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32" windowWidth="20376" windowHeight="12012"/>
  </bookViews>
  <sheets>
    <sheet name="Info_Supp material S3" sheetId="3" r:id="rId1"/>
    <sheet name="Phase 1" sheetId="2" r:id="rId2"/>
    <sheet name="Phase 2" sheetId="1" r:id="rId3"/>
  </sheets>
  <calcPr calcId="145621"/>
</workbook>
</file>

<file path=xl/calcChain.xml><?xml version="1.0" encoding="utf-8"?>
<calcChain xmlns="http://schemas.openxmlformats.org/spreadsheetml/2006/main">
  <c r="C112" i="1" l="1"/>
  <c r="C111" i="1"/>
  <c r="C116" i="1" s="1"/>
  <c r="A204" i="2"/>
  <c r="A203" i="2"/>
  <c r="A201" i="2"/>
  <c r="A200" i="2"/>
  <c r="A198" i="2"/>
  <c r="A197" i="2"/>
  <c r="A195" i="2"/>
  <c r="A194" i="2"/>
  <c r="A192" i="2"/>
  <c r="A191" i="2"/>
  <c r="A189" i="2"/>
  <c r="A188" i="2"/>
  <c r="A186" i="2"/>
  <c r="A185" i="2"/>
  <c r="A183" i="2"/>
  <c r="A182" i="2"/>
  <c r="A180" i="2"/>
  <c r="A179" i="2"/>
  <c r="A177" i="2"/>
  <c r="A176" i="2"/>
  <c r="A174" i="2"/>
  <c r="A173" i="2"/>
  <c r="A171" i="2"/>
  <c r="A170" i="2"/>
  <c r="A168" i="2"/>
  <c r="A167" i="2"/>
  <c r="A165" i="2"/>
  <c r="A164" i="2"/>
  <c r="A162" i="2"/>
  <c r="A161" i="2"/>
  <c r="A159" i="2"/>
  <c r="A158" i="2"/>
  <c r="A156" i="2"/>
  <c r="A155" i="2"/>
  <c r="A153" i="2"/>
  <c r="A152" i="2"/>
  <c r="A150" i="2"/>
  <c r="A149" i="2"/>
  <c r="A147" i="2"/>
  <c r="A146" i="2"/>
  <c r="A144" i="2"/>
  <c r="A143" i="2"/>
  <c r="A141" i="2"/>
  <c r="A140" i="2"/>
  <c r="A138" i="2"/>
  <c r="A137" i="2"/>
  <c r="A135" i="2"/>
  <c r="A134" i="2"/>
  <c r="A132" i="2"/>
  <c r="A131" i="2"/>
  <c r="A129" i="2"/>
  <c r="A128" i="2"/>
  <c r="A126" i="2"/>
  <c r="A125" i="2"/>
  <c r="A123" i="2"/>
  <c r="A122" i="2"/>
  <c r="A120" i="2"/>
  <c r="A119" i="2"/>
  <c r="A117" i="2"/>
  <c r="A116" i="2"/>
  <c r="A114" i="2"/>
  <c r="A113" i="2"/>
  <c r="A111" i="2"/>
  <c r="A110" i="2"/>
  <c r="A108" i="2"/>
  <c r="A107" i="2"/>
  <c r="A105" i="2"/>
  <c r="A104" i="2"/>
  <c r="A102" i="2"/>
  <c r="A101" i="2"/>
  <c r="A99" i="2"/>
  <c r="A98" i="2"/>
  <c r="C119" i="1" l="1"/>
  <c r="C113" i="1"/>
</calcChain>
</file>

<file path=xl/sharedStrings.xml><?xml version="1.0" encoding="utf-8"?>
<sst xmlns="http://schemas.openxmlformats.org/spreadsheetml/2006/main" count="379" uniqueCount="103">
  <si>
    <t>BCL2</t>
  </si>
  <si>
    <t>ERBB2</t>
  </si>
  <si>
    <t>ERBB3</t>
  </si>
  <si>
    <t>GAPDH</t>
  </si>
  <si>
    <t>PRKCE</t>
  </si>
  <si>
    <t>TNF</t>
  </si>
  <si>
    <t>TFF1</t>
  </si>
  <si>
    <t>HOXB13</t>
  </si>
  <si>
    <t>RARA</t>
  </si>
  <si>
    <t>ESR1</t>
  </si>
  <si>
    <t>NRG1</t>
  </si>
  <si>
    <t>NAT1</t>
  </si>
  <si>
    <t>RPLP0</t>
  </si>
  <si>
    <t>PRKCD</t>
  </si>
  <si>
    <t>40</t>
  </si>
  <si>
    <t>IGF1R</t>
  </si>
  <si>
    <t>NPM2</t>
  </si>
  <si>
    <t>PGR</t>
  </si>
  <si>
    <t>AKT2</t>
  </si>
  <si>
    <t>NCOA1</t>
  </si>
  <si>
    <t>IL17RB</t>
  </si>
  <si>
    <t>XBP1</t>
  </si>
  <si>
    <t>ACTB</t>
  </si>
  <si>
    <t>ESR2</t>
  </si>
  <si>
    <t>EGF</t>
  </si>
  <si>
    <t>ERBB4</t>
  </si>
  <si>
    <t>CDKN1A</t>
  </si>
  <si>
    <t>TBP</t>
  </si>
  <si>
    <t>SERPINE1</t>
  </si>
  <si>
    <t>IRF1</t>
  </si>
  <si>
    <t>EGFR</t>
  </si>
  <si>
    <t>PUM1</t>
  </si>
  <si>
    <t>AKT1</t>
  </si>
  <si>
    <t>MYC</t>
  </si>
  <si>
    <t>STS</t>
  </si>
  <si>
    <t>NRG2</t>
  </si>
  <si>
    <t>NPM3</t>
  </si>
  <si>
    <t>PLAU</t>
  </si>
  <si>
    <t>YWHAZ</t>
  </si>
  <si>
    <t>IRS1</t>
  </si>
  <si>
    <t>IL6</t>
  </si>
  <si>
    <t>DUSP6</t>
  </si>
  <si>
    <t>BCAR1</t>
  </si>
  <si>
    <t>CDKN1B</t>
  </si>
  <si>
    <t>PRKAR1A</t>
  </si>
  <si>
    <t>TGFA</t>
  </si>
  <si>
    <t>IGF1</t>
  </si>
  <si>
    <t>PLAUR</t>
  </si>
  <si>
    <t>BCAS3</t>
  </si>
  <si>
    <t>CCNE1</t>
  </si>
  <si>
    <t>PRKCA</t>
  </si>
  <si>
    <t>NCOR2</t>
  </si>
  <si>
    <t>CCND1</t>
  </si>
  <si>
    <t>FOS</t>
  </si>
  <si>
    <t>CKDN1A</t>
  </si>
  <si>
    <t>AREG</t>
  </si>
  <si>
    <t>NCOR1</t>
  </si>
  <si>
    <t>CYP19A1</t>
  </si>
  <si>
    <t>BCAR3</t>
  </si>
  <si>
    <t>TGFB1</t>
  </si>
  <si>
    <t>TNFRSF1A</t>
  </si>
  <si>
    <t>CGA</t>
  </si>
  <si>
    <t>CTSD</t>
  </si>
  <si>
    <t>IGF2</t>
  </si>
  <si>
    <t>NCOA3</t>
  </si>
  <si>
    <t>EGR1</t>
  </si>
  <si>
    <t>antal blanke</t>
  </si>
  <si>
    <t>antal 40</t>
  </si>
  <si>
    <t>sum</t>
  </si>
  <si>
    <t xml:space="preserve">total </t>
  </si>
  <si>
    <t>- de blanke</t>
  </si>
  <si>
    <t>% undet</t>
  </si>
  <si>
    <t>Group</t>
  </si>
  <si>
    <t>ID number</t>
  </si>
  <si>
    <t>recurrent</t>
  </si>
  <si>
    <t>recurrenon-recurrentt</t>
  </si>
  <si>
    <t>non-recurrent</t>
  </si>
  <si>
    <t>non-recurrentecurecurrentrecurrentent</t>
  </si>
  <si>
    <t>Age</t>
  </si>
  <si>
    <t>Size (mm)</t>
  </si>
  <si>
    <t>Number of positive lymph nodes</t>
  </si>
  <si>
    <t>Malignancy grade</t>
  </si>
  <si>
    <t>Time to recurrence (years)</t>
  </si>
  <si>
    <t>Treatment duration (years)</t>
  </si>
  <si>
    <t>Follow-up (years)</t>
  </si>
  <si>
    <t>.</t>
  </si>
  <si>
    <t xml:space="preserve">. </t>
  </si>
  <si>
    <t xml:space="preserve"> </t>
  </si>
  <si>
    <t xml:space="preserve">Gene expression signatures that predict outcome of Tamoxifen-treated estrogen receptor-positive, high-risk, primary breast cancer patients: A DBCG study. </t>
  </si>
  <si>
    <r>
      <t>Maria B. Lyng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, Anne-Vibeke Lænkholm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, Qihua Tan</t>
    </r>
    <r>
      <rPr>
        <vertAlign val="superscript"/>
        <sz val="11"/>
        <color theme="1"/>
        <rFont val="Arial"/>
        <family val="2"/>
      </rPr>
      <t>3,4</t>
    </r>
    <r>
      <rPr>
        <sz val="11"/>
        <color theme="1"/>
        <rFont val="Arial"/>
        <family val="2"/>
      </rPr>
      <t>, Werner Vach</t>
    </r>
    <r>
      <rPr>
        <vertAlign val="superscript"/>
        <sz val="11"/>
        <color theme="1"/>
        <rFont val="Arial"/>
        <family val="2"/>
      </rPr>
      <t>5</t>
    </r>
    <r>
      <rPr>
        <sz val="11"/>
        <color theme="1"/>
        <rFont val="Arial"/>
        <family val="2"/>
      </rPr>
      <t>, Karina H. Gravgaard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, Ann Knoop</t>
    </r>
    <r>
      <rPr>
        <vertAlign val="superscript"/>
        <sz val="11"/>
        <color theme="1"/>
        <rFont val="Arial"/>
        <family val="2"/>
      </rPr>
      <t>6</t>
    </r>
    <r>
      <rPr>
        <sz val="11"/>
        <color theme="1"/>
        <rFont val="Arial"/>
        <family val="2"/>
      </rPr>
      <t>, Henrik J. Ditzel</t>
    </r>
    <r>
      <rPr>
        <vertAlign val="superscript"/>
        <sz val="11"/>
        <color theme="1"/>
        <rFont val="Arial"/>
        <family val="2"/>
      </rPr>
      <t>1,6</t>
    </r>
    <r>
      <rPr>
        <sz val="11"/>
        <color theme="1"/>
        <rFont val="Arial"/>
        <family val="2"/>
      </rPr>
      <t xml:space="preserve">. </t>
    </r>
  </si>
  <si>
    <r>
      <t>Corresponding authors:</t>
    </r>
    <r>
      <rPr>
        <sz val="11"/>
        <color theme="1"/>
        <rFont val="Arial"/>
        <family val="2"/>
      </rPr>
      <t xml:space="preserve"> Dr. Maria B. Lyng (mlyng@health.sdu.dk) and Dr. Henrik Ditzel (hdtizel@health.sdu.dk), Institute of Molecular Medicine, University of Southern Denmark, J.B. Winsløws Vej 25, 5000 Odense C, Denmark. Phone:+45-65503629 or +45-65503781. Fax +45-6550 3922.</t>
    </r>
  </si>
  <si>
    <r>
      <t>1</t>
    </r>
    <r>
      <rPr>
        <sz val="10"/>
        <color theme="1"/>
        <rFont val="Arial"/>
        <family val="2"/>
      </rPr>
      <t xml:space="preserve">Institute of Molecular Medicine, University of Southern Denmark, Odense, Denmark </t>
    </r>
  </si>
  <si>
    <r>
      <t>2</t>
    </r>
    <r>
      <rPr>
        <sz val="10"/>
        <color theme="1"/>
        <rFont val="Arial"/>
        <family val="2"/>
      </rPr>
      <t>Department of Pathology, Slagelse Hospital, Slagelse, Denmark.</t>
    </r>
  </si>
  <si>
    <r>
      <t>3</t>
    </r>
    <r>
      <rPr>
        <sz val="10"/>
        <color theme="1"/>
        <rFont val="Arial"/>
        <family val="2"/>
      </rPr>
      <t>Department of Clinical Genetics,</t>
    </r>
    <r>
      <rPr>
        <sz val="10"/>
        <color theme="1"/>
        <rFont val="Verdana"/>
        <family val="2"/>
      </rPr>
      <t xml:space="preserve"> </t>
    </r>
    <r>
      <rPr>
        <sz val="10"/>
        <color theme="1"/>
        <rFont val="Arial"/>
        <family val="2"/>
      </rPr>
      <t xml:space="preserve">Odense University Hospital, Odense, Denmark. </t>
    </r>
    <r>
      <rPr>
        <vertAlign val="superscript"/>
        <sz val="10"/>
        <color theme="1"/>
        <rFont val="Arial"/>
        <family val="2"/>
      </rPr>
      <t xml:space="preserve"> </t>
    </r>
  </si>
  <si>
    <r>
      <t>4</t>
    </r>
    <r>
      <rPr>
        <sz val="10"/>
        <color theme="1"/>
        <rFont val="Arial"/>
        <family val="2"/>
      </rPr>
      <t>Institute of Public Health,</t>
    </r>
    <r>
      <rPr>
        <sz val="10"/>
        <color theme="1"/>
        <rFont val="Verdana"/>
        <family val="2"/>
      </rPr>
      <t xml:space="preserve"> </t>
    </r>
    <r>
      <rPr>
        <sz val="10"/>
        <color theme="1"/>
        <rFont val="Arial"/>
        <family val="2"/>
      </rPr>
      <t xml:space="preserve">University of Southern Denmark, Odense, Denmark. </t>
    </r>
  </si>
  <si>
    <r>
      <t>5</t>
    </r>
    <r>
      <rPr>
        <sz val="10"/>
        <color theme="1"/>
        <rFont val="Arial"/>
        <family val="2"/>
      </rPr>
      <t>Institute of Medical Biometry and Medical Informatics, University Medical Center Freiburg, Germany.</t>
    </r>
  </si>
  <si>
    <r>
      <t>6</t>
    </r>
    <r>
      <rPr>
        <sz val="10"/>
        <color theme="1"/>
        <rFont val="Arial"/>
        <family val="2"/>
      </rPr>
      <t xml:space="preserve">Department of Oncology, Odense University Hospital, Odense, Denmark. </t>
    </r>
  </si>
  <si>
    <r>
      <t>qPCR/</t>
    </r>
    <r>
      <rPr>
        <sz val="11"/>
        <color theme="1"/>
        <rFont val="Arial"/>
        <family val="2"/>
      </rPr>
      <t>Low Density Arrays</t>
    </r>
  </si>
  <si>
    <t xml:space="preserve">TaqMan® Gene Expression Assays (Applied Biosystems (AB), Foster City, CA, USA) on Low Density Arrays (LDAs) were run for 2 min/50°C, 10 min/94.5°C, followed by 50 cycles of 30 sec/97°C and 1 min/59.7°C. All samples were run in triplicate on the ABI 7900HT system (AB) as technical replicates. The genes listed in Supplementary material 2 were investigated in the first phase using a 63+1 LDA configuration (n=60). In the second phase (n=48), an LDA configuration of 31+1 was used to investigate the genes identified in the first phase (n=18) with p&lt;0.15 (Wilcoxon signed rank sum test). The LDA configuration is pre-defined which left space for 9 additional genes. The resulting 27 genes investigated are marked with an asterisk in Supplementary material 2. </t>
  </si>
  <si>
    <t xml:space="preserve">Data preparation </t>
  </si>
  <si>
    <r>
      <t>qPCR raw data were analyzed by SDS vers. 2.2 (AB). Criteria for objective removal of outliers: Ct&lt;30: replicates must be within 0.5 Ct of each other, 30≤Ct≤33: replicates must be within 1.0 Ct of each other and 33≤Ct&lt;37: all replicates were included. The Ct value for each target gene was determined by averaging the replicates. Measurements above Ct=37 were regarded as immeasurable. Target gene Ct-values were normalized to the average of 4 reference genes previously identified (</t>
    </r>
    <r>
      <rPr>
        <i/>
        <sz val="11"/>
        <color theme="1"/>
        <rFont val="Arial"/>
        <family val="2"/>
      </rPr>
      <t>TBP, RPLP0, PUM1</t>
    </r>
    <r>
      <rPr>
        <sz val="11"/>
        <color theme="1"/>
        <rFont val="Arial"/>
        <family val="2"/>
      </rPr>
      <t xml:space="preserve"> and </t>
    </r>
    <r>
      <rPr>
        <i/>
        <sz val="11"/>
        <color theme="1"/>
        <rFont val="Arial"/>
        <family val="2"/>
      </rPr>
      <t>ACTB</t>
    </r>
    <r>
      <rPr>
        <sz val="11"/>
        <color theme="1"/>
        <rFont val="Arial"/>
        <family val="2"/>
      </rPr>
      <t xml:space="preserve">) [21], thereby obtaining the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Ct (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Ct</t>
    </r>
    <r>
      <rPr>
        <vertAlign val="subscript"/>
        <sz val="11"/>
        <color theme="1"/>
        <rFont val="Arial"/>
        <family val="2"/>
      </rPr>
      <t>target</t>
    </r>
    <r>
      <rPr>
        <sz val="11"/>
        <color theme="1"/>
        <rFont val="Arial"/>
        <family val="2"/>
      </rPr>
      <t>=Ct</t>
    </r>
    <r>
      <rPr>
        <vertAlign val="subscript"/>
        <sz val="11"/>
        <color theme="1"/>
        <rFont val="Arial"/>
        <family val="2"/>
      </rPr>
      <t>target</t>
    </r>
    <r>
      <rPr>
        <sz val="11"/>
        <color theme="1"/>
        <rFont val="Arial"/>
        <family val="2"/>
      </rPr>
      <t xml:space="preserve"> - Ct</t>
    </r>
    <r>
      <rPr>
        <vertAlign val="subscript"/>
        <sz val="11"/>
        <color theme="1"/>
        <rFont val="Arial"/>
        <family val="2"/>
      </rPr>
      <t>ref,avg</t>
    </r>
    <r>
      <rPr>
        <sz val="11"/>
        <color theme="1"/>
        <rFont val="Arial"/>
        <family val="2"/>
      </rPr>
      <t>). The difference in gene expression for a given target gene between the matched patient-pairs: ΔΔCt = ΔCt</t>
    </r>
    <r>
      <rPr>
        <vertAlign val="subscript"/>
        <sz val="11"/>
        <color theme="1"/>
        <rFont val="Arial"/>
        <family val="2"/>
      </rPr>
      <t>recurrent</t>
    </r>
    <r>
      <rPr>
        <sz val="11"/>
        <color theme="1"/>
        <rFont val="Arial"/>
        <family val="2"/>
      </rPr>
      <t xml:space="preserve"> - ΔCt</t>
    </r>
    <r>
      <rPr>
        <vertAlign val="subscript"/>
        <sz val="11"/>
        <color theme="1"/>
        <rFont val="Arial"/>
        <family val="2"/>
      </rPr>
      <t>non-recurrent</t>
    </r>
    <r>
      <rPr>
        <sz val="11"/>
        <color theme="1"/>
        <rFont val="Arial"/>
        <family val="2"/>
      </rPr>
      <t xml:space="preserve">. In case one of the patients’ ΔCt values were immeasurable, the ΔΔCt was computed using a value of 40 for the missing value. If the ΔCt value was immeasurable for both patients in a pair, no ΔΔCt value was computed. The primary endpoint for all statistical analyses was time from primary surgery to recurrence. </t>
    </r>
  </si>
  <si>
    <t>Excerpt from Materials and methods:</t>
  </si>
  <si>
    <t>Genes (Ct values)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 x14ac:knownFonts="1">
    <font>
      <sz val="11"/>
      <color theme="1"/>
      <name val="Calibri"/>
      <family val="2"/>
      <scheme val="minor"/>
    </font>
    <font>
      <sz val="10"/>
      <name val="Arial"/>
    </font>
    <font>
      <b/>
      <sz val="10"/>
      <name val="Arial"/>
      <family val="2"/>
    </font>
    <font>
      <sz val="11"/>
      <name val="Calibri"/>
      <family val="2"/>
      <scheme val="minor"/>
    </font>
    <font>
      <b/>
      <sz val="11"/>
      <color theme="1"/>
      <name val="Arial"/>
      <family val="2"/>
    </font>
    <font>
      <sz val="5"/>
      <color theme="1"/>
      <name val="Arial"/>
      <family val="2"/>
    </font>
    <font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sz val="10"/>
      <color theme="1"/>
      <name val="Verdana"/>
      <family val="2"/>
    </font>
    <font>
      <vertAlign val="superscript"/>
      <sz val="10"/>
      <color theme="1"/>
      <name val="Arial"/>
      <family val="2"/>
    </font>
    <font>
      <sz val="10"/>
      <color theme="1"/>
      <name val="Arial"/>
      <family val="2"/>
    </font>
    <font>
      <sz val="10"/>
      <color theme="1"/>
      <name val="Calibri"/>
      <family val="2"/>
      <scheme val="minor"/>
    </font>
    <font>
      <i/>
      <sz val="11"/>
      <color theme="1"/>
      <name val="Arial"/>
      <family val="2"/>
    </font>
    <font>
      <sz val="11"/>
      <color theme="1"/>
      <name val="Symbol"/>
      <family val="1"/>
      <charset val="2"/>
    </font>
    <font>
      <vertAlign val="subscript"/>
      <sz val="11"/>
      <color theme="1"/>
      <name val="Arial"/>
      <family val="2"/>
    </font>
    <font>
      <b/>
      <u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2">
    <xf numFmtId="0" fontId="0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</cellStyleXfs>
  <cellXfs count="16">
    <xf numFmtId="0" fontId="0" fillId="0" borderId="0" xfId="0"/>
    <xf numFmtId="0" fontId="1" fillId="0" borderId="0" xfId="0" applyFont="1" applyBorder="1"/>
    <xf numFmtId="0" fontId="2" fillId="0" borderId="0" xfId="0" applyFont="1" applyBorder="1"/>
    <xf numFmtId="0" fontId="3" fillId="0" borderId="0" xfId="0" applyFont="1"/>
    <xf numFmtId="0" fontId="3" fillId="0" borderId="0" xfId="0" applyFont="1" applyBorder="1"/>
    <xf numFmtId="0" fontId="3" fillId="0" borderId="0" xfId="0" applyFont="1" applyFill="1" applyBorder="1"/>
    <xf numFmtId="0" fontId="3" fillId="0" borderId="0" xfId="0" quotePrefix="1" applyFont="1" applyFill="1" applyBorder="1"/>
    <xf numFmtId="2" fontId="3" fillId="0" borderId="0" xfId="0" applyNumberFormat="1" applyFont="1"/>
    <xf numFmtId="0" fontId="4" fillId="0" borderId="0" xfId="0" applyFont="1" applyAlignment="1">
      <alignment vertical="center"/>
    </xf>
    <xf numFmtId="0" fontId="5" fillId="0" borderId="0" xfId="0" applyFont="1" applyAlignment="1">
      <alignment horizontal="justify" vertical="center"/>
    </xf>
    <xf numFmtId="0" fontId="6" fillId="0" borderId="0" xfId="0" applyFont="1" applyAlignment="1">
      <alignment horizontal="justify" vertical="center"/>
    </xf>
    <xf numFmtId="0" fontId="4" fillId="0" borderId="0" xfId="0" applyFont="1" applyAlignment="1">
      <alignment horizontal="justify" vertical="center"/>
    </xf>
    <xf numFmtId="0" fontId="9" fillId="0" borderId="0" xfId="0" applyFont="1" applyAlignment="1">
      <alignment horizontal="justify" vertical="center"/>
    </xf>
    <xf numFmtId="0" fontId="11" fillId="0" borderId="0" xfId="0" applyFont="1"/>
    <xf numFmtId="0" fontId="12" fillId="0" borderId="0" xfId="0" applyFont="1" applyAlignment="1">
      <alignment horizontal="justify" vertical="center"/>
    </xf>
    <xf numFmtId="0" fontId="15" fillId="0" borderId="0" xfId="0" applyFont="1"/>
  </cellXfs>
  <cellStyles count="22">
    <cellStyle name="Normal" xfId="0" builtinId="0"/>
    <cellStyle name="Normal 23" xfId="1"/>
    <cellStyle name="Normal 25" xfId="2"/>
    <cellStyle name="Normal 27" xfId="3"/>
    <cellStyle name="Normal 29" xfId="4"/>
    <cellStyle name="Normal 31" xfId="5"/>
    <cellStyle name="Normal 33" xfId="6"/>
    <cellStyle name="Normal 35" xfId="7"/>
    <cellStyle name="Normal 37" xfId="8"/>
    <cellStyle name="Normal 39" xfId="9"/>
    <cellStyle name="Normal 41" xfId="10"/>
    <cellStyle name="Normal 43" xfId="11"/>
    <cellStyle name="Normal 45" xfId="12"/>
    <cellStyle name="Normal 47" xfId="13"/>
    <cellStyle name="Normal 53" xfId="14"/>
    <cellStyle name="Normal 55" xfId="15"/>
    <cellStyle name="Normal 59" xfId="16"/>
    <cellStyle name="Normal 61" xfId="17"/>
    <cellStyle name="Normal 63" xfId="18"/>
    <cellStyle name="Normal 65" xfId="19"/>
    <cellStyle name="Normal 67" xfId="20"/>
    <cellStyle name="Normal 69" xfId="2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Kontortema">
  <a:themeElements>
    <a:clrScheme name="Kont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ont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ont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23"/>
  <sheetViews>
    <sheetView tabSelected="1" topLeftCell="A13" workbookViewId="0">
      <selection activeCell="F19" sqref="F19"/>
    </sheetView>
  </sheetViews>
  <sheetFormatPr defaultRowHeight="14.4" x14ac:dyDescent="0.3"/>
  <cols>
    <col min="1" max="1" width="113.33203125" customWidth="1"/>
  </cols>
  <sheetData>
    <row r="2" spans="1:1" x14ac:dyDescent="0.3">
      <c r="A2" s="8" t="s">
        <v>87</v>
      </c>
    </row>
    <row r="3" spans="1:1" x14ac:dyDescent="0.3">
      <c r="A3" s="8" t="s">
        <v>88</v>
      </c>
    </row>
    <row r="4" spans="1:1" x14ac:dyDescent="0.3">
      <c r="A4" s="9"/>
    </row>
    <row r="5" spans="1:1" ht="23.4" customHeight="1" x14ac:dyDescent="0.3">
      <c r="A5" s="10" t="s">
        <v>89</v>
      </c>
    </row>
    <row r="6" spans="1:1" x14ac:dyDescent="0.3">
      <c r="A6" s="9"/>
    </row>
    <row r="7" spans="1:1" s="13" customFormat="1" ht="14.4" customHeight="1" x14ac:dyDescent="0.3">
      <c r="A7" s="12" t="s">
        <v>91</v>
      </c>
    </row>
    <row r="8" spans="1:1" s="13" customFormat="1" ht="14.4" customHeight="1" x14ac:dyDescent="0.3">
      <c r="A8" s="12" t="s">
        <v>92</v>
      </c>
    </row>
    <row r="9" spans="1:1" s="13" customFormat="1" ht="14.4" customHeight="1" x14ac:dyDescent="0.3">
      <c r="A9" s="12" t="s">
        <v>93</v>
      </c>
    </row>
    <row r="10" spans="1:1" s="13" customFormat="1" ht="14.4" customHeight="1" x14ac:dyDescent="0.3">
      <c r="A10" s="12" t="s">
        <v>94</v>
      </c>
    </row>
    <row r="11" spans="1:1" s="13" customFormat="1" ht="14.4" customHeight="1" x14ac:dyDescent="0.3">
      <c r="A11" s="12" t="s">
        <v>95</v>
      </c>
    </row>
    <row r="12" spans="1:1" s="13" customFormat="1" ht="14.4" customHeight="1" x14ac:dyDescent="0.3">
      <c r="A12" s="12" t="s">
        <v>96</v>
      </c>
    </row>
    <row r="13" spans="1:1" ht="19.8" customHeight="1" x14ac:dyDescent="0.3">
      <c r="A13" s="10"/>
    </row>
    <row r="14" spans="1:1" ht="19.8" customHeight="1" x14ac:dyDescent="0.3"/>
    <row r="15" spans="1:1" ht="46.2" customHeight="1" x14ac:dyDescent="0.3">
      <c r="A15" s="11" t="s">
        <v>90</v>
      </c>
    </row>
    <row r="18" spans="1:1" ht="18" x14ac:dyDescent="0.35">
      <c r="A18" s="15" t="s">
        <v>101</v>
      </c>
    </row>
    <row r="19" spans="1:1" x14ac:dyDescent="0.3">
      <c r="A19" s="14" t="s">
        <v>97</v>
      </c>
    </row>
    <row r="20" spans="1:1" ht="96.6" x14ac:dyDescent="0.3">
      <c r="A20" s="10" t="s">
        <v>98</v>
      </c>
    </row>
    <row r="21" spans="1:1" x14ac:dyDescent="0.3">
      <c r="A21" s="14"/>
    </row>
    <row r="22" spans="1:1" x14ac:dyDescent="0.3">
      <c r="A22" s="14" t="s">
        <v>99</v>
      </c>
    </row>
    <row r="23" spans="1:1" ht="129" x14ac:dyDescent="0.3">
      <c r="A23" s="10" t="s">
        <v>100</v>
      </c>
    </row>
  </sheetData>
  <pageMargins left="0.7" right="0.7" top="0.75" bottom="0.75" header="0.3" footer="0.3"/>
  <pageSetup paperSize="0" orientation="portrait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50"/>
  </sheetPr>
  <dimension ref="A1:BJ214"/>
  <sheetViews>
    <sheetView workbookViewId="0">
      <pane xSplit="1" topLeftCell="B1" activePane="topRight" state="frozen"/>
      <selection pane="topRight" activeCell="A12" sqref="A12"/>
    </sheetView>
  </sheetViews>
  <sheetFormatPr defaultRowHeight="14.4" x14ac:dyDescent="0.3"/>
  <cols>
    <col min="1" max="1" width="19.77734375" style="4" customWidth="1"/>
    <col min="2" max="2" width="12.109375" style="4" customWidth="1"/>
    <col min="3" max="4" width="9.109375" style="4"/>
    <col min="5" max="5" width="9.5546875" style="4" customWidth="1"/>
    <col min="6" max="61" width="9.109375" style="4"/>
    <col min="62" max="62" width="8.88671875" style="3"/>
    <col min="63" max="257" width="9.109375" style="4"/>
    <col min="258" max="258" width="10.6640625" style="4" customWidth="1"/>
    <col min="259" max="260" width="9.109375" style="4"/>
    <col min="261" max="261" width="9.5546875" style="4" customWidth="1"/>
    <col min="262" max="513" width="9.109375" style="4"/>
    <col min="514" max="514" width="10.6640625" style="4" customWidth="1"/>
    <col min="515" max="516" width="9.109375" style="4"/>
    <col min="517" max="517" width="9.5546875" style="4" customWidth="1"/>
    <col min="518" max="769" width="9.109375" style="4"/>
    <col min="770" max="770" width="10.6640625" style="4" customWidth="1"/>
    <col min="771" max="772" width="9.109375" style="4"/>
    <col min="773" max="773" width="9.5546875" style="4" customWidth="1"/>
    <col min="774" max="1025" width="9.109375" style="4"/>
    <col min="1026" max="1026" width="10.6640625" style="4" customWidth="1"/>
    <col min="1027" max="1028" width="9.109375" style="4"/>
    <col min="1029" max="1029" width="9.5546875" style="4" customWidth="1"/>
    <col min="1030" max="1281" width="9.109375" style="4"/>
    <col min="1282" max="1282" width="10.6640625" style="4" customWidth="1"/>
    <col min="1283" max="1284" width="9.109375" style="4"/>
    <col min="1285" max="1285" width="9.5546875" style="4" customWidth="1"/>
    <col min="1286" max="1537" width="9.109375" style="4"/>
    <col min="1538" max="1538" width="10.6640625" style="4" customWidth="1"/>
    <col min="1539" max="1540" width="9.109375" style="4"/>
    <col min="1541" max="1541" width="9.5546875" style="4" customWidth="1"/>
    <col min="1542" max="1793" width="9.109375" style="4"/>
    <col min="1794" max="1794" width="10.6640625" style="4" customWidth="1"/>
    <col min="1795" max="1796" width="9.109375" style="4"/>
    <col min="1797" max="1797" width="9.5546875" style="4" customWidth="1"/>
    <col min="1798" max="2049" width="9.109375" style="4"/>
    <col min="2050" max="2050" width="10.6640625" style="4" customWidth="1"/>
    <col min="2051" max="2052" width="9.109375" style="4"/>
    <col min="2053" max="2053" width="9.5546875" style="4" customWidth="1"/>
    <col min="2054" max="2305" width="9.109375" style="4"/>
    <col min="2306" max="2306" width="10.6640625" style="4" customWidth="1"/>
    <col min="2307" max="2308" width="9.109375" style="4"/>
    <col min="2309" max="2309" width="9.5546875" style="4" customWidth="1"/>
    <col min="2310" max="2561" width="9.109375" style="4"/>
    <col min="2562" max="2562" width="10.6640625" style="4" customWidth="1"/>
    <col min="2563" max="2564" width="9.109375" style="4"/>
    <col min="2565" max="2565" width="9.5546875" style="4" customWidth="1"/>
    <col min="2566" max="2817" width="9.109375" style="4"/>
    <col min="2818" max="2818" width="10.6640625" style="4" customWidth="1"/>
    <col min="2819" max="2820" width="9.109375" style="4"/>
    <col min="2821" max="2821" width="9.5546875" style="4" customWidth="1"/>
    <col min="2822" max="3073" width="9.109375" style="4"/>
    <col min="3074" max="3074" width="10.6640625" style="4" customWidth="1"/>
    <col min="3075" max="3076" width="9.109375" style="4"/>
    <col min="3077" max="3077" width="9.5546875" style="4" customWidth="1"/>
    <col min="3078" max="3329" width="9.109375" style="4"/>
    <col min="3330" max="3330" width="10.6640625" style="4" customWidth="1"/>
    <col min="3331" max="3332" width="9.109375" style="4"/>
    <col min="3333" max="3333" width="9.5546875" style="4" customWidth="1"/>
    <col min="3334" max="3585" width="9.109375" style="4"/>
    <col min="3586" max="3586" width="10.6640625" style="4" customWidth="1"/>
    <col min="3587" max="3588" width="9.109375" style="4"/>
    <col min="3589" max="3589" width="9.5546875" style="4" customWidth="1"/>
    <col min="3590" max="3841" width="9.109375" style="4"/>
    <col min="3842" max="3842" width="10.6640625" style="4" customWidth="1"/>
    <col min="3843" max="3844" width="9.109375" style="4"/>
    <col min="3845" max="3845" width="9.5546875" style="4" customWidth="1"/>
    <col min="3846" max="4097" width="9.109375" style="4"/>
    <col min="4098" max="4098" width="10.6640625" style="4" customWidth="1"/>
    <col min="4099" max="4100" width="9.109375" style="4"/>
    <col min="4101" max="4101" width="9.5546875" style="4" customWidth="1"/>
    <col min="4102" max="4353" width="9.109375" style="4"/>
    <col min="4354" max="4354" width="10.6640625" style="4" customWidth="1"/>
    <col min="4355" max="4356" width="9.109375" style="4"/>
    <col min="4357" max="4357" width="9.5546875" style="4" customWidth="1"/>
    <col min="4358" max="4609" width="9.109375" style="4"/>
    <col min="4610" max="4610" width="10.6640625" style="4" customWidth="1"/>
    <col min="4611" max="4612" width="9.109375" style="4"/>
    <col min="4613" max="4613" width="9.5546875" style="4" customWidth="1"/>
    <col min="4614" max="4865" width="9.109375" style="4"/>
    <col min="4866" max="4866" width="10.6640625" style="4" customWidth="1"/>
    <col min="4867" max="4868" width="9.109375" style="4"/>
    <col min="4869" max="4869" width="9.5546875" style="4" customWidth="1"/>
    <col min="4870" max="5121" width="9.109375" style="4"/>
    <col min="5122" max="5122" width="10.6640625" style="4" customWidth="1"/>
    <col min="5123" max="5124" width="9.109375" style="4"/>
    <col min="5125" max="5125" width="9.5546875" style="4" customWidth="1"/>
    <col min="5126" max="5377" width="9.109375" style="4"/>
    <col min="5378" max="5378" width="10.6640625" style="4" customWidth="1"/>
    <col min="5379" max="5380" width="9.109375" style="4"/>
    <col min="5381" max="5381" width="9.5546875" style="4" customWidth="1"/>
    <col min="5382" max="5633" width="9.109375" style="4"/>
    <col min="5634" max="5634" width="10.6640625" style="4" customWidth="1"/>
    <col min="5635" max="5636" width="9.109375" style="4"/>
    <col min="5637" max="5637" width="9.5546875" style="4" customWidth="1"/>
    <col min="5638" max="5889" width="9.109375" style="4"/>
    <col min="5890" max="5890" width="10.6640625" style="4" customWidth="1"/>
    <col min="5891" max="5892" width="9.109375" style="4"/>
    <col min="5893" max="5893" width="9.5546875" style="4" customWidth="1"/>
    <col min="5894" max="6145" width="9.109375" style="4"/>
    <col min="6146" max="6146" width="10.6640625" style="4" customWidth="1"/>
    <col min="6147" max="6148" width="9.109375" style="4"/>
    <col min="6149" max="6149" width="9.5546875" style="4" customWidth="1"/>
    <col min="6150" max="6401" width="9.109375" style="4"/>
    <col min="6402" max="6402" width="10.6640625" style="4" customWidth="1"/>
    <col min="6403" max="6404" width="9.109375" style="4"/>
    <col min="6405" max="6405" width="9.5546875" style="4" customWidth="1"/>
    <col min="6406" max="6657" width="9.109375" style="4"/>
    <col min="6658" max="6658" width="10.6640625" style="4" customWidth="1"/>
    <col min="6659" max="6660" width="9.109375" style="4"/>
    <col min="6661" max="6661" width="9.5546875" style="4" customWidth="1"/>
    <col min="6662" max="6913" width="9.109375" style="4"/>
    <col min="6914" max="6914" width="10.6640625" style="4" customWidth="1"/>
    <col min="6915" max="6916" width="9.109375" style="4"/>
    <col min="6917" max="6917" width="9.5546875" style="4" customWidth="1"/>
    <col min="6918" max="7169" width="9.109375" style="4"/>
    <col min="7170" max="7170" width="10.6640625" style="4" customWidth="1"/>
    <col min="7171" max="7172" width="9.109375" style="4"/>
    <col min="7173" max="7173" width="9.5546875" style="4" customWidth="1"/>
    <col min="7174" max="7425" width="9.109375" style="4"/>
    <col min="7426" max="7426" width="10.6640625" style="4" customWidth="1"/>
    <col min="7427" max="7428" width="9.109375" style="4"/>
    <col min="7429" max="7429" width="9.5546875" style="4" customWidth="1"/>
    <col min="7430" max="7681" width="9.109375" style="4"/>
    <col min="7682" max="7682" width="10.6640625" style="4" customWidth="1"/>
    <col min="7683" max="7684" width="9.109375" style="4"/>
    <col min="7685" max="7685" width="9.5546875" style="4" customWidth="1"/>
    <col min="7686" max="7937" width="9.109375" style="4"/>
    <col min="7938" max="7938" width="10.6640625" style="4" customWidth="1"/>
    <col min="7939" max="7940" width="9.109375" style="4"/>
    <col min="7941" max="7941" width="9.5546875" style="4" customWidth="1"/>
    <col min="7942" max="8193" width="9.109375" style="4"/>
    <col min="8194" max="8194" width="10.6640625" style="4" customWidth="1"/>
    <col min="8195" max="8196" width="9.109375" style="4"/>
    <col min="8197" max="8197" width="9.5546875" style="4" customWidth="1"/>
    <col min="8198" max="8449" width="9.109375" style="4"/>
    <col min="8450" max="8450" width="10.6640625" style="4" customWidth="1"/>
    <col min="8451" max="8452" width="9.109375" style="4"/>
    <col min="8453" max="8453" width="9.5546875" style="4" customWidth="1"/>
    <col min="8454" max="8705" width="9.109375" style="4"/>
    <col min="8706" max="8706" width="10.6640625" style="4" customWidth="1"/>
    <col min="8707" max="8708" width="9.109375" style="4"/>
    <col min="8709" max="8709" width="9.5546875" style="4" customWidth="1"/>
    <col min="8710" max="8961" width="9.109375" style="4"/>
    <col min="8962" max="8962" width="10.6640625" style="4" customWidth="1"/>
    <col min="8963" max="8964" width="9.109375" style="4"/>
    <col min="8965" max="8965" width="9.5546875" style="4" customWidth="1"/>
    <col min="8966" max="9217" width="9.109375" style="4"/>
    <col min="9218" max="9218" width="10.6640625" style="4" customWidth="1"/>
    <col min="9219" max="9220" width="9.109375" style="4"/>
    <col min="9221" max="9221" width="9.5546875" style="4" customWidth="1"/>
    <col min="9222" max="9473" width="9.109375" style="4"/>
    <col min="9474" max="9474" width="10.6640625" style="4" customWidth="1"/>
    <col min="9475" max="9476" width="9.109375" style="4"/>
    <col min="9477" max="9477" width="9.5546875" style="4" customWidth="1"/>
    <col min="9478" max="9729" width="9.109375" style="4"/>
    <col min="9730" max="9730" width="10.6640625" style="4" customWidth="1"/>
    <col min="9731" max="9732" width="9.109375" style="4"/>
    <col min="9733" max="9733" width="9.5546875" style="4" customWidth="1"/>
    <col min="9734" max="9985" width="9.109375" style="4"/>
    <col min="9986" max="9986" width="10.6640625" style="4" customWidth="1"/>
    <col min="9987" max="9988" width="9.109375" style="4"/>
    <col min="9989" max="9989" width="9.5546875" style="4" customWidth="1"/>
    <col min="9990" max="10241" width="9.109375" style="4"/>
    <col min="10242" max="10242" width="10.6640625" style="4" customWidth="1"/>
    <col min="10243" max="10244" width="9.109375" style="4"/>
    <col min="10245" max="10245" width="9.5546875" style="4" customWidth="1"/>
    <col min="10246" max="10497" width="9.109375" style="4"/>
    <col min="10498" max="10498" width="10.6640625" style="4" customWidth="1"/>
    <col min="10499" max="10500" width="9.109375" style="4"/>
    <col min="10501" max="10501" width="9.5546875" style="4" customWidth="1"/>
    <col min="10502" max="10753" width="9.109375" style="4"/>
    <col min="10754" max="10754" width="10.6640625" style="4" customWidth="1"/>
    <col min="10755" max="10756" width="9.109375" style="4"/>
    <col min="10757" max="10757" width="9.5546875" style="4" customWidth="1"/>
    <col min="10758" max="11009" width="9.109375" style="4"/>
    <col min="11010" max="11010" width="10.6640625" style="4" customWidth="1"/>
    <col min="11011" max="11012" width="9.109375" style="4"/>
    <col min="11013" max="11013" width="9.5546875" style="4" customWidth="1"/>
    <col min="11014" max="11265" width="9.109375" style="4"/>
    <col min="11266" max="11266" width="10.6640625" style="4" customWidth="1"/>
    <col min="11267" max="11268" width="9.109375" style="4"/>
    <col min="11269" max="11269" width="9.5546875" style="4" customWidth="1"/>
    <col min="11270" max="11521" width="9.109375" style="4"/>
    <col min="11522" max="11522" width="10.6640625" style="4" customWidth="1"/>
    <col min="11523" max="11524" width="9.109375" style="4"/>
    <col min="11525" max="11525" width="9.5546875" style="4" customWidth="1"/>
    <col min="11526" max="11777" width="9.109375" style="4"/>
    <col min="11778" max="11778" width="10.6640625" style="4" customWidth="1"/>
    <col min="11779" max="11780" width="9.109375" style="4"/>
    <col min="11781" max="11781" width="9.5546875" style="4" customWidth="1"/>
    <col min="11782" max="12033" width="9.109375" style="4"/>
    <col min="12034" max="12034" width="10.6640625" style="4" customWidth="1"/>
    <col min="12035" max="12036" width="9.109375" style="4"/>
    <col min="12037" max="12037" width="9.5546875" style="4" customWidth="1"/>
    <col min="12038" max="12289" width="9.109375" style="4"/>
    <col min="12290" max="12290" width="10.6640625" style="4" customWidth="1"/>
    <col min="12291" max="12292" width="9.109375" style="4"/>
    <col min="12293" max="12293" width="9.5546875" style="4" customWidth="1"/>
    <col min="12294" max="12545" width="9.109375" style="4"/>
    <col min="12546" max="12546" width="10.6640625" style="4" customWidth="1"/>
    <col min="12547" max="12548" width="9.109375" style="4"/>
    <col min="12549" max="12549" width="9.5546875" style="4" customWidth="1"/>
    <col min="12550" max="12801" width="9.109375" style="4"/>
    <col min="12802" max="12802" width="10.6640625" style="4" customWidth="1"/>
    <col min="12803" max="12804" width="9.109375" style="4"/>
    <col min="12805" max="12805" width="9.5546875" style="4" customWidth="1"/>
    <col min="12806" max="13057" width="9.109375" style="4"/>
    <col min="13058" max="13058" width="10.6640625" style="4" customWidth="1"/>
    <col min="13059" max="13060" width="9.109375" style="4"/>
    <col min="13061" max="13061" width="9.5546875" style="4" customWidth="1"/>
    <col min="13062" max="13313" width="9.109375" style="4"/>
    <col min="13314" max="13314" width="10.6640625" style="4" customWidth="1"/>
    <col min="13315" max="13316" width="9.109375" style="4"/>
    <col min="13317" max="13317" width="9.5546875" style="4" customWidth="1"/>
    <col min="13318" max="13569" width="9.109375" style="4"/>
    <col min="13570" max="13570" width="10.6640625" style="4" customWidth="1"/>
    <col min="13571" max="13572" width="9.109375" style="4"/>
    <col min="13573" max="13573" width="9.5546875" style="4" customWidth="1"/>
    <col min="13574" max="13825" width="9.109375" style="4"/>
    <col min="13826" max="13826" width="10.6640625" style="4" customWidth="1"/>
    <col min="13827" max="13828" width="9.109375" style="4"/>
    <col min="13829" max="13829" width="9.5546875" style="4" customWidth="1"/>
    <col min="13830" max="14081" width="9.109375" style="4"/>
    <col min="14082" max="14082" width="10.6640625" style="4" customWidth="1"/>
    <col min="14083" max="14084" width="9.109375" style="4"/>
    <col min="14085" max="14085" width="9.5546875" style="4" customWidth="1"/>
    <col min="14086" max="14337" width="9.109375" style="4"/>
    <col min="14338" max="14338" width="10.6640625" style="4" customWidth="1"/>
    <col min="14339" max="14340" width="9.109375" style="4"/>
    <col min="14341" max="14341" width="9.5546875" style="4" customWidth="1"/>
    <col min="14342" max="14593" width="9.109375" style="4"/>
    <col min="14594" max="14594" width="10.6640625" style="4" customWidth="1"/>
    <col min="14595" max="14596" width="9.109375" style="4"/>
    <col min="14597" max="14597" width="9.5546875" style="4" customWidth="1"/>
    <col min="14598" max="14849" width="9.109375" style="4"/>
    <col min="14850" max="14850" width="10.6640625" style="4" customWidth="1"/>
    <col min="14851" max="14852" width="9.109375" style="4"/>
    <col min="14853" max="14853" width="9.5546875" style="4" customWidth="1"/>
    <col min="14854" max="15105" width="9.109375" style="4"/>
    <col min="15106" max="15106" width="10.6640625" style="4" customWidth="1"/>
    <col min="15107" max="15108" width="9.109375" style="4"/>
    <col min="15109" max="15109" width="9.5546875" style="4" customWidth="1"/>
    <col min="15110" max="15361" width="9.109375" style="4"/>
    <col min="15362" max="15362" width="10.6640625" style="4" customWidth="1"/>
    <col min="15363" max="15364" width="9.109375" style="4"/>
    <col min="15365" max="15365" width="9.5546875" style="4" customWidth="1"/>
    <col min="15366" max="15617" width="9.109375" style="4"/>
    <col min="15618" max="15618" width="10.6640625" style="4" customWidth="1"/>
    <col min="15619" max="15620" width="9.109375" style="4"/>
    <col min="15621" max="15621" width="9.5546875" style="4" customWidth="1"/>
    <col min="15622" max="15873" width="9.109375" style="4"/>
    <col min="15874" max="15874" width="10.6640625" style="4" customWidth="1"/>
    <col min="15875" max="15876" width="9.109375" style="4"/>
    <col min="15877" max="15877" width="9.5546875" style="4" customWidth="1"/>
    <col min="15878" max="16129" width="9.109375" style="4"/>
    <col min="16130" max="16130" width="10.6640625" style="4" customWidth="1"/>
    <col min="16131" max="16132" width="9.109375" style="4"/>
    <col min="16133" max="16133" width="9.5546875" style="4" customWidth="1"/>
    <col min="16134" max="16384" width="9.109375" style="4"/>
  </cols>
  <sheetData>
    <row r="1" spans="1:61" x14ac:dyDescent="0.3">
      <c r="A1" s="3" t="s">
        <v>73</v>
      </c>
      <c r="B1" s="4">
        <v>1</v>
      </c>
      <c r="C1" s="4">
        <v>1</v>
      </c>
      <c r="D1" s="4">
        <v>2</v>
      </c>
      <c r="E1" s="4">
        <v>2</v>
      </c>
      <c r="F1" s="4">
        <v>3</v>
      </c>
      <c r="G1" s="4">
        <v>3</v>
      </c>
      <c r="H1" s="4">
        <v>5</v>
      </c>
      <c r="I1" s="4">
        <v>5</v>
      </c>
      <c r="J1" s="4">
        <v>7</v>
      </c>
      <c r="K1" s="4">
        <v>7</v>
      </c>
      <c r="L1" s="4">
        <v>8</v>
      </c>
      <c r="M1" s="4">
        <v>8</v>
      </c>
      <c r="N1" s="4">
        <v>9</v>
      </c>
      <c r="O1" s="4">
        <v>9</v>
      </c>
      <c r="P1" s="4">
        <v>10</v>
      </c>
      <c r="Q1" s="4">
        <v>10</v>
      </c>
      <c r="R1" s="4">
        <v>12</v>
      </c>
      <c r="S1" s="4">
        <v>12</v>
      </c>
      <c r="T1" s="4">
        <v>13</v>
      </c>
      <c r="U1" s="4">
        <v>13</v>
      </c>
      <c r="V1" s="4">
        <v>15</v>
      </c>
      <c r="W1" s="4">
        <v>15</v>
      </c>
      <c r="X1" s="4">
        <v>16</v>
      </c>
      <c r="Y1" s="4">
        <v>16</v>
      </c>
      <c r="Z1" s="4">
        <v>17</v>
      </c>
      <c r="AA1" s="4">
        <v>17</v>
      </c>
      <c r="AB1" s="4">
        <v>18</v>
      </c>
      <c r="AC1" s="4">
        <v>18</v>
      </c>
      <c r="AD1" s="4">
        <v>19</v>
      </c>
      <c r="AE1" s="4">
        <v>19</v>
      </c>
      <c r="AF1" s="4">
        <v>20</v>
      </c>
      <c r="AG1" s="4">
        <v>20</v>
      </c>
      <c r="AH1" s="4">
        <v>21</v>
      </c>
      <c r="AI1" s="4">
        <v>21</v>
      </c>
      <c r="AJ1" s="4">
        <v>23</v>
      </c>
      <c r="AK1" s="4">
        <v>23</v>
      </c>
      <c r="AL1" s="4">
        <v>24</v>
      </c>
      <c r="AM1" s="4">
        <v>24</v>
      </c>
      <c r="AN1" s="4">
        <v>25</v>
      </c>
      <c r="AO1" s="4">
        <v>25</v>
      </c>
      <c r="AP1" s="4">
        <v>26</v>
      </c>
      <c r="AQ1" s="4">
        <v>26</v>
      </c>
      <c r="AR1" s="4">
        <v>27</v>
      </c>
      <c r="AS1" s="4">
        <v>27</v>
      </c>
      <c r="AT1" s="4">
        <v>28</v>
      </c>
      <c r="AU1" s="4">
        <v>28</v>
      </c>
      <c r="AV1" s="4">
        <v>29</v>
      </c>
      <c r="AW1" s="4">
        <v>29</v>
      </c>
      <c r="AX1" s="4">
        <v>30</v>
      </c>
      <c r="AY1" s="4">
        <v>30</v>
      </c>
      <c r="AZ1" s="4">
        <v>31</v>
      </c>
      <c r="BA1" s="4">
        <v>31</v>
      </c>
      <c r="BB1" s="4">
        <v>32</v>
      </c>
      <c r="BC1" s="4">
        <v>32</v>
      </c>
      <c r="BD1" s="4">
        <v>37</v>
      </c>
      <c r="BE1" s="4">
        <v>37</v>
      </c>
      <c r="BF1" s="4">
        <v>38</v>
      </c>
      <c r="BG1" s="4">
        <v>38</v>
      </c>
      <c r="BH1" s="4">
        <v>39</v>
      </c>
      <c r="BI1" s="4">
        <v>39</v>
      </c>
    </row>
    <row r="2" spans="1:61" x14ac:dyDescent="0.3">
      <c r="A2" s="3" t="s">
        <v>72</v>
      </c>
      <c r="B2" s="4" t="s">
        <v>77</v>
      </c>
      <c r="C2" s="4" t="s">
        <v>74</v>
      </c>
      <c r="D2" s="4" t="s">
        <v>77</v>
      </c>
      <c r="E2" s="4" t="s">
        <v>74</v>
      </c>
      <c r="F2" s="4" t="s">
        <v>77</v>
      </c>
      <c r="G2" s="4" t="s">
        <v>74</v>
      </c>
      <c r="H2" s="4" t="s">
        <v>77</v>
      </c>
      <c r="I2" s="4" t="s">
        <v>74</v>
      </c>
      <c r="J2" s="4" t="s">
        <v>77</v>
      </c>
      <c r="K2" s="4" t="s">
        <v>74</v>
      </c>
      <c r="L2" s="4" t="s">
        <v>77</v>
      </c>
      <c r="M2" s="4" t="s">
        <v>74</v>
      </c>
      <c r="N2" s="4" t="s">
        <v>77</v>
      </c>
      <c r="O2" s="4" t="s">
        <v>74</v>
      </c>
      <c r="P2" s="4" t="s">
        <v>77</v>
      </c>
      <c r="Q2" s="4" t="s">
        <v>74</v>
      </c>
      <c r="R2" s="4" t="s">
        <v>77</v>
      </c>
      <c r="S2" s="4" t="s">
        <v>74</v>
      </c>
      <c r="T2" s="4" t="s">
        <v>77</v>
      </c>
      <c r="U2" s="4" t="s">
        <v>74</v>
      </c>
      <c r="V2" s="4" t="s">
        <v>77</v>
      </c>
      <c r="W2" s="4" t="s">
        <v>74</v>
      </c>
      <c r="X2" s="4" t="s">
        <v>77</v>
      </c>
      <c r="Y2" s="4" t="s">
        <v>74</v>
      </c>
      <c r="Z2" s="4" t="s">
        <v>77</v>
      </c>
      <c r="AA2" s="4" t="s">
        <v>74</v>
      </c>
      <c r="AB2" s="4" t="s">
        <v>77</v>
      </c>
      <c r="AC2" s="4" t="s">
        <v>74</v>
      </c>
      <c r="AD2" s="4" t="s">
        <v>77</v>
      </c>
      <c r="AE2" s="4" t="s">
        <v>74</v>
      </c>
      <c r="AF2" s="4" t="s">
        <v>77</v>
      </c>
      <c r="AG2" s="4" t="s">
        <v>74</v>
      </c>
      <c r="AH2" s="4" t="s">
        <v>77</v>
      </c>
      <c r="AI2" s="4" t="s">
        <v>74</v>
      </c>
      <c r="AJ2" s="4" t="s">
        <v>77</v>
      </c>
      <c r="AK2" s="4" t="s">
        <v>74</v>
      </c>
      <c r="AL2" s="4" t="s">
        <v>77</v>
      </c>
      <c r="AM2" s="4" t="s">
        <v>74</v>
      </c>
      <c r="AN2" s="4" t="s">
        <v>77</v>
      </c>
      <c r="AO2" s="4" t="s">
        <v>74</v>
      </c>
      <c r="AP2" s="4" t="s">
        <v>77</v>
      </c>
      <c r="AQ2" s="4" t="s">
        <v>74</v>
      </c>
      <c r="AR2" s="4" t="s">
        <v>77</v>
      </c>
      <c r="AS2" s="4" t="s">
        <v>74</v>
      </c>
      <c r="AT2" s="4" t="s">
        <v>77</v>
      </c>
      <c r="AU2" s="4" t="s">
        <v>74</v>
      </c>
      <c r="AV2" s="4" t="s">
        <v>77</v>
      </c>
      <c r="AW2" s="4" t="s">
        <v>74</v>
      </c>
      <c r="AX2" s="4" t="s">
        <v>77</v>
      </c>
      <c r="AY2" s="4" t="s">
        <v>74</v>
      </c>
      <c r="AZ2" s="4" t="s">
        <v>77</v>
      </c>
      <c r="BA2" s="4" t="s">
        <v>74</v>
      </c>
      <c r="BB2" s="4" t="s">
        <v>77</v>
      </c>
      <c r="BC2" s="4" t="s">
        <v>74</v>
      </c>
      <c r="BD2" s="4" t="s">
        <v>77</v>
      </c>
      <c r="BE2" s="4" t="s">
        <v>74</v>
      </c>
      <c r="BF2" s="4" t="s">
        <v>77</v>
      </c>
      <c r="BG2" s="4" t="s">
        <v>74</v>
      </c>
      <c r="BH2" s="4" t="s">
        <v>77</v>
      </c>
      <c r="BI2" s="4" t="s">
        <v>74</v>
      </c>
    </row>
    <row r="3" spans="1:61" x14ac:dyDescent="0.3">
      <c r="A3" s="3"/>
    </row>
    <row r="4" spans="1:61" x14ac:dyDescent="0.3">
      <c r="A4" s="3" t="s">
        <v>78</v>
      </c>
      <c r="B4" s="3">
        <v>74</v>
      </c>
      <c r="C4" s="3">
        <v>66</v>
      </c>
      <c r="D4" s="3">
        <v>57</v>
      </c>
      <c r="E4" s="3">
        <v>69</v>
      </c>
      <c r="F4" s="3">
        <v>67</v>
      </c>
      <c r="G4" s="3">
        <v>54</v>
      </c>
      <c r="H4" s="3">
        <v>51</v>
      </c>
      <c r="I4" s="3">
        <v>51</v>
      </c>
      <c r="J4" s="3">
        <v>67</v>
      </c>
      <c r="K4" s="3">
        <v>59</v>
      </c>
      <c r="L4" s="3">
        <v>73</v>
      </c>
      <c r="M4" s="3">
        <v>73</v>
      </c>
      <c r="N4" s="3">
        <v>67</v>
      </c>
      <c r="O4" s="3">
        <v>63</v>
      </c>
      <c r="P4" s="3">
        <v>73</v>
      </c>
      <c r="Q4" s="3">
        <v>48</v>
      </c>
      <c r="R4" s="3">
        <v>67</v>
      </c>
      <c r="S4" s="3">
        <v>62</v>
      </c>
      <c r="T4" s="3">
        <v>65</v>
      </c>
      <c r="U4" s="3">
        <v>48</v>
      </c>
      <c r="V4" s="3">
        <v>60</v>
      </c>
      <c r="W4" s="3">
        <v>63</v>
      </c>
      <c r="X4" s="3">
        <v>50</v>
      </c>
      <c r="Y4" s="3">
        <v>48</v>
      </c>
      <c r="Z4" s="3">
        <v>64</v>
      </c>
      <c r="AA4" s="3">
        <v>56</v>
      </c>
      <c r="AB4" s="3">
        <v>67</v>
      </c>
      <c r="AC4" s="3">
        <v>52</v>
      </c>
      <c r="AD4" s="3">
        <v>54</v>
      </c>
      <c r="AE4" s="3">
        <v>49</v>
      </c>
      <c r="AF4" s="3">
        <v>64</v>
      </c>
      <c r="AG4" s="3">
        <v>62</v>
      </c>
      <c r="AH4" s="3">
        <v>71</v>
      </c>
      <c r="AI4" s="3">
        <v>63</v>
      </c>
      <c r="AJ4" s="3">
        <v>64</v>
      </c>
      <c r="AK4" s="3">
        <v>63</v>
      </c>
      <c r="AL4" s="3">
        <v>69</v>
      </c>
      <c r="AM4" s="3">
        <v>62</v>
      </c>
      <c r="AN4" s="3">
        <v>56</v>
      </c>
      <c r="AO4" s="3">
        <v>57</v>
      </c>
      <c r="AP4" s="3">
        <v>71</v>
      </c>
      <c r="AQ4" s="3">
        <v>56</v>
      </c>
      <c r="AR4" s="3">
        <v>65</v>
      </c>
      <c r="AS4" s="3">
        <v>72</v>
      </c>
      <c r="AT4" s="3">
        <v>57</v>
      </c>
      <c r="AU4" s="3">
        <v>54</v>
      </c>
      <c r="AV4" s="3">
        <v>60</v>
      </c>
      <c r="AW4" s="3">
        <v>53</v>
      </c>
      <c r="AX4" s="3">
        <v>74</v>
      </c>
      <c r="AY4" s="3">
        <v>53</v>
      </c>
      <c r="AZ4" s="3">
        <v>54</v>
      </c>
      <c r="BA4" s="3">
        <v>63</v>
      </c>
      <c r="BB4" s="3">
        <v>55</v>
      </c>
      <c r="BC4" s="3">
        <v>70</v>
      </c>
      <c r="BD4" s="3">
        <v>49</v>
      </c>
      <c r="BE4" s="3">
        <v>61</v>
      </c>
      <c r="BF4" s="3">
        <v>61</v>
      </c>
      <c r="BG4" s="3">
        <v>56</v>
      </c>
      <c r="BH4" s="3">
        <v>73</v>
      </c>
      <c r="BI4" s="3">
        <v>56</v>
      </c>
    </row>
    <row r="5" spans="1:61" x14ac:dyDescent="0.3">
      <c r="A5" s="3" t="s">
        <v>79</v>
      </c>
      <c r="B5" s="3">
        <v>32</v>
      </c>
      <c r="C5" s="3">
        <v>80</v>
      </c>
      <c r="D5" s="3">
        <v>25</v>
      </c>
      <c r="E5" s="3">
        <v>25</v>
      </c>
      <c r="F5" s="3">
        <v>25</v>
      </c>
      <c r="G5" s="3">
        <v>22</v>
      </c>
      <c r="H5" s="3">
        <v>25</v>
      </c>
      <c r="I5" s="3">
        <v>28</v>
      </c>
      <c r="J5" s="3">
        <v>38</v>
      </c>
      <c r="K5" s="3">
        <v>40</v>
      </c>
      <c r="L5" s="3">
        <v>40</v>
      </c>
      <c r="M5" s="3">
        <v>32</v>
      </c>
      <c r="N5" s="3">
        <v>30</v>
      </c>
      <c r="O5" s="3">
        <v>20</v>
      </c>
      <c r="P5" s="3">
        <v>28</v>
      </c>
      <c r="Q5" s="3">
        <v>80</v>
      </c>
      <c r="R5" s="3">
        <v>58</v>
      </c>
      <c r="S5" s="3">
        <v>60</v>
      </c>
      <c r="T5" s="3">
        <v>22</v>
      </c>
      <c r="U5" s="3">
        <v>25</v>
      </c>
      <c r="V5" s="3">
        <v>12</v>
      </c>
      <c r="W5" s="3">
        <v>14</v>
      </c>
      <c r="X5" s="3">
        <v>28</v>
      </c>
      <c r="Y5" s="3">
        <v>28</v>
      </c>
      <c r="Z5" s="3">
        <v>20</v>
      </c>
      <c r="AA5" s="3">
        <v>22</v>
      </c>
      <c r="AB5" s="3">
        <v>29</v>
      </c>
      <c r="AC5" s="3">
        <v>32</v>
      </c>
      <c r="AD5" s="3">
        <v>21</v>
      </c>
      <c r="AE5" s="3">
        <v>18</v>
      </c>
      <c r="AF5" s="3">
        <v>60</v>
      </c>
      <c r="AG5" s="3">
        <v>24</v>
      </c>
      <c r="AH5" s="3">
        <v>40</v>
      </c>
      <c r="AI5" s="3">
        <v>30</v>
      </c>
      <c r="AJ5" s="3">
        <v>27</v>
      </c>
      <c r="AK5" s="3">
        <v>35</v>
      </c>
      <c r="AL5" s="3">
        <v>15</v>
      </c>
      <c r="AM5" s="3">
        <v>11</v>
      </c>
      <c r="AN5" s="3">
        <v>22</v>
      </c>
      <c r="AO5" s="3">
        <v>85</v>
      </c>
      <c r="AP5" s="3">
        <v>20</v>
      </c>
      <c r="AQ5" s="3">
        <v>21</v>
      </c>
      <c r="AR5" s="3">
        <v>26</v>
      </c>
      <c r="AS5" s="3">
        <v>22</v>
      </c>
      <c r="AT5" s="3">
        <v>25</v>
      </c>
      <c r="AU5" s="3">
        <v>35</v>
      </c>
      <c r="AV5" s="3">
        <v>27</v>
      </c>
      <c r="AW5" s="3">
        <v>27</v>
      </c>
      <c r="AX5" s="3">
        <v>15</v>
      </c>
      <c r="AY5" s="3">
        <v>19</v>
      </c>
      <c r="AZ5" s="3">
        <v>34</v>
      </c>
      <c r="BA5" s="3">
        <v>31</v>
      </c>
      <c r="BB5" s="3">
        <v>25</v>
      </c>
      <c r="BC5" s="3">
        <v>24</v>
      </c>
      <c r="BD5" s="3">
        <v>15</v>
      </c>
      <c r="BE5" s="3">
        <v>12</v>
      </c>
      <c r="BF5" s="3">
        <v>18</v>
      </c>
      <c r="BG5" s="3">
        <v>18</v>
      </c>
      <c r="BH5" s="3">
        <v>14</v>
      </c>
      <c r="BI5" s="3">
        <v>12</v>
      </c>
    </row>
    <row r="6" spans="1:61" x14ac:dyDescent="0.3">
      <c r="A6" s="3" t="s">
        <v>80</v>
      </c>
      <c r="B6" s="3">
        <v>0</v>
      </c>
      <c r="C6" s="3">
        <v>0</v>
      </c>
      <c r="D6" s="3">
        <v>1</v>
      </c>
      <c r="E6" s="3">
        <v>1</v>
      </c>
      <c r="F6" s="3">
        <v>1</v>
      </c>
      <c r="G6" s="3">
        <v>1</v>
      </c>
      <c r="H6" s="3">
        <v>1</v>
      </c>
      <c r="I6" s="3">
        <v>1</v>
      </c>
      <c r="J6" s="3">
        <v>1</v>
      </c>
      <c r="K6" s="3">
        <v>1</v>
      </c>
      <c r="L6" s="3">
        <v>1</v>
      </c>
      <c r="M6" s="3">
        <v>1</v>
      </c>
      <c r="N6" s="3">
        <v>2</v>
      </c>
      <c r="O6" s="3">
        <v>2</v>
      </c>
      <c r="P6" s="3">
        <v>2</v>
      </c>
      <c r="Q6" s="3">
        <v>2</v>
      </c>
      <c r="R6" s="3">
        <v>3</v>
      </c>
      <c r="S6" s="3">
        <v>3</v>
      </c>
      <c r="T6" s="3">
        <v>4</v>
      </c>
      <c r="U6" s="3">
        <v>4</v>
      </c>
      <c r="V6" s="3">
        <v>5</v>
      </c>
      <c r="W6" s="3">
        <v>9</v>
      </c>
      <c r="X6" s="3">
        <v>8</v>
      </c>
      <c r="Y6" s="3">
        <v>6</v>
      </c>
      <c r="Z6" s="3">
        <v>8</v>
      </c>
      <c r="AA6" s="3">
        <v>9</v>
      </c>
      <c r="AB6" s="3">
        <v>9</v>
      </c>
      <c r="AC6" s="3">
        <v>7</v>
      </c>
      <c r="AD6" s="3">
        <v>10</v>
      </c>
      <c r="AE6" s="3">
        <v>12</v>
      </c>
      <c r="AF6" s="3">
        <v>10</v>
      </c>
      <c r="AG6" s="3">
        <v>10</v>
      </c>
      <c r="AH6" s="3">
        <v>13</v>
      </c>
      <c r="AI6" s="3">
        <v>12</v>
      </c>
      <c r="AJ6" s="3">
        <v>1</v>
      </c>
      <c r="AK6" s="3">
        <v>1</v>
      </c>
      <c r="AL6" s="3">
        <v>9</v>
      </c>
      <c r="AM6" s="3">
        <v>9</v>
      </c>
      <c r="AN6" s="3">
        <v>12</v>
      </c>
      <c r="AO6" s="3">
        <v>13</v>
      </c>
      <c r="AP6" s="3">
        <v>5</v>
      </c>
      <c r="AQ6" s="3">
        <v>7</v>
      </c>
      <c r="AR6" s="3">
        <v>5</v>
      </c>
      <c r="AS6" s="3">
        <v>7</v>
      </c>
      <c r="AT6" s="3">
        <v>2</v>
      </c>
      <c r="AU6" s="3">
        <v>2</v>
      </c>
      <c r="AV6" s="3">
        <v>6</v>
      </c>
      <c r="AW6" s="3">
        <v>7</v>
      </c>
      <c r="AX6" s="3">
        <v>7</v>
      </c>
      <c r="AY6" s="3">
        <v>8</v>
      </c>
      <c r="AZ6" s="3">
        <v>10</v>
      </c>
      <c r="BA6" s="3">
        <v>11</v>
      </c>
      <c r="BB6" s="3">
        <v>1</v>
      </c>
      <c r="BC6" s="3">
        <v>1</v>
      </c>
      <c r="BD6" s="3">
        <v>1</v>
      </c>
      <c r="BE6" s="3">
        <v>1</v>
      </c>
      <c r="BF6" s="3">
        <v>1</v>
      </c>
      <c r="BG6" s="3">
        <v>1</v>
      </c>
      <c r="BH6" s="3">
        <v>4</v>
      </c>
      <c r="BI6" s="3">
        <v>4</v>
      </c>
    </row>
    <row r="7" spans="1:61" x14ac:dyDescent="0.3">
      <c r="A7" s="3" t="s">
        <v>81</v>
      </c>
      <c r="B7" s="3" t="s">
        <v>85</v>
      </c>
      <c r="C7" s="3" t="s">
        <v>85</v>
      </c>
      <c r="D7" s="3">
        <v>1</v>
      </c>
      <c r="E7" s="3">
        <v>1</v>
      </c>
      <c r="F7" s="3">
        <v>2</v>
      </c>
      <c r="G7" s="3">
        <v>2</v>
      </c>
      <c r="H7" s="3">
        <v>3</v>
      </c>
      <c r="I7" s="3">
        <v>3</v>
      </c>
      <c r="J7" s="3">
        <v>2</v>
      </c>
      <c r="K7" s="3">
        <v>2</v>
      </c>
      <c r="L7" s="3">
        <v>2</v>
      </c>
      <c r="M7" s="3">
        <v>2</v>
      </c>
      <c r="N7" s="3">
        <v>2</v>
      </c>
      <c r="O7" s="3">
        <v>2</v>
      </c>
      <c r="P7" s="3" t="s">
        <v>85</v>
      </c>
      <c r="Q7" s="3" t="s">
        <v>85</v>
      </c>
      <c r="R7" s="3">
        <v>2</v>
      </c>
      <c r="S7" s="3">
        <v>2</v>
      </c>
      <c r="T7" s="3">
        <v>3</v>
      </c>
      <c r="U7" s="3">
        <v>3</v>
      </c>
      <c r="V7" s="3">
        <v>2</v>
      </c>
      <c r="W7" s="3">
        <v>2</v>
      </c>
      <c r="X7" s="3">
        <v>2</v>
      </c>
      <c r="Y7" s="3">
        <v>2</v>
      </c>
      <c r="Z7" s="3">
        <v>3</v>
      </c>
      <c r="AA7" s="3">
        <v>3</v>
      </c>
      <c r="AB7" s="3" t="s">
        <v>85</v>
      </c>
      <c r="AC7" s="3" t="s">
        <v>85</v>
      </c>
      <c r="AD7" s="3">
        <v>2</v>
      </c>
      <c r="AE7" s="3">
        <v>2</v>
      </c>
      <c r="AF7" s="3">
        <v>2</v>
      </c>
      <c r="AG7" s="3">
        <v>2</v>
      </c>
      <c r="AH7" s="3">
        <v>2</v>
      </c>
      <c r="AI7" s="3">
        <v>2</v>
      </c>
      <c r="AJ7" s="3">
        <v>1</v>
      </c>
      <c r="AK7" s="3">
        <v>1</v>
      </c>
      <c r="AL7" s="3">
        <v>3</v>
      </c>
      <c r="AM7" s="3">
        <v>3</v>
      </c>
      <c r="AN7" s="3">
        <v>3</v>
      </c>
      <c r="AO7" s="3">
        <v>3</v>
      </c>
      <c r="AP7" s="3">
        <v>3</v>
      </c>
      <c r="AQ7" s="3">
        <v>3</v>
      </c>
      <c r="AR7" s="3">
        <v>3</v>
      </c>
      <c r="AS7" s="3">
        <v>3</v>
      </c>
      <c r="AT7" s="3">
        <v>2</v>
      </c>
      <c r="AU7" s="3">
        <v>2</v>
      </c>
      <c r="AV7" s="3">
        <v>2</v>
      </c>
      <c r="AW7" s="3">
        <v>2</v>
      </c>
      <c r="AX7" s="3">
        <v>2</v>
      </c>
      <c r="AY7" s="3">
        <v>1</v>
      </c>
      <c r="AZ7" s="3">
        <v>3</v>
      </c>
      <c r="BA7" s="3">
        <v>3</v>
      </c>
      <c r="BB7" s="3" t="s">
        <v>85</v>
      </c>
      <c r="BC7" s="3" t="s">
        <v>85</v>
      </c>
      <c r="BD7" s="3">
        <v>2</v>
      </c>
      <c r="BE7" s="3">
        <v>2</v>
      </c>
      <c r="BF7" s="3">
        <v>2</v>
      </c>
      <c r="BG7" s="3">
        <v>2</v>
      </c>
      <c r="BH7" s="3">
        <v>2</v>
      </c>
      <c r="BI7" s="3">
        <v>2</v>
      </c>
    </row>
    <row r="8" spans="1:61" x14ac:dyDescent="0.3">
      <c r="A8" s="3" t="s">
        <v>82</v>
      </c>
      <c r="B8" s="7" t="s">
        <v>85</v>
      </c>
      <c r="C8" s="7">
        <v>1.526027397260274</v>
      </c>
      <c r="D8" s="7"/>
      <c r="E8" s="7">
        <v>2.1589041095890411</v>
      </c>
      <c r="F8" s="7"/>
      <c r="G8" s="7">
        <v>3.7232876712328768</v>
      </c>
      <c r="H8" s="7"/>
      <c r="I8" s="7">
        <v>5.5397260273972604</v>
      </c>
      <c r="J8" s="7"/>
      <c r="K8" s="7">
        <v>2.7780821917808218</v>
      </c>
      <c r="L8" s="7"/>
      <c r="M8" s="7">
        <v>1.5095890410958903</v>
      </c>
      <c r="N8" s="7"/>
      <c r="O8" s="7">
        <v>1.726027397260274</v>
      </c>
      <c r="P8" s="7"/>
      <c r="Q8" s="7">
        <v>3.1671232876712327</v>
      </c>
      <c r="R8" s="7"/>
      <c r="S8" s="7">
        <v>2.0767123287671234</v>
      </c>
      <c r="T8" s="7"/>
      <c r="U8" s="7">
        <v>3.0931506849315067</v>
      </c>
      <c r="V8" s="7"/>
      <c r="W8" s="7">
        <v>2.1917808219178081</v>
      </c>
      <c r="X8" s="7"/>
      <c r="Y8" s="7">
        <v>2.3972602739726026</v>
      </c>
      <c r="Z8" s="7"/>
      <c r="AA8" s="7">
        <v>1.6191780821917807</v>
      </c>
      <c r="AB8" s="7"/>
      <c r="AC8" s="7">
        <v>8.6575342465753433</v>
      </c>
      <c r="AD8" s="7"/>
      <c r="AE8" s="7">
        <v>1.1561643835616437</v>
      </c>
      <c r="AF8" s="7"/>
      <c r="AG8" s="7">
        <v>6.0547945205479454</v>
      </c>
      <c r="AH8" s="7"/>
      <c r="AI8" s="7">
        <v>1.6493150684931508</v>
      </c>
      <c r="AJ8" s="7"/>
      <c r="AK8" s="7">
        <v>8.6986301369863011</v>
      </c>
      <c r="AL8" s="7"/>
      <c r="AM8" s="7">
        <v>1.6054794520547946</v>
      </c>
      <c r="AN8" s="7"/>
      <c r="AO8" s="7">
        <v>0.66575342465753429</v>
      </c>
      <c r="AP8" s="7"/>
      <c r="AQ8" s="7">
        <v>2.0136986301369864</v>
      </c>
      <c r="AR8" s="7"/>
      <c r="AS8" s="7">
        <v>1.8246575342465754</v>
      </c>
      <c r="AT8" s="7"/>
      <c r="AU8" s="7">
        <v>2.1671232876712327</v>
      </c>
      <c r="AV8" s="7"/>
      <c r="AW8" s="7">
        <v>2.7863013698630139</v>
      </c>
      <c r="AX8" s="7"/>
      <c r="AY8" s="7">
        <v>3.6849315068493151</v>
      </c>
      <c r="AZ8" s="7"/>
      <c r="BA8" s="7">
        <v>1.3095890410958904</v>
      </c>
      <c r="BB8" s="7"/>
      <c r="BC8" s="7">
        <v>3.484931506849315</v>
      </c>
      <c r="BD8" s="7"/>
      <c r="BE8" s="7">
        <v>7.5205479452054798</v>
      </c>
      <c r="BF8" s="7"/>
      <c r="BG8" s="7">
        <v>4.9315068493150687</v>
      </c>
      <c r="BH8" s="7"/>
      <c r="BI8" s="7">
        <v>3.9698630136986299</v>
      </c>
    </row>
    <row r="9" spans="1:61" x14ac:dyDescent="0.3">
      <c r="A9" s="3" t="s">
        <v>83</v>
      </c>
      <c r="B9" s="7">
        <v>0.9068493150684932</v>
      </c>
      <c r="C9" s="7">
        <v>0.84383561643835614</v>
      </c>
      <c r="D9" s="7">
        <v>1.8657534246575342</v>
      </c>
      <c r="E9" s="7">
        <v>2.0301369863013701</v>
      </c>
      <c r="F9" s="7">
        <v>3.2383561643835614</v>
      </c>
      <c r="G9" s="7">
        <v>2.8438356164383563</v>
      </c>
      <c r="H9" s="7">
        <v>4.9917808219178079</v>
      </c>
      <c r="I9" s="7">
        <v>5.0904109589041093</v>
      </c>
      <c r="J9" s="7">
        <v>0.82191780821917804</v>
      </c>
      <c r="K9" s="7">
        <v>1.8739726027397261</v>
      </c>
      <c r="L9" s="7">
        <v>0.83835616438356164</v>
      </c>
      <c r="M9" s="7">
        <v>1.0767123287671232</v>
      </c>
      <c r="N9" s="7">
        <v>1.8246575342465754</v>
      </c>
      <c r="O9" s="7">
        <v>2.2027397260273971</v>
      </c>
      <c r="P9" s="7">
        <v>4.3808219178082188</v>
      </c>
      <c r="Q9" s="7">
        <v>3.0383561643835617</v>
      </c>
      <c r="R9" s="7">
        <v>0.83013698630136989</v>
      </c>
      <c r="S9" s="7">
        <v>1.5780821917808219</v>
      </c>
      <c r="T9" s="7">
        <v>0.90136986301369859</v>
      </c>
      <c r="U9" s="7">
        <v>0.81917808219178079</v>
      </c>
      <c r="V9" s="7">
        <v>1.9013698630136986</v>
      </c>
      <c r="W9" s="7">
        <v>1.8712328767123287</v>
      </c>
      <c r="X9" s="7">
        <v>1.8602739726027397</v>
      </c>
      <c r="Y9" s="7">
        <v>1.8410958904109589</v>
      </c>
      <c r="Z9" s="7">
        <v>1.8438356164383563</v>
      </c>
      <c r="AA9" s="7">
        <v>1.5534246575342465</v>
      </c>
      <c r="AB9" s="7">
        <v>4.9205479452054792</v>
      </c>
      <c r="AC9" s="7">
        <v>4.9232876712328766</v>
      </c>
      <c r="AD9" s="7">
        <v>1.9753424657534246</v>
      </c>
      <c r="AE9" s="7">
        <v>1.0328767123287672</v>
      </c>
      <c r="AF9" s="7"/>
      <c r="AG9" s="7">
        <v>1.8383561643835618</v>
      </c>
      <c r="AH9" s="7">
        <v>1.9013698630136986</v>
      </c>
      <c r="AI9" s="7">
        <v>1.6027397260273972</v>
      </c>
      <c r="AJ9" s="7">
        <v>0.84931506849315064</v>
      </c>
      <c r="AK9" s="7">
        <v>1.1041095890410959</v>
      </c>
      <c r="AL9" s="7">
        <v>0.9123287671232877</v>
      </c>
      <c r="AM9" s="7">
        <v>1.1205479452054794</v>
      </c>
      <c r="AN9" s="7">
        <v>0.86027397260273974</v>
      </c>
      <c r="AO9" s="7">
        <v>0.59452054794520548</v>
      </c>
      <c r="AP9" s="7">
        <v>4.6082191780821917</v>
      </c>
      <c r="AQ9" s="7">
        <v>1.5808219178082192</v>
      </c>
      <c r="AR9" s="7">
        <v>0.852054794520548</v>
      </c>
      <c r="AS9" s="7">
        <v>0.8246575342465754</v>
      </c>
      <c r="AT9" s="7">
        <v>0.91506849315068495</v>
      </c>
      <c r="AU9" s="7">
        <v>0.86849315068493149</v>
      </c>
      <c r="AV9" s="7">
        <v>0.9178082191780822</v>
      </c>
      <c r="AW9" s="7">
        <v>0.86301369863013699</v>
      </c>
      <c r="AX9" s="7">
        <v>1.8630136986301369</v>
      </c>
      <c r="AY9" s="7">
        <v>0.8575342465753425</v>
      </c>
      <c r="AZ9" s="7">
        <v>0.86849315068493149</v>
      </c>
      <c r="BA9" s="7">
        <v>1.0410958904109588</v>
      </c>
      <c r="BB9" s="7">
        <v>3.9726027397260273</v>
      </c>
      <c r="BC9" s="7">
        <v>4.5999999999999996</v>
      </c>
      <c r="BD9" s="7">
        <v>0.73150684931506849</v>
      </c>
      <c r="BE9" s="7">
        <v>0.82191780821917804</v>
      </c>
      <c r="BF9" s="7">
        <v>0.87123287671232874</v>
      </c>
      <c r="BG9" s="7">
        <v>0.9178082191780822</v>
      </c>
      <c r="BH9" s="7">
        <v>4.6191780821917812</v>
      </c>
      <c r="BI9" s="7">
        <v>0.32602739726027397</v>
      </c>
    </row>
    <row r="10" spans="1:61" x14ac:dyDescent="0.3">
      <c r="A10" s="3" t="s">
        <v>84</v>
      </c>
      <c r="B10" s="7">
        <v>7.7178082191780826</v>
      </c>
      <c r="C10" s="7">
        <v>13.882191780821918</v>
      </c>
      <c r="D10" s="7">
        <v>15.402739726027397</v>
      </c>
      <c r="E10" s="7">
        <v>8.8219178082191778</v>
      </c>
      <c r="F10" s="7">
        <v>8.1506849315068486</v>
      </c>
      <c r="G10" s="7">
        <v>9.6164383561643838</v>
      </c>
      <c r="H10" s="7">
        <v>10.534246575342467</v>
      </c>
      <c r="I10" s="7">
        <v>9.287671232876713</v>
      </c>
      <c r="J10" s="7">
        <v>12.241095890410959</v>
      </c>
      <c r="K10" s="7">
        <v>17.084931506849315</v>
      </c>
      <c r="L10" s="7">
        <v>14.30958904109589</v>
      </c>
      <c r="M10" s="7">
        <v>10.802739726027397</v>
      </c>
      <c r="N10" s="7">
        <v>11.378082191780821</v>
      </c>
      <c r="O10" s="7">
        <v>10.893150684931507</v>
      </c>
      <c r="P10" s="7">
        <v>7.3506849315068497</v>
      </c>
      <c r="Q10" s="7">
        <v>10.572602739726028</v>
      </c>
      <c r="R10" s="7">
        <v>12.416438356164383</v>
      </c>
      <c r="S10" s="7">
        <v>9.0219178082191789</v>
      </c>
      <c r="T10" s="7">
        <v>12.819178082191781</v>
      </c>
      <c r="U10" s="7">
        <v>14.367123287671232</v>
      </c>
      <c r="V10" s="7">
        <v>10.361643835616439</v>
      </c>
      <c r="W10" s="7">
        <v>11.419178082191781</v>
      </c>
      <c r="X10" s="7">
        <v>15.728767123287671</v>
      </c>
      <c r="Y10" s="7">
        <v>11.265753424657534</v>
      </c>
      <c r="Z10" s="7">
        <v>12.761643835616438</v>
      </c>
      <c r="AA10" s="7">
        <v>9.7671232876712324</v>
      </c>
      <c r="AB10" s="7">
        <v>7.7178082191780826</v>
      </c>
      <c r="AC10" s="7">
        <v>9.1534246575342468</v>
      </c>
      <c r="AD10" s="7">
        <v>11.473972602739726</v>
      </c>
      <c r="AE10" s="7">
        <v>8.786301369863013</v>
      </c>
      <c r="AF10" s="7">
        <v>12.087671232876712</v>
      </c>
      <c r="AG10" s="7">
        <v>12.471232876712328</v>
      </c>
      <c r="AH10" s="7">
        <v>14.156164383561643</v>
      </c>
      <c r="AI10" s="7">
        <v>10.019178082191781</v>
      </c>
      <c r="AJ10" s="7">
        <v>11.591780821917808</v>
      </c>
      <c r="AK10" s="7">
        <v>14.454794520547946</v>
      </c>
      <c r="AL10" s="7">
        <v>15.695890410958905</v>
      </c>
      <c r="AM10" s="7">
        <v>17.852054794520548</v>
      </c>
      <c r="AN10" s="7">
        <v>15.079452054794521</v>
      </c>
      <c r="AO10" s="7">
        <v>15.378082191780821</v>
      </c>
      <c r="AP10" s="7">
        <v>10.591780821917808</v>
      </c>
      <c r="AQ10" s="7">
        <v>8.3479452054794514</v>
      </c>
      <c r="AR10" s="7">
        <v>15.408219178082192</v>
      </c>
      <c r="AS10" s="7">
        <v>13.298630136986301</v>
      </c>
      <c r="AT10" s="7">
        <v>14.227397260273973</v>
      </c>
      <c r="AU10" s="7">
        <v>15.504109589041096</v>
      </c>
      <c r="AV10" s="7">
        <v>15.693150684931506</v>
      </c>
      <c r="AW10" s="7">
        <v>17.339726027397262</v>
      </c>
      <c r="AX10" s="7">
        <v>11.915068493150685</v>
      </c>
      <c r="AY10" s="7">
        <v>16.726027397260275</v>
      </c>
      <c r="AZ10" s="7">
        <v>16.002739726027396</v>
      </c>
      <c r="BA10" s="7">
        <v>17.69041095890411</v>
      </c>
      <c r="BB10" s="7">
        <v>7.5397260273972604</v>
      </c>
      <c r="BC10" s="7">
        <v>7.2767123287671236</v>
      </c>
      <c r="BD10" s="7">
        <v>12.224657534246575</v>
      </c>
      <c r="BE10" s="7">
        <v>10.8</v>
      </c>
      <c r="BF10" s="7">
        <v>14.956164383561644</v>
      </c>
      <c r="BG10" s="7">
        <v>15.652054794520549</v>
      </c>
      <c r="BH10" s="7">
        <v>8.4246575342465757</v>
      </c>
      <c r="BI10" s="7">
        <v>11.687671232876712</v>
      </c>
    </row>
    <row r="11" spans="1:61" x14ac:dyDescent="0.3">
      <c r="A11" s="3"/>
      <c r="BD11" s="1"/>
      <c r="BE11" s="1"/>
      <c r="BF11" s="1"/>
      <c r="BG11" s="1"/>
      <c r="BH11" s="1"/>
      <c r="BI11" s="1"/>
    </row>
    <row r="12" spans="1:61" x14ac:dyDescent="0.3">
      <c r="A12" s="3" t="s">
        <v>102</v>
      </c>
      <c r="BD12" s="1"/>
      <c r="BE12" s="1"/>
      <c r="BF12" s="1"/>
      <c r="BG12" s="1"/>
      <c r="BH12" s="1"/>
      <c r="BI12" s="1"/>
    </row>
    <row r="13" spans="1:61" x14ac:dyDescent="0.3">
      <c r="A13" s="4" t="s">
        <v>33</v>
      </c>
      <c r="B13" s="4">
        <v>28.14273</v>
      </c>
      <c r="C13" s="4">
        <v>25.994109999999999</v>
      </c>
      <c r="D13" s="4">
        <v>28.338825</v>
      </c>
      <c r="E13" s="4">
        <v>26.638313</v>
      </c>
      <c r="F13" s="4">
        <v>26.960588000000001</v>
      </c>
      <c r="G13" s="4">
        <v>27.747972000000001</v>
      </c>
      <c r="H13" s="4">
        <v>22.476901999999999</v>
      </c>
      <c r="I13" s="4">
        <v>25.580341000000001</v>
      </c>
      <c r="J13" s="4">
        <v>23.739709999999999</v>
      </c>
      <c r="K13" s="4">
        <v>27.740414000000001</v>
      </c>
      <c r="L13" s="4">
        <v>26.310224999999999</v>
      </c>
      <c r="M13" s="4">
        <v>25.164439999999999</v>
      </c>
      <c r="N13" s="4">
        <v>25.794712000000001</v>
      </c>
      <c r="O13" s="4">
        <v>27.924036000000001</v>
      </c>
      <c r="P13" s="4">
        <v>27.459956999999999</v>
      </c>
      <c r="Q13" s="4">
        <v>27.043713</v>
      </c>
      <c r="R13" s="4">
        <v>26.171375000000001</v>
      </c>
      <c r="S13" s="4">
        <v>23.121174</v>
      </c>
      <c r="T13" s="4">
        <v>27.918697000000002</v>
      </c>
      <c r="U13" s="4">
        <v>28.437988000000001</v>
      </c>
      <c r="V13" s="4">
        <v>26.855689999999999</v>
      </c>
      <c r="W13" s="4">
        <v>24.836662</v>
      </c>
      <c r="X13" s="4">
        <v>26.95796</v>
      </c>
      <c r="Y13" s="4">
        <v>24.655588000000002</v>
      </c>
      <c r="Z13" s="4">
        <v>24.97392</v>
      </c>
      <c r="AA13" s="4">
        <v>24.045424000000001</v>
      </c>
      <c r="AB13" s="4">
        <v>32.139781999999997</v>
      </c>
      <c r="AC13" s="4">
        <v>27.665510000000001</v>
      </c>
      <c r="AD13" s="4">
        <v>25.03829</v>
      </c>
      <c r="AE13" s="4">
        <v>26.393447999999999</v>
      </c>
      <c r="AF13" s="4">
        <v>24.033138000000001</v>
      </c>
      <c r="AG13" s="4">
        <v>24.910762999999999</v>
      </c>
      <c r="AH13" s="4">
        <v>27.968164000000002</v>
      </c>
      <c r="AI13" s="4">
        <v>25.297875999999999</v>
      </c>
      <c r="AJ13" s="4">
        <v>26.923164</v>
      </c>
      <c r="AK13" s="4">
        <v>27.852982000000001</v>
      </c>
      <c r="AL13" s="4">
        <v>29.489258</v>
      </c>
      <c r="AM13" s="4">
        <v>25.51953</v>
      </c>
      <c r="AN13" s="4">
        <v>25.845617000000001</v>
      </c>
      <c r="AO13" s="4">
        <v>24.220141999999999</v>
      </c>
      <c r="AP13" s="4">
        <v>26.874486999999998</v>
      </c>
      <c r="AQ13" s="4">
        <v>27.581657</v>
      </c>
      <c r="AR13" s="4">
        <v>26.690994</v>
      </c>
      <c r="AS13" s="4">
        <v>29.939999</v>
      </c>
      <c r="AT13" s="4">
        <v>26.766766000000001</v>
      </c>
      <c r="AU13" s="4">
        <v>30.021149000000001</v>
      </c>
      <c r="AV13" s="4">
        <v>29.690519999999999</v>
      </c>
      <c r="AW13" s="4">
        <v>25.742146000000002</v>
      </c>
      <c r="AX13" s="4">
        <v>27.115750999999999</v>
      </c>
      <c r="AY13" s="4">
        <v>28.538319000000001</v>
      </c>
      <c r="AZ13" s="4">
        <v>24.581855999999998</v>
      </c>
      <c r="BA13" s="4">
        <v>28.865179999999999</v>
      </c>
      <c r="BB13" s="4">
        <v>26.965363</v>
      </c>
      <c r="BC13" s="4">
        <v>26.355419999999999</v>
      </c>
      <c r="BD13" s="4">
        <v>24.122741999999999</v>
      </c>
      <c r="BE13" s="4">
        <v>23.948183</v>
      </c>
      <c r="BF13" s="1">
        <v>28.00271</v>
      </c>
      <c r="BG13" s="4">
        <v>28.495820999999999</v>
      </c>
      <c r="BH13" s="4">
        <v>26.898631999999999</v>
      </c>
      <c r="BI13" s="4">
        <v>26.98019</v>
      </c>
    </row>
    <row r="14" spans="1:61" x14ac:dyDescent="0.3">
      <c r="A14" s="4" t="s">
        <v>33</v>
      </c>
      <c r="B14" s="4">
        <v>27.919409000000002</v>
      </c>
      <c r="C14" s="4">
        <v>25.922117</v>
      </c>
      <c r="D14" s="4">
        <v>28.212537999999999</v>
      </c>
      <c r="E14" s="4">
        <v>26.255890000000001</v>
      </c>
      <c r="F14" s="4">
        <v>27.307379999999998</v>
      </c>
      <c r="G14" s="4">
        <v>27.835014000000001</v>
      </c>
      <c r="H14" s="4">
        <v>22.506197</v>
      </c>
      <c r="I14" s="4">
        <v>25.571674000000002</v>
      </c>
      <c r="J14" s="4">
        <v>23.811138</v>
      </c>
      <c r="K14" s="4">
        <v>27.370609999999999</v>
      </c>
      <c r="L14" s="4">
        <v>26.663436999999998</v>
      </c>
      <c r="M14" s="4">
        <v>25.341608000000001</v>
      </c>
      <c r="N14" s="4">
        <v>25.817136999999999</v>
      </c>
      <c r="O14" s="4">
        <v>27.924613999999998</v>
      </c>
      <c r="P14" s="4">
        <v>27.647258999999998</v>
      </c>
      <c r="Q14" s="4">
        <v>27.172564000000001</v>
      </c>
      <c r="R14" s="4">
        <v>26.387768000000001</v>
      </c>
      <c r="S14" s="4">
        <v>23.227910999999999</v>
      </c>
      <c r="T14" s="4">
        <v>27.957964</v>
      </c>
      <c r="U14" s="4">
        <v>28.204820000000002</v>
      </c>
      <c r="V14" s="4">
        <v>27.057592</v>
      </c>
      <c r="W14" s="4">
        <v>24.939394</v>
      </c>
      <c r="X14" s="4">
        <v>27.022241999999999</v>
      </c>
      <c r="Y14" s="4">
        <v>24.477644000000002</v>
      </c>
      <c r="Z14" s="4">
        <v>24.900414999999999</v>
      </c>
      <c r="AA14" s="4">
        <v>24.022224000000001</v>
      </c>
      <c r="AB14" s="4">
        <v>32.313569999999999</v>
      </c>
      <c r="AC14" s="4">
        <v>27.681294999999999</v>
      </c>
      <c r="AD14" s="4">
        <v>25.212381000000001</v>
      </c>
      <c r="AE14" s="4">
        <v>26.197804999999999</v>
      </c>
      <c r="AF14" s="4">
        <v>24.190617</v>
      </c>
      <c r="AG14" s="4">
        <v>24.91423</v>
      </c>
      <c r="AH14" s="4">
        <v>27.705794999999998</v>
      </c>
      <c r="AI14" s="4">
        <v>25.388506</v>
      </c>
      <c r="AJ14" s="4">
        <v>27.029731999999999</v>
      </c>
      <c r="AK14" s="4">
        <v>27.765280000000001</v>
      </c>
      <c r="AL14" s="4">
        <v>29.559584000000001</v>
      </c>
      <c r="AM14" s="4">
        <v>25.386130000000001</v>
      </c>
      <c r="AN14" s="4">
        <v>25.860174000000001</v>
      </c>
      <c r="AO14" s="4">
        <v>24.370377000000001</v>
      </c>
      <c r="AP14" s="4">
        <v>27.10352</v>
      </c>
      <c r="AQ14" s="4">
        <v>27.996492</v>
      </c>
      <c r="AR14" s="4">
        <v>26.869973999999999</v>
      </c>
      <c r="AS14" s="4">
        <v>29.512505000000001</v>
      </c>
      <c r="AT14" s="4">
        <v>26.673347</v>
      </c>
      <c r="AV14" s="4">
        <v>29.264469999999999</v>
      </c>
      <c r="AW14" s="4">
        <v>26.010345000000001</v>
      </c>
      <c r="AX14" s="4">
        <v>27.725480999999998</v>
      </c>
      <c r="AY14" s="4">
        <v>28.64208</v>
      </c>
      <c r="AZ14" s="4">
        <v>24.631416000000002</v>
      </c>
      <c r="BA14" s="4">
        <v>28.140982000000001</v>
      </c>
      <c r="BB14" s="4">
        <v>26.965260000000001</v>
      </c>
      <c r="BC14" s="4">
        <v>26.152134</v>
      </c>
      <c r="BD14" s="4">
        <v>24.179493000000001</v>
      </c>
      <c r="BE14" s="4">
        <v>24.190038999999999</v>
      </c>
      <c r="BF14" s="4">
        <v>28.176779</v>
      </c>
      <c r="BG14" s="4">
        <v>27.989108999999999</v>
      </c>
      <c r="BH14" s="4">
        <v>27.226202000000001</v>
      </c>
      <c r="BI14" s="4">
        <v>27.010719999999999</v>
      </c>
    </row>
    <row r="15" spans="1:61" x14ac:dyDescent="0.3">
      <c r="A15" s="4" t="s">
        <v>33</v>
      </c>
      <c r="B15" s="4">
        <v>28.370408999999999</v>
      </c>
      <c r="C15" s="4">
        <v>26.073698</v>
      </c>
      <c r="D15" s="4">
        <v>28.387499999999999</v>
      </c>
      <c r="E15" s="4">
        <v>26.713025999999999</v>
      </c>
      <c r="F15" s="4">
        <v>26.959040000000002</v>
      </c>
      <c r="G15" s="4">
        <v>28.023540000000001</v>
      </c>
      <c r="H15" s="4">
        <v>22.535969000000001</v>
      </c>
      <c r="I15" s="4">
        <v>25.636116000000001</v>
      </c>
      <c r="J15" s="4">
        <v>23.941689</v>
      </c>
      <c r="K15" s="4">
        <v>27.698032000000001</v>
      </c>
      <c r="L15" s="4">
        <v>26.342136</v>
      </c>
      <c r="M15" s="4">
        <v>25.262989000000001</v>
      </c>
      <c r="N15" s="4">
        <v>25.723161999999999</v>
      </c>
      <c r="O15" s="4">
        <v>28.006937000000001</v>
      </c>
      <c r="P15" s="4">
        <v>27.566382999999998</v>
      </c>
      <c r="Q15" s="4">
        <v>27.017009999999999</v>
      </c>
      <c r="R15" s="4">
        <v>26.149077999999999</v>
      </c>
      <c r="S15" s="4">
        <v>23.093527000000002</v>
      </c>
      <c r="T15" s="4">
        <v>27.618196000000001</v>
      </c>
      <c r="U15" s="4">
        <v>28.402563000000001</v>
      </c>
      <c r="V15" s="4">
        <v>27.082830000000001</v>
      </c>
      <c r="W15" s="4">
        <v>24.916599999999999</v>
      </c>
      <c r="X15" s="4">
        <v>27.040434000000001</v>
      </c>
      <c r="Y15" s="4">
        <v>24.456188000000001</v>
      </c>
      <c r="Z15" s="4">
        <v>25.022741</v>
      </c>
      <c r="AA15" s="4">
        <v>24.187657999999999</v>
      </c>
      <c r="AB15" s="4">
        <v>32.045338000000001</v>
      </c>
      <c r="AC15" s="4">
        <v>27.686426000000001</v>
      </c>
      <c r="AD15" s="4">
        <v>25.298023000000001</v>
      </c>
      <c r="AE15" s="4">
        <v>26.370778999999999</v>
      </c>
      <c r="AF15" s="4">
        <v>24.116790000000002</v>
      </c>
      <c r="AG15" s="4">
        <v>24.758205</v>
      </c>
      <c r="AH15" s="4">
        <v>27.994009999999999</v>
      </c>
      <c r="AI15" s="4">
        <v>25.646719000000001</v>
      </c>
      <c r="AJ15" s="4">
        <v>27.166916000000001</v>
      </c>
      <c r="AK15" s="4">
        <v>27.791754000000001</v>
      </c>
      <c r="AL15" s="4">
        <v>29.649104999999999</v>
      </c>
      <c r="AM15" s="4">
        <v>25.742716000000001</v>
      </c>
      <c r="AN15" s="4">
        <v>26.084394</v>
      </c>
      <c r="AO15" s="4">
        <v>24.320070000000001</v>
      </c>
      <c r="AP15" s="4">
        <v>26.947412</v>
      </c>
      <c r="AQ15" s="4">
        <v>27.970109999999998</v>
      </c>
      <c r="AR15" s="4">
        <v>26.527704</v>
      </c>
      <c r="AS15" s="4">
        <v>29.668392000000001</v>
      </c>
      <c r="AT15" s="4">
        <v>26.670095</v>
      </c>
      <c r="AU15" s="4">
        <v>30.236504</v>
      </c>
      <c r="AV15" s="4">
        <v>29.205936000000001</v>
      </c>
      <c r="AW15" s="4">
        <v>25.852058</v>
      </c>
      <c r="AX15" s="4">
        <v>27.05217</v>
      </c>
      <c r="AY15" s="4">
        <v>28.551210000000001</v>
      </c>
      <c r="AZ15" s="4">
        <v>24.686713999999998</v>
      </c>
      <c r="BA15" s="4">
        <v>28.559721</v>
      </c>
      <c r="BB15" s="4">
        <v>27.026730000000001</v>
      </c>
      <c r="BC15" s="4">
        <v>26.24906</v>
      </c>
      <c r="BD15" s="4">
        <v>24.27768</v>
      </c>
      <c r="BE15" s="4">
        <v>24.282741999999999</v>
      </c>
      <c r="BF15" s="4">
        <v>28.753048</v>
      </c>
      <c r="BG15" s="4">
        <v>28.267496000000001</v>
      </c>
      <c r="BH15" s="4">
        <v>26.948982000000001</v>
      </c>
      <c r="BI15" s="4">
        <v>27.234058000000001</v>
      </c>
    </row>
    <row r="16" spans="1:61" x14ac:dyDescent="0.3">
      <c r="A16" s="4" t="s">
        <v>2</v>
      </c>
      <c r="B16" s="4">
        <v>22.984210999999998</v>
      </c>
      <c r="C16" s="4">
        <v>22.649967</v>
      </c>
      <c r="D16" s="4">
        <v>24.72336</v>
      </c>
      <c r="E16" s="4">
        <v>23.604496000000001</v>
      </c>
      <c r="F16" s="4">
        <v>24.876277999999999</v>
      </c>
      <c r="G16" s="4">
        <v>24.805706000000001</v>
      </c>
      <c r="H16" s="4">
        <v>20.096874</v>
      </c>
      <c r="I16" s="4">
        <v>20.884696999999999</v>
      </c>
      <c r="J16" s="4">
        <v>22.151509999999998</v>
      </c>
      <c r="K16" s="4">
        <v>24.580973</v>
      </c>
      <c r="L16" s="4">
        <v>24.795359000000001</v>
      </c>
      <c r="M16" s="4">
        <v>23.307362000000001</v>
      </c>
      <c r="N16" s="4">
        <v>26.453258999999999</v>
      </c>
      <c r="O16" s="4">
        <v>25.158816999999999</v>
      </c>
      <c r="P16" s="4">
        <v>25.38991</v>
      </c>
      <c r="Q16" s="4">
        <v>23.649477000000001</v>
      </c>
      <c r="R16" s="4">
        <v>25.334558000000001</v>
      </c>
      <c r="S16" s="4">
        <v>21.858796999999999</v>
      </c>
      <c r="T16" s="4">
        <v>25.048971000000002</v>
      </c>
      <c r="U16" s="4">
        <v>25.192036000000002</v>
      </c>
      <c r="V16" s="4">
        <v>23.496808999999999</v>
      </c>
      <c r="W16" s="4">
        <v>24.00421</v>
      </c>
      <c r="X16" s="4">
        <v>24.768730000000001</v>
      </c>
      <c r="Y16" s="4">
        <v>23.384457000000001</v>
      </c>
      <c r="Z16" s="4">
        <v>23.497900000000001</v>
      </c>
      <c r="AA16" s="4">
        <v>23.106484999999999</v>
      </c>
      <c r="AB16" s="4">
        <v>26.932424999999999</v>
      </c>
      <c r="AC16" s="4">
        <v>24.664528000000001</v>
      </c>
      <c r="AD16" s="4">
        <v>21.257059999999999</v>
      </c>
      <c r="AE16" s="4">
        <v>25.545705999999999</v>
      </c>
      <c r="AF16" s="4">
        <v>21.754463000000001</v>
      </c>
      <c r="AG16" s="4">
        <v>23.034942999999998</v>
      </c>
      <c r="AH16" s="4">
        <v>25.456147999999999</v>
      </c>
      <c r="AI16" s="4">
        <v>22.175592000000002</v>
      </c>
      <c r="AJ16" s="4">
        <v>23.187609999999999</v>
      </c>
      <c r="AK16" s="4">
        <v>24.897390000000001</v>
      </c>
      <c r="AL16" s="4">
        <v>25.974637999999999</v>
      </c>
      <c r="AM16" s="4">
        <v>24.511476999999999</v>
      </c>
      <c r="AN16" s="4">
        <v>25.737269999999999</v>
      </c>
      <c r="AO16" s="4">
        <v>23.086576000000001</v>
      </c>
      <c r="AP16" s="4">
        <v>23.331924000000001</v>
      </c>
      <c r="AQ16" s="4">
        <v>22.120360999999999</v>
      </c>
      <c r="AR16" s="4">
        <v>22.183311</v>
      </c>
      <c r="AS16" s="4">
        <v>26.10932</v>
      </c>
      <c r="AT16" s="4">
        <v>23.765764000000001</v>
      </c>
      <c r="AU16" s="4">
        <v>25.38589</v>
      </c>
      <c r="AV16" s="4">
        <v>25.859317999999998</v>
      </c>
      <c r="AW16" s="4">
        <v>24.119171000000001</v>
      </c>
      <c r="AX16" s="4">
        <v>25.731255000000001</v>
      </c>
      <c r="AY16" s="4">
        <v>24.275767999999999</v>
      </c>
      <c r="AZ16" s="4">
        <v>22.930123999999999</v>
      </c>
      <c r="BA16" s="4">
        <v>25.520389999999999</v>
      </c>
      <c r="BB16" s="4">
        <v>24.263168</v>
      </c>
      <c r="BC16" s="4">
        <v>24.528212</v>
      </c>
      <c r="BD16" s="4">
        <v>22.460777</v>
      </c>
      <c r="BF16" s="4">
        <v>24.684792999999999</v>
      </c>
      <c r="BG16" s="4">
        <v>22.793403999999999</v>
      </c>
      <c r="BH16" s="4">
        <v>23.283875999999999</v>
      </c>
      <c r="BI16" s="4">
        <v>23.080853000000001</v>
      </c>
    </row>
    <row r="17" spans="1:61" x14ac:dyDescent="0.3">
      <c r="A17" s="4" t="s">
        <v>2</v>
      </c>
      <c r="B17" s="4">
        <v>23.002189999999999</v>
      </c>
      <c r="C17" s="4">
        <v>22.666703999999999</v>
      </c>
      <c r="D17" s="4">
        <v>24.671848000000001</v>
      </c>
      <c r="E17" s="4">
        <v>23.717236</v>
      </c>
      <c r="F17" s="4">
        <v>24.932220000000001</v>
      </c>
      <c r="G17" s="4">
        <v>25.044219999999999</v>
      </c>
      <c r="H17" s="4">
        <v>20.140877</v>
      </c>
      <c r="I17" s="4">
        <v>20.930191000000001</v>
      </c>
      <c r="J17" s="4">
        <v>22.266190999999999</v>
      </c>
      <c r="K17" s="4">
        <v>24.786068</v>
      </c>
      <c r="L17" s="4">
        <v>24.498616999999999</v>
      </c>
      <c r="M17" s="4">
        <v>23.256048</v>
      </c>
      <c r="N17" s="4">
        <v>26.741356</v>
      </c>
      <c r="O17" s="4">
        <v>25.304165000000001</v>
      </c>
      <c r="P17" s="4">
        <v>25.259665999999999</v>
      </c>
      <c r="Q17" s="4">
        <v>23.789843000000001</v>
      </c>
      <c r="R17" s="4">
        <v>25.304400999999999</v>
      </c>
      <c r="S17" s="4">
        <v>21.809449999999998</v>
      </c>
      <c r="T17" s="4">
        <v>24.943816999999999</v>
      </c>
      <c r="U17" s="4">
        <v>25.401623000000001</v>
      </c>
      <c r="V17" s="4">
        <v>23.374096000000002</v>
      </c>
      <c r="W17" s="4">
        <v>24.099636</v>
      </c>
      <c r="X17" s="4">
        <v>24.429300000000001</v>
      </c>
      <c r="Y17" s="4">
        <v>23.595144000000001</v>
      </c>
      <c r="Z17" s="4">
        <v>23.532381000000001</v>
      </c>
      <c r="AA17" s="4">
        <v>23.209016999999999</v>
      </c>
      <c r="AB17" s="4">
        <v>26.721644999999999</v>
      </c>
      <c r="AC17" s="4">
        <v>24.622843</v>
      </c>
      <c r="AD17" s="4">
        <v>21.216781999999998</v>
      </c>
      <c r="AE17" s="4">
        <v>25.601524000000001</v>
      </c>
      <c r="AF17" s="4">
        <v>21.817347000000002</v>
      </c>
      <c r="AG17" s="4">
        <v>22.954868000000001</v>
      </c>
      <c r="AH17" s="4">
        <v>25.188058999999999</v>
      </c>
      <c r="AI17" s="4">
        <v>22.280902999999999</v>
      </c>
      <c r="AJ17" s="4">
        <v>23.182375</v>
      </c>
      <c r="AK17" s="4">
        <v>24.689679999999999</v>
      </c>
      <c r="AL17" s="4">
        <v>25.908985000000001</v>
      </c>
      <c r="AM17" s="4">
        <v>24.673563000000001</v>
      </c>
      <c r="AN17" s="4">
        <v>25.800919</v>
      </c>
      <c r="AO17" s="4">
        <v>23.220566000000002</v>
      </c>
      <c r="AP17" s="4">
        <v>23.000575999999999</v>
      </c>
      <c r="AQ17" s="4">
        <v>22.275659999999998</v>
      </c>
      <c r="AR17" s="4">
        <v>22.095997000000001</v>
      </c>
      <c r="AS17" s="4">
        <v>26.087585000000001</v>
      </c>
      <c r="AT17" s="4">
        <v>23.850501999999999</v>
      </c>
      <c r="AU17" s="4">
        <v>25.695326000000001</v>
      </c>
      <c r="AV17" s="4">
        <v>25.604005999999998</v>
      </c>
      <c r="AW17" s="4">
        <v>24.293151999999999</v>
      </c>
      <c r="AX17" s="4">
        <v>25.662357</v>
      </c>
      <c r="AY17" s="4">
        <v>24.244980000000002</v>
      </c>
      <c r="AZ17" s="4">
        <v>22.982574</v>
      </c>
      <c r="BA17" s="4">
        <v>25.578115</v>
      </c>
      <c r="BB17" s="4">
        <v>24.294584</v>
      </c>
      <c r="BC17" s="4">
        <v>24.727571000000001</v>
      </c>
      <c r="BD17" s="4">
        <v>22.344260999999999</v>
      </c>
      <c r="BE17" s="4">
        <v>21.690346000000002</v>
      </c>
      <c r="BF17" s="4">
        <v>24.99549</v>
      </c>
      <c r="BG17" s="4">
        <v>23.124448999999998</v>
      </c>
      <c r="BH17" s="4">
        <v>23.259115000000001</v>
      </c>
      <c r="BI17" s="4">
        <v>22.973257</v>
      </c>
    </row>
    <row r="18" spans="1:61" x14ac:dyDescent="0.3">
      <c r="A18" s="4" t="s">
        <v>2</v>
      </c>
      <c r="B18" s="4">
        <v>23.023917999999998</v>
      </c>
      <c r="C18" s="4">
        <v>22.86411</v>
      </c>
      <c r="D18" s="4">
        <v>24.732271000000001</v>
      </c>
      <c r="E18" s="4">
        <v>23.600460000000002</v>
      </c>
      <c r="F18" s="4">
        <v>24.733142999999998</v>
      </c>
      <c r="G18" s="4">
        <v>25.039349999999999</v>
      </c>
      <c r="H18" s="4">
        <v>20.143888</v>
      </c>
      <c r="I18" s="4">
        <v>20.920152999999999</v>
      </c>
      <c r="J18" s="4">
        <v>22.188469000000001</v>
      </c>
      <c r="K18" s="4">
        <v>24.602405999999998</v>
      </c>
      <c r="L18" s="4">
        <v>24.802637000000001</v>
      </c>
      <c r="M18" s="4">
        <v>23.355516000000001</v>
      </c>
      <c r="N18" s="4">
        <v>26.281821999999998</v>
      </c>
      <c r="O18" s="4">
        <v>25.157114</v>
      </c>
      <c r="P18" s="4">
        <v>25.377655000000001</v>
      </c>
      <c r="Q18" s="4">
        <v>23.560283999999999</v>
      </c>
      <c r="R18" s="4">
        <v>25.572132</v>
      </c>
      <c r="S18" s="4">
        <v>21.792570000000001</v>
      </c>
      <c r="T18" s="4">
        <v>24.926532999999999</v>
      </c>
      <c r="U18" s="4">
        <v>25.255835000000001</v>
      </c>
      <c r="V18" s="4">
        <v>23.368155999999999</v>
      </c>
      <c r="W18" s="4">
        <v>23.98188</v>
      </c>
      <c r="X18" s="4">
        <v>24.728646999999999</v>
      </c>
      <c r="Y18" s="4">
        <v>23.319330000000001</v>
      </c>
      <c r="Z18" s="4">
        <v>23.51315</v>
      </c>
      <c r="AA18" s="4">
        <v>22.977685999999999</v>
      </c>
      <c r="AB18" s="4">
        <v>26.44004</v>
      </c>
      <c r="AC18" s="4">
        <v>24.625813999999998</v>
      </c>
      <c r="AD18" s="4">
        <v>21.269928</v>
      </c>
      <c r="AE18" s="4">
        <v>25.568795999999999</v>
      </c>
      <c r="AF18" s="4">
        <v>21.684977</v>
      </c>
      <c r="AG18" s="4">
        <v>23.020624000000002</v>
      </c>
      <c r="AH18" s="4">
        <v>25.183195000000001</v>
      </c>
      <c r="AI18" s="4">
        <v>22.233332000000001</v>
      </c>
      <c r="AJ18" s="4">
        <v>23.348849999999999</v>
      </c>
      <c r="AK18" s="4">
        <v>24.817053000000001</v>
      </c>
      <c r="AL18" s="4">
        <v>25.849039999999999</v>
      </c>
      <c r="AM18" s="4">
        <v>24.536159999999999</v>
      </c>
      <c r="AN18" s="4">
        <v>25.583356999999999</v>
      </c>
      <c r="AO18" s="4">
        <v>23.083696</v>
      </c>
      <c r="AP18" s="4">
        <v>23.484005</v>
      </c>
      <c r="AQ18" s="4">
        <v>22.189457000000001</v>
      </c>
      <c r="AR18" s="4">
        <v>22.134779000000002</v>
      </c>
      <c r="AS18" s="4">
        <v>26.133369999999999</v>
      </c>
      <c r="AT18" s="4">
        <v>23.85981</v>
      </c>
      <c r="AU18" s="4">
        <v>25.460135999999999</v>
      </c>
      <c r="AV18" s="4">
        <v>25.853452999999998</v>
      </c>
      <c r="AW18" s="4">
        <v>24.267721000000002</v>
      </c>
      <c r="AX18" s="4">
        <v>25.871147000000001</v>
      </c>
      <c r="AY18" s="4">
        <v>24.184784000000001</v>
      </c>
      <c r="AZ18" s="4">
        <v>23.141296000000001</v>
      </c>
      <c r="BA18" s="4">
        <v>25.430246</v>
      </c>
      <c r="BB18" s="4">
        <v>24.306529999999999</v>
      </c>
      <c r="BC18" s="4">
        <v>24.558163</v>
      </c>
      <c r="BD18" s="4">
        <v>22.397107999999999</v>
      </c>
      <c r="BE18" s="4">
        <v>21.573157999999999</v>
      </c>
      <c r="BF18" s="4">
        <v>25.139441999999999</v>
      </c>
      <c r="BG18" s="4">
        <v>23.149612000000001</v>
      </c>
      <c r="BH18" s="4">
        <v>23.275918999999998</v>
      </c>
    </row>
    <row r="19" spans="1:61" x14ac:dyDescent="0.3">
      <c r="A19" s="4" t="s">
        <v>32</v>
      </c>
      <c r="B19" s="4">
        <v>28.511649999999999</v>
      </c>
      <c r="C19" s="4">
        <v>25.734210999999998</v>
      </c>
      <c r="D19" s="4">
        <v>27.403912999999999</v>
      </c>
      <c r="F19" s="4">
        <v>28.98639</v>
      </c>
      <c r="G19" s="4">
        <v>27.945678999999998</v>
      </c>
      <c r="H19" s="4">
        <v>23.662818999999999</v>
      </c>
      <c r="I19" s="4">
        <v>25.263200000000001</v>
      </c>
      <c r="J19" s="4">
        <v>26.901201</v>
      </c>
      <c r="K19" s="4">
        <v>25.664370999999999</v>
      </c>
      <c r="L19" s="4">
        <v>28.500608</v>
      </c>
      <c r="M19" s="4">
        <v>25.947921999999998</v>
      </c>
      <c r="N19" s="4">
        <v>27.746233</v>
      </c>
      <c r="O19" s="4">
        <v>27.850816999999999</v>
      </c>
      <c r="P19" s="4">
        <v>29.303158</v>
      </c>
      <c r="Q19" s="4">
        <v>27.678574000000001</v>
      </c>
      <c r="R19" s="4">
        <v>29.987629999999999</v>
      </c>
      <c r="S19" s="4">
        <v>26.695765000000002</v>
      </c>
      <c r="T19" s="4">
        <v>27.983208000000001</v>
      </c>
      <c r="U19" s="4">
        <v>27.297049999999999</v>
      </c>
      <c r="V19" s="4">
        <v>26.818960000000001</v>
      </c>
      <c r="W19" s="4">
        <v>27.887712000000001</v>
      </c>
      <c r="X19" s="4">
        <v>27.621137999999998</v>
      </c>
      <c r="Y19" s="4">
        <v>27.333829999999999</v>
      </c>
      <c r="Z19" s="4">
        <v>27.712063000000001</v>
      </c>
      <c r="AA19" s="4">
        <v>27.127602</v>
      </c>
      <c r="AB19" s="4">
        <v>31.780697</v>
      </c>
      <c r="AC19" s="4">
        <v>30.450465999999999</v>
      </c>
      <c r="AD19" s="4">
        <v>25.154344999999999</v>
      </c>
      <c r="AE19" s="4">
        <v>28.361229000000002</v>
      </c>
      <c r="AF19" s="4">
        <v>25.269714</v>
      </c>
      <c r="AG19" s="4">
        <v>27.656057000000001</v>
      </c>
      <c r="AH19" s="4">
        <v>30.914463000000001</v>
      </c>
      <c r="AJ19" s="4">
        <v>27.251580000000001</v>
      </c>
      <c r="AM19" s="4">
        <v>25.547194000000001</v>
      </c>
      <c r="AN19" s="4">
        <v>28.826879999999999</v>
      </c>
      <c r="AO19" s="4">
        <v>26.180516999999998</v>
      </c>
      <c r="AP19" s="4">
        <v>27.353881999999999</v>
      </c>
      <c r="AR19" s="4">
        <v>26.017140000000001</v>
      </c>
      <c r="AS19" s="4">
        <v>30.351047999999999</v>
      </c>
      <c r="AT19" s="4">
        <v>27.584965</v>
      </c>
      <c r="AU19" s="4">
        <v>27.252226</v>
      </c>
      <c r="AV19" s="4">
        <v>28.721098000000001</v>
      </c>
      <c r="AW19" s="4">
        <v>26.676254</v>
      </c>
      <c r="AX19" s="4">
        <v>29.605893999999999</v>
      </c>
      <c r="AY19" s="4">
        <v>25.716111999999999</v>
      </c>
      <c r="BA19" s="4">
        <v>27.302527999999999</v>
      </c>
      <c r="BB19" s="4">
        <v>28.11505</v>
      </c>
      <c r="BC19" s="4">
        <v>28.347525000000001</v>
      </c>
      <c r="BD19" s="4">
        <v>24.415333</v>
      </c>
      <c r="BE19" s="4">
        <v>25.385342000000001</v>
      </c>
      <c r="BF19" s="4">
        <v>28.155177999999999</v>
      </c>
      <c r="BI19" s="4">
        <v>27.713726000000001</v>
      </c>
    </row>
    <row r="20" spans="1:61" x14ac:dyDescent="0.3">
      <c r="A20" s="4" t="s">
        <v>32</v>
      </c>
      <c r="B20" s="4">
        <v>28.931093000000001</v>
      </c>
      <c r="C20" s="4">
        <v>25.492709999999999</v>
      </c>
      <c r="D20" s="4">
        <v>26.883725999999999</v>
      </c>
      <c r="E20" s="4">
        <v>26.809988000000001</v>
      </c>
      <c r="F20" s="4">
        <v>28.995274999999999</v>
      </c>
      <c r="G20" s="4">
        <v>27.764752999999999</v>
      </c>
      <c r="H20" s="4">
        <v>23.750418</v>
      </c>
      <c r="I20" s="4">
        <v>25.025456999999999</v>
      </c>
      <c r="J20" s="4">
        <v>26.811928000000002</v>
      </c>
      <c r="K20" s="4">
        <v>25.775835000000001</v>
      </c>
      <c r="L20" s="4">
        <v>28.311565000000002</v>
      </c>
      <c r="M20" s="4">
        <v>26.006893000000002</v>
      </c>
      <c r="N20" s="4">
        <v>27.400189999999998</v>
      </c>
      <c r="O20" s="4">
        <v>27.607213999999999</v>
      </c>
      <c r="P20" s="4">
        <v>29.273748000000001</v>
      </c>
      <c r="Q20" s="4">
        <v>27.752162999999999</v>
      </c>
      <c r="R20" s="4">
        <v>29.824536999999999</v>
      </c>
      <c r="S20" s="4">
        <v>26.788233000000002</v>
      </c>
      <c r="T20" s="4">
        <v>27.750246000000001</v>
      </c>
      <c r="U20" s="4">
        <v>27.867429999999999</v>
      </c>
      <c r="V20" s="4">
        <v>27.391994</v>
      </c>
      <c r="X20" s="4">
        <v>27.584326000000001</v>
      </c>
      <c r="Y20" s="4">
        <v>27.661249999999999</v>
      </c>
      <c r="Z20" s="4">
        <v>27.678311999999998</v>
      </c>
      <c r="AA20" s="4">
        <v>27.245256000000001</v>
      </c>
      <c r="AB20" s="4">
        <v>32.144863000000001</v>
      </c>
      <c r="AC20" s="4">
        <v>29.868147</v>
      </c>
      <c r="AD20" s="4">
        <v>25.142263</v>
      </c>
      <c r="AE20" s="4">
        <v>26.956903000000001</v>
      </c>
      <c r="AF20" s="4">
        <v>26.156395</v>
      </c>
      <c r="AH20" s="4">
        <v>30.80668</v>
      </c>
      <c r="AI20" s="4">
        <v>26.050325000000001</v>
      </c>
      <c r="AJ20" s="4">
        <v>26.832364999999999</v>
      </c>
      <c r="AK20" s="4">
        <v>28.945314</v>
      </c>
      <c r="AL20" s="4">
        <v>29.179711999999999</v>
      </c>
      <c r="AM20" s="4">
        <v>25.549665000000001</v>
      </c>
      <c r="AN20" s="4">
        <v>28.716726000000001</v>
      </c>
      <c r="AO20" s="4">
        <v>26.270517000000002</v>
      </c>
      <c r="AP20" s="4">
        <v>27.398652999999999</v>
      </c>
      <c r="AQ20" s="4">
        <v>25.926480000000002</v>
      </c>
      <c r="AR20" s="4">
        <v>25.793351999999999</v>
      </c>
      <c r="AS20" s="4">
        <v>30.271623999999999</v>
      </c>
      <c r="AT20" s="4">
        <v>27.169443000000001</v>
      </c>
      <c r="AU20" s="4">
        <v>27.280501999999998</v>
      </c>
      <c r="AV20" s="4">
        <v>28.657506999999999</v>
      </c>
      <c r="AW20" s="4">
        <v>26.664100000000001</v>
      </c>
      <c r="AX20" s="4">
        <v>29.526394</v>
      </c>
      <c r="AY20" s="4">
        <v>25.665676000000001</v>
      </c>
      <c r="AZ20" s="4">
        <v>26.043168999999999</v>
      </c>
      <c r="BA20" s="4">
        <v>27.051884000000001</v>
      </c>
      <c r="BB20" s="4">
        <v>28.974744999999999</v>
      </c>
      <c r="BC20" s="4">
        <v>28.86816</v>
      </c>
      <c r="BE20" s="4">
        <v>25.254787</v>
      </c>
      <c r="BF20" s="4">
        <v>28.162579000000001</v>
      </c>
      <c r="BG20" s="4">
        <v>25.095879</v>
      </c>
      <c r="BH20" s="4">
        <v>27.601866000000001</v>
      </c>
      <c r="BI20" s="4">
        <v>27.495201000000002</v>
      </c>
    </row>
    <row r="21" spans="1:61" x14ac:dyDescent="0.3">
      <c r="A21" s="4" t="s">
        <v>32</v>
      </c>
      <c r="C21" s="4">
        <v>26.002050000000001</v>
      </c>
      <c r="D21" s="4">
        <v>28.027602999999999</v>
      </c>
      <c r="E21" s="4">
        <v>27.936316000000001</v>
      </c>
      <c r="F21" s="4">
        <v>28.849489999999999</v>
      </c>
      <c r="G21" s="4">
        <v>27.96715</v>
      </c>
      <c r="I21" s="4">
        <v>25.246174</v>
      </c>
      <c r="L21" s="4">
        <v>28.53633</v>
      </c>
      <c r="M21" s="4">
        <v>26.14292</v>
      </c>
      <c r="N21" s="4">
        <v>28.191717000000001</v>
      </c>
      <c r="O21" s="4">
        <v>27.86936</v>
      </c>
      <c r="P21" s="4">
        <v>29.062006</v>
      </c>
      <c r="Q21" s="4">
        <v>27.677631000000002</v>
      </c>
      <c r="S21" s="4">
        <v>26.896172</v>
      </c>
      <c r="T21" s="4">
        <v>27.991910000000001</v>
      </c>
      <c r="U21" s="4">
        <v>28.04861</v>
      </c>
      <c r="V21" s="4">
        <v>28.176044000000001</v>
      </c>
      <c r="W21" s="4">
        <v>28.100421999999998</v>
      </c>
      <c r="Y21" s="4">
        <v>27.712997000000001</v>
      </c>
      <c r="Z21" s="4">
        <v>27.246207999999999</v>
      </c>
      <c r="AA21" s="4">
        <v>27.119441999999999</v>
      </c>
      <c r="AB21" s="4">
        <v>31.392813</v>
      </c>
      <c r="AC21" s="4">
        <v>30.348240000000001</v>
      </c>
      <c r="AD21" s="4">
        <v>25.060517999999998</v>
      </c>
      <c r="AE21" s="4">
        <v>27.423839999999998</v>
      </c>
      <c r="AF21" s="4">
        <v>26.006708</v>
      </c>
      <c r="AG21" s="4">
        <v>28.265426999999999</v>
      </c>
      <c r="AI21" s="4">
        <v>26.625865999999998</v>
      </c>
      <c r="AK21" s="4">
        <v>28.942266</v>
      </c>
      <c r="AL21" s="4">
        <v>29.065602999999999</v>
      </c>
      <c r="AN21" s="4">
        <v>28.559828</v>
      </c>
      <c r="AO21" s="4">
        <v>26.49709</v>
      </c>
      <c r="AP21" s="4">
        <v>27.013002</v>
      </c>
      <c r="AQ21" s="4">
        <v>25.677855000000001</v>
      </c>
      <c r="AR21" s="4">
        <v>25.814084999999999</v>
      </c>
      <c r="AS21" s="4">
        <v>30.122070000000001</v>
      </c>
      <c r="AT21" s="4">
        <v>27.012688000000001</v>
      </c>
      <c r="AU21" s="4">
        <v>27.40794</v>
      </c>
      <c r="AV21" s="4">
        <v>28.854794999999999</v>
      </c>
      <c r="AW21" s="4">
        <v>26.983273000000001</v>
      </c>
      <c r="AX21" s="4">
        <v>29.369019999999999</v>
      </c>
      <c r="AY21" s="4">
        <v>26.212949999999999</v>
      </c>
      <c r="AZ21" s="4">
        <v>25.91281</v>
      </c>
      <c r="BA21" s="4">
        <v>27.291079</v>
      </c>
      <c r="BB21" s="4">
        <v>28.482620000000001</v>
      </c>
      <c r="BC21" s="4">
        <v>29.299744</v>
      </c>
      <c r="BD21" s="4">
        <v>24.303315999999999</v>
      </c>
      <c r="BE21" s="4">
        <v>25.476692</v>
      </c>
      <c r="BF21" s="4">
        <v>28.265936</v>
      </c>
      <c r="BG21" s="4">
        <v>25.332376</v>
      </c>
      <c r="BH21" s="4">
        <v>27.131311</v>
      </c>
      <c r="BI21" s="4">
        <v>27.912330000000001</v>
      </c>
    </row>
    <row r="22" spans="1:61" x14ac:dyDescent="0.3">
      <c r="A22" s="4" t="s">
        <v>3</v>
      </c>
      <c r="B22" s="4">
        <v>23.001379</v>
      </c>
      <c r="C22" s="4">
        <v>19.427004</v>
      </c>
      <c r="D22" s="4">
        <v>21.676162999999999</v>
      </c>
      <c r="E22" s="4">
        <v>20.803455</v>
      </c>
      <c r="F22" s="4">
        <v>22.554369000000001</v>
      </c>
      <c r="G22" s="4">
        <v>22.166370000000001</v>
      </c>
      <c r="H22" s="4">
        <v>19.007206</v>
      </c>
      <c r="I22" s="4">
        <v>19.583174</v>
      </c>
      <c r="J22" s="4">
        <v>21.633593000000001</v>
      </c>
      <c r="K22" s="4">
        <v>19.862316</v>
      </c>
      <c r="L22" s="4">
        <v>21.461668</v>
      </c>
      <c r="M22" s="4">
        <v>19.546482000000001</v>
      </c>
      <c r="N22" s="4">
        <v>21.500309999999999</v>
      </c>
      <c r="O22" s="4">
        <v>20.505897999999998</v>
      </c>
      <c r="P22" s="4">
        <v>23.591180000000001</v>
      </c>
      <c r="Q22" s="4">
        <v>22.199225999999999</v>
      </c>
      <c r="R22" s="4">
        <v>22.535001999999999</v>
      </c>
      <c r="S22" s="4">
        <v>18.609601999999999</v>
      </c>
      <c r="T22" s="4">
        <v>21.858309999999999</v>
      </c>
      <c r="U22" s="4">
        <v>21.94624</v>
      </c>
      <c r="V22" s="4">
        <v>21.431118000000001</v>
      </c>
      <c r="W22" s="4">
        <v>21.054874000000002</v>
      </c>
      <c r="X22" s="4">
        <v>22.296982</v>
      </c>
      <c r="Y22" s="4">
        <v>20.953977999999999</v>
      </c>
      <c r="Z22" s="4">
        <v>21.246513</v>
      </c>
      <c r="AA22" s="4">
        <v>21.145921999999999</v>
      </c>
      <c r="AB22" s="4">
        <v>25.012595999999998</v>
      </c>
      <c r="AC22" s="4">
        <v>24.028611999999999</v>
      </c>
      <c r="AD22" s="4">
        <v>19.529207</v>
      </c>
      <c r="AE22" s="4">
        <v>20.891473999999999</v>
      </c>
      <c r="AF22" s="4">
        <v>20.321771999999999</v>
      </c>
      <c r="AG22" s="4">
        <v>21.574577000000001</v>
      </c>
      <c r="AH22" s="4">
        <v>23.984680000000001</v>
      </c>
      <c r="AI22" s="4">
        <v>20.504238000000001</v>
      </c>
      <c r="AJ22" s="4">
        <v>20.651457000000001</v>
      </c>
      <c r="AK22" s="4">
        <v>22.106766</v>
      </c>
      <c r="AL22" s="4">
        <v>23.846627999999999</v>
      </c>
      <c r="AM22" s="4">
        <v>19.699090999999999</v>
      </c>
      <c r="AN22" s="4">
        <v>20.442668999999999</v>
      </c>
      <c r="AO22" s="4">
        <v>18.85425</v>
      </c>
      <c r="AP22" s="4">
        <v>20.234404000000001</v>
      </c>
      <c r="AQ22" s="4">
        <v>21.699321999999999</v>
      </c>
      <c r="AR22" s="4">
        <v>19.87377</v>
      </c>
      <c r="AS22" s="4">
        <v>25.827808000000001</v>
      </c>
      <c r="AT22" s="4">
        <v>20.544537999999999</v>
      </c>
      <c r="AU22" s="4">
        <v>14.971047</v>
      </c>
      <c r="AV22" s="4">
        <v>23.780301999999999</v>
      </c>
      <c r="AX22" s="4">
        <v>22.457498999999999</v>
      </c>
      <c r="AZ22" s="4">
        <v>19.972107000000001</v>
      </c>
      <c r="BA22" s="4">
        <v>20.695056999999998</v>
      </c>
      <c r="BB22" s="4">
        <v>21.498560000000001</v>
      </c>
      <c r="BC22" s="4">
        <v>20.820694</v>
      </c>
      <c r="BD22" s="4">
        <v>20.040811999999999</v>
      </c>
      <c r="BE22" s="4">
        <v>20.113624999999999</v>
      </c>
    </row>
    <row r="23" spans="1:61" x14ac:dyDescent="0.3">
      <c r="A23" s="4" t="s">
        <v>3</v>
      </c>
      <c r="B23" s="4">
        <v>23.031649000000002</v>
      </c>
      <c r="C23" s="4">
        <v>19.078977999999999</v>
      </c>
      <c r="D23" s="4">
        <v>21.458438999999998</v>
      </c>
      <c r="E23" s="4">
        <v>20.693659</v>
      </c>
      <c r="F23" s="4">
        <v>22.522176999999999</v>
      </c>
      <c r="H23" s="4">
        <v>19.001363999999999</v>
      </c>
      <c r="I23" s="4">
        <v>19.52056</v>
      </c>
      <c r="J23" s="4">
        <v>21.616177</v>
      </c>
      <c r="K23" s="4">
        <v>19.92381</v>
      </c>
      <c r="L23" s="4">
        <v>21.558332</v>
      </c>
      <c r="M23" s="4">
        <v>19.351585</v>
      </c>
      <c r="N23" s="4">
        <v>21.585909000000001</v>
      </c>
      <c r="O23" s="4">
        <v>20.470112</v>
      </c>
      <c r="P23" s="4">
        <v>23.581607999999999</v>
      </c>
      <c r="Q23" s="4">
        <v>22.096032999999998</v>
      </c>
      <c r="R23" s="4">
        <v>22.574368</v>
      </c>
      <c r="S23" s="4">
        <v>18.571009</v>
      </c>
      <c r="T23" s="4">
        <v>21.9499</v>
      </c>
      <c r="U23" s="4">
        <v>21.955828</v>
      </c>
      <c r="V23" s="4">
        <v>21.428743000000001</v>
      </c>
      <c r="W23" s="4">
        <v>21.371237000000001</v>
      </c>
      <c r="X23" s="4">
        <v>22.334696000000001</v>
      </c>
      <c r="Y23" s="4">
        <v>20.747333999999999</v>
      </c>
      <c r="Z23" s="4">
        <v>21.478636000000002</v>
      </c>
      <c r="AA23" s="4">
        <v>21.045152999999999</v>
      </c>
      <c r="AB23" s="4">
        <v>24.988385999999998</v>
      </c>
      <c r="AC23" s="4">
        <v>23.981089000000001</v>
      </c>
      <c r="AD23" s="4">
        <v>19.604697999999999</v>
      </c>
      <c r="AE23" s="4">
        <v>20.836272999999998</v>
      </c>
      <c r="AF23" s="4">
        <v>20.250366</v>
      </c>
      <c r="AG23" s="4">
        <v>21.489795999999998</v>
      </c>
      <c r="AH23" s="4">
        <v>23.941123999999999</v>
      </c>
      <c r="AI23" s="4">
        <v>20.42822</v>
      </c>
      <c r="AJ23" s="4">
        <v>21.103497999999998</v>
      </c>
      <c r="AK23" s="4">
        <v>22.056567999999999</v>
      </c>
      <c r="AL23" s="4">
        <v>23.860481</v>
      </c>
      <c r="AM23" s="4">
        <v>19.582073000000001</v>
      </c>
      <c r="AN23" s="4">
        <v>20.520859000000002</v>
      </c>
      <c r="AO23" s="4">
        <v>18.822111</v>
      </c>
      <c r="AP23" s="4">
        <v>20.187253999999999</v>
      </c>
      <c r="AQ23" s="4">
        <v>21.500063000000001</v>
      </c>
      <c r="AR23" s="4">
        <v>19.805669999999999</v>
      </c>
      <c r="AS23" s="4">
        <v>25.884384000000001</v>
      </c>
      <c r="AT23" s="4">
        <v>20.577538000000001</v>
      </c>
      <c r="AU23" s="4">
        <v>15.291615</v>
      </c>
      <c r="AV23" s="4">
        <v>23.491710000000001</v>
      </c>
      <c r="AW23" s="4">
        <v>20.633210999999999</v>
      </c>
      <c r="AX23" s="4">
        <v>22.137280000000001</v>
      </c>
      <c r="AY23" s="4">
        <v>21.199000999999999</v>
      </c>
      <c r="AZ23" s="4">
        <v>19.91011</v>
      </c>
      <c r="BA23" s="4">
        <v>20.760656000000001</v>
      </c>
      <c r="BB23" s="4">
        <v>21.283823000000002</v>
      </c>
      <c r="BC23" s="4">
        <v>20.872098999999999</v>
      </c>
      <c r="BD23" s="4">
        <v>19.910126000000002</v>
      </c>
      <c r="BE23" s="4">
        <v>20.07517</v>
      </c>
      <c r="BF23" s="4">
        <v>21.294996000000001</v>
      </c>
      <c r="BH23" s="4">
        <v>21.240082000000001</v>
      </c>
    </row>
    <row r="24" spans="1:61" x14ac:dyDescent="0.3">
      <c r="A24" s="4" t="s">
        <v>3</v>
      </c>
      <c r="B24" s="4">
        <v>22.951529000000001</v>
      </c>
      <c r="C24" s="4">
        <v>19.264880000000002</v>
      </c>
      <c r="D24" s="4">
        <v>21.688106999999999</v>
      </c>
      <c r="E24" s="4">
        <v>20.811143999999999</v>
      </c>
      <c r="F24" s="4">
        <v>22.388922000000001</v>
      </c>
      <c r="G24" s="4">
        <v>21.956765999999998</v>
      </c>
      <c r="H24" s="4">
        <v>18.958286000000001</v>
      </c>
      <c r="I24" s="4">
        <v>19.398779000000001</v>
      </c>
      <c r="J24" s="4">
        <v>21.696802000000002</v>
      </c>
      <c r="K24" s="4">
        <v>19.920074</v>
      </c>
      <c r="L24" s="4">
        <v>21.5138</v>
      </c>
      <c r="M24" s="4">
        <v>19.434495999999999</v>
      </c>
      <c r="N24" s="4">
        <v>21.565854999999999</v>
      </c>
      <c r="P24" s="4">
        <v>23.52412</v>
      </c>
      <c r="Q24" s="4">
        <v>22.121196999999999</v>
      </c>
      <c r="R24" s="4">
        <v>22.674503000000001</v>
      </c>
      <c r="S24" s="4">
        <v>18.543251000000001</v>
      </c>
      <c r="T24" s="4">
        <v>21.924744</v>
      </c>
      <c r="U24" s="4">
        <v>21.928457000000002</v>
      </c>
      <c r="V24" s="4">
        <v>21.455355000000001</v>
      </c>
      <c r="W24" s="4">
        <v>21.068462</v>
      </c>
      <c r="X24" s="4">
        <v>22.320333000000002</v>
      </c>
      <c r="Y24" s="4">
        <v>20.861484999999998</v>
      </c>
      <c r="Z24" s="4">
        <v>21.369211</v>
      </c>
      <c r="AA24" s="4">
        <v>20.991215</v>
      </c>
      <c r="AB24" s="4">
        <v>24.877421999999999</v>
      </c>
      <c r="AC24" s="4">
        <v>24.054791999999999</v>
      </c>
      <c r="AD24" s="4">
        <v>19.53369</v>
      </c>
      <c r="AE24" s="4">
        <v>21.040970000000002</v>
      </c>
      <c r="AF24" s="4">
        <v>20.191526</v>
      </c>
      <c r="AG24" s="4">
        <v>21.568407000000001</v>
      </c>
      <c r="AH24" s="4">
        <v>24.115642999999999</v>
      </c>
      <c r="AI24" s="4">
        <v>20.544198999999999</v>
      </c>
      <c r="AJ24" s="4">
        <v>20.968223999999999</v>
      </c>
      <c r="AK24" s="4">
        <v>22.046766000000002</v>
      </c>
      <c r="AL24" s="4">
        <v>23.929124999999999</v>
      </c>
      <c r="AM24" s="4">
        <v>19.568213</v>
      </c>
      <c r="AN24" s="4">
        <v>20.442045</v>
      </c>
      <c r="AO24" s="4">
        <v>18.842644</v>
      </c>
      <c r="AP24" s="4">
        <v>20.453475999999998</v>
      </c>
      <c r="AQ24" s="4">
        <v>21.416739</v>
      </c>
      <c r="AR24" s="4">
        <v>19.877447</v>
      </c>
      <c r="AS24" s="4">
        <v>25.950051999999999</v>
      </c>
      <c r="AT24" s="4">
        <v>20.495654999999999</v>
      </c>
      <c r="AU24" s="4">
        <v>16.386596999999998</v>
      </c>
      <c r="AV24" s="4">
        <v>23.679510000000001</v>
      </c>
      <c r="AW24" s="4">
        <v>20.579257999999999</v>
      </c>
      <c r="AX24" s="4">
        <v>22.265139000000001</v>
      </c>
      <c r="AY24" s="4">
        <v>21.171057000000001</v>
      </c>
      <c r="AZ24" s="4">
        <v>19.79477</v>
      </c>
      <c r="BA24" s="4">
        <v>20.681587</v>
      </c>
      <c r="BB24" s="4">
        <v>21.374286999999999</v>
      </c>
      <c r="BC24" s="4">
        <v>20.752514000000001</v>
      </c>
      <c r="BD24" s="4">
        <v>20.107838000000001</v>
      </c>
      <c r="BF24" s="4">
        <v>21.791618</v>
      </c>
      <c r="BG24" s="4">
        <v>21.546513000000001</v>
      </c>
      <c r="BH24" s="4">
        <v>21.289743000000001</v>
      </c>
      <c r="BI24" s="4">
        <v>21.122157999999999</v>
      </c>
    </row>
    <row r="25" spans="1:61" x14ac:dyDescent="0.3">
      <c r="A25" s="4" t="s">
        <v>34</v>
      </c>
      <c r="B25" s="4">
        <v>29.700623</v>
      </c>
      <c r="C25" s="4">
        <v>28.230194000000001</v>
      </c>
      <c r="D25" s="4">
        <v>29.405816999999999</v>
      </c>
      <c r="E25" s="4">
        <v>29.095379999999999</v>
      </c>
      <c r="F25" s="4">
        <v>29.947507999999999</v>
      </c>
      <c r="G25" s="4">
        <v>29.871217999999999</v>
      </c>
      <c r="H25" s="4">
        <v>26.167166000000002</v>
      </c>
      <c r="I25" s="4">
        <v>27.895707999999999</v>
      </c>
      <c r="J25" s="4">
        <v>30.512734999999999</v>
      </c>
      <c r="K25" s="4">
        <v>28.932827</v>
      </c>
      <c r="L25" s="4">
        <v>30.469895999999999</v>
      </c>
      <c r="M25" s="4">
        <v>28.241430000000001</v>
      </c>
      <c r="N25" s="4">
        <v>30.330829999999999</v>
      </c>
      <c r="O25" s="4">
        <v>29.596561000000001</v>
      </c>
      <c r="P25" s="4">
        <v>31.347377999999999</v>
      </c>
      <c r="Q25" s="4">
        <v>29.062037</v>
      </c>
      <c r="R25" s="4">
        <v>32.167304999999999</v>
      </c>
      <c r="S25" s="4">
        <v>29.358654000000001</v>
      </c>
      <c r="T25" s="4">
        <v>29.617128000000001</v>
      </c>
      <c r="U25" s="4">
        <v>29.670448</v>
      </c>
      <c r="V25" s="4">
        <v>26.383330999999998</v>
      </c>
      <c r="W25" s="4">
        <v>30.750525</v>
      </c>
      <c r="X25" s="4">
        <v>30.059564999999999</v>
      </c>
      <c r="Y25" s="4">
        <v>28.834429</v>
      </c>
      <c r="Z25" s="4">
        <v>30.801514000000001</v>
      </c>
      <c r="AA25" s="4">
        <v>29.827203999999998</v>
      </c>
      <c r="AB25" s="4">
        <v>32.008727999999998</v>
      </c>
      <c r="AD25" s="4">
        <v>28.21143</v>
      </c>
      <c r="AE25" s="4">
        <v>30.356852</v>
      </c>
      <c r="AF25" s="4">
        <v>27.984226</v>
      </c>
      <c r="AG25" s="4">
        <v>29.886317999999999</v>
      </c>
      <c r="AH25" s="4">
        <v>33.14987</v>
      </c>
      <c r="AI25" s="4">
        <v>29.728106</v>
      </c>
      <c r="AK25" s="4">
        <v>29.396850000000001</v>
      </c>
      <c r="AL25" s="4">
        <v>32.314663000000003</v>
      </c>
      <c r="AM25" s="4">
        <v>27.14226</v>
      </c>
      <c r="AN25" s="4">
        <v>31.323792000000001</v>
      </c>
      <c r="AO25" s="4">
        <v>28.037935000000001</v>
      </c>
      <c r="AP25" s="4">
        <v>28.917670999999999</v>
      </c>
      <c r="AQ25" s="4">
        <v>28.37012</v>
      </c>
      <c r="AR25" s="4">
        <v>24.610498</v>
      </c>
      <c r="AS25" s="4">
        <v>31.196323</v>
      </c>
      <c r="AT25" s="4">
        <v>30.158767999999998</v>
      </c>
      <c r="AU25" s="4">
        <v>30.098337000000001</v>
      </c>
      <c r="AV25" s="4">
        <v>32.751407999999998</v>
      </c>
      <c r="AW25" s="4">
        <v>28.970589</v>
      </c>
      <c r="AX25" s="4">
        <v>29.863485000000001</v>
      </c>
      <c r="AY25" s="4">
        <v>28.929912999999999</v>
      </c>
      <c r="AZ25" s="4">
        <v>29.189419000000001</v>
      </c>
      <c r="BA25" s="4">
        <v>29.517386999999999</v>
      </c>
      <c r="BB25" s="4">
        <v>30.256561000000001</v>
      </c>
      <c r="BC25" s="4">
        <v>32.265774</v>
      </c>
      <c r="BD25" s="4">
        <v>28.237005</v>
      </c>
      <c r="BE25" s="4">
        <v>28.493193000000002</v>
      </c>
      <c r="BF25" s="4">
        <v>29.191199999999998</v>
      </c>
      <c r="BG25" s="4">
        <v>28.094989999999999</v>
      </c>
      <c r="BH25" s="4">
        <v>29.647864999999999</v>
      </c>
      <c r="BI25" s="4">
        <v>30.169122999999999</v>
      </c>
    </row>
    <row r="26" spans="1:61" x14ac:dyDescent="0.3">
      <c r="A26" s="4" t="s">
        <v>34</v>
      </c>
      <c r="B26" s="4">
        <v>29.705715000000001</v>
      </c>
      <c r="C26" s="4">
        <v>28.294127</v>
      </c>
      <c r="D26" s="4">
        <v>30.003187</v>
      </c>
      <c r="E26" s="4">
        <v>28.961925999999998</v>
      </c>
      <c r="F26" s="4">
        <v>30.475670000000001</v>
      </c>
      <c r="G26" s="4">
        <v>29.748609999999999</v>
      </c>
      <c r="H26" s="4">
        <v>26.359753000000001</v>
      </c>
      <c r="I26" s="4">
        <v>27.927434999999999</v>
      </c>
      <c r="J26" s="4">
        <v>30.611910000000002</v>
      </c>
      <c r="K26" s="4">
        <v>28.955653999999999</v>
      </c>
      <c r="L26" s="4">
        <v>30.074217000000001</v>
      </c>
      <c r="M26" s="4">
        <v>28.449376999999998</v>
      </c>
      <c r="N26" s="4">
        <v>31.019936000000001</v>
      </c>
      <c r="O26" s="4">
        <v>29.540834</v>
      </c>
      <c r="P26" s="4">
        <v>33.09028</v>
      </c>
      <c r="Q26" s="4">
        <v>29.263199</v>
      </c>
      <c r="R26" s="4">
        <v>32.171805999999997</v>
      </c>
      <c r="S26" s="4">
        <v>29.471903000000001</v>
      </c>
      <c r="T26" s="4">
        <v>29.537625999999999</v>
      </c>
      <c r="U26" s="4">
        <v>29.747463</v>
      </c>
      <c r="V26" s="4">
        <v>26.111405999999999</v>
      </c>
      <c r="W26" s="4">
        <v>30.165579999999999</v>
      </c>
      <c r="X26" s="4">
        <v>29.813694000000002</v>
      </c>
      <c r="Y26" s="4">
        <v>29.60444</v>
      </c>
      <c r="Z26" s="4">
        <v>30.912610000000001</v>
      </c>
      <c r="AA26" s="4">
        <v>30.019907</v>
      </c>
      <c r="AB26" s="4">
        <v>33.186549999999997</v>
      </c>
      <c r="AC26" s="4">
        <v>31.361046000000002</v>
      </c>
      <c r="AD26" s="4">
        <v>28.336362999999999</v>
      </c>
      <c r="AE26" s="4">
        <v>29.954654999999999</v>
      </c>
      <c r="AF26" s="4">
        <v>27.678885000000001</v>
      </c>
      <c r="AG26" s="4">
        <v>30.042276000000001</v>
      </c>
      <c r="AI26" s="4">
        <v>30.085422999999999</v>
      </c>
      <c r="AJ26" s="4">
        <v>31.260387000000001</v>
      </c>
      <c r="AK26" s="4">
        <v>30.141317000000001</v>
      </c>
      <c r="AM26" s="4">
        <v>27.207360000000001</v>
      </c>
      <c r="AN26" s="4">
        <v>31.411127</v>
      </c>
      <c r="AO26" s="4">
        <v>27.985868</v>
      </c>
      <c r="AP26" s="4">
        <v>29.686029999999999</v>
      </c>
      <c r="AQ26" s="4">
        <v>28.775599</v>
      </c>
      <c r="AR26" s="4">
        <v>24.522086999999999</v>
      </c>
      <c r="AS26" s="4">
        <v>32.29636</v>
      </c>
      <c r="AU26" s="4">
        <v>29.7318</v>
      </c>
      <c r="AV26" s="4">
        <v>32.012749999999997</v>
      </c>
      <c r="AW26" s="4">
        <v>28.992660000000001</v>
      </c>
      <c r="AX26" s="4">
        <v>30.420069000000002</v>
      </c>
      <c r="AY26" s="4">
        <v>29.178284000000001</v>
      </c>
      <c r="AZ26" s="4">
        <v>29.167090999999999</v>
      </c>
      <c r="BA26" s="4">
        <v>30.240068000000001</v>
      </c>
      <c r="BB26" s="4">
        <v>29.802488</v>
      </c>
      <c r="BC26" s="4">
        <v>32.503193000000003</v>
      </c>
      <c r="BD26" s="4">
        <v>28.003944000000001</v>
      </c>
      <c r="BE26" s="4">
        <v>28.107582000000001</v>
      </c>
      <c r="BF26" s="4">
        <v>28.966887</v>
      </c>
      <c r="BG26" s="4">
        <v>28.943156999999999</v>
      </c>
      <c r="BH26" s="4">
        <v>30.21236</v>
      </c>
      <c r="BI26" s="4">
        <v>29.624704000000001</v>
      </c>
    </row>
    <row r="27" spans="1:61" x14ac:dyDescent="0.3">
      <c r="A27" s="4" t="s">
        <v>34</v>
      </c>
      <c r="B27" s="4">
        <v>29.360776999999999</v>
      </c>
      <c r="C27" s="4">
        <v>28.646664000000001</v>
      </c>
      <c r="D27" s="4">
        <v>29.916972999999999</v>
      </c>
      <c r="F27" s="4">
        <v>29.629225000000002</v>
      </c>
      <c r="G27" s="4">
        <v>29.984687999999998</v>
      </c>
      <c r="H27" s="4">
        <v>26.366295000000001</v>
      </c>
      <c r="I27" s="4">
        <v>27.805444999999999</v>
      </c>
      <c r="J27" s="4">
        <v>30.162298</v>
      </c>
      <c r="K27" s="4">
        <v>29.100940000000001</v>
      </c>
      <c r="L27" s="4">
        <v>30.492675999999999</v>
      </c>
      <c r="M27" s="4">
        <v>28.411894</v>
      </c>
      <c r="N27" s="4">
        <v>30.456161000000002</v>
      </c>
      <c r="O27" s="4">
        <v>29.718613000000001</v>
      </c>
      <c r="P27" s="4">
        <v>32.12359</v>
      </c>
      <c r="Q27" s="4">
        <v>29.169574999999998</v>
      </c>
      <c r="R27" s="4">
        <v>32.676630000000003</v>
      </c>
      <c r="S27" s="4">
        <v>29.342891999999999</v>
      </c>
      <c r="T27" s="4">
        <v>29.448381000000001</v>
      </c>
      <c r="U27" s="4">
        <v>29.815842</v>
      </c>
      <c r="V27" s="4">
        <v>26.600351</v>
      </c>
      <c r="W27" s="4">
        <v>29.973412</v>
      </c>
      <c r="X27" s="4">
        <v>29.424240000000001</v>
      </c>
      <c r="Y27" s="4">
        <v>29.29297</v>
      </c>
      <c r="Z27" s="4">
        <v>31.084123999999999</v>
      </c>
      <c r="AA27" s="4">
        <v>30.052752999999999</v>
      </c>
      <c r="AB27" s="4">
        <v>32.872540000000001</v>
      </c>
      <c r="AC27" s="4">
        <v>31.672895</v>
      </c>
      <c r="AD27" s="4">
        <v>28.598859999999998</v>
      </c>
      <c r="AE27" s="4">
        <v>30.179051999999999</v>
      </c>
      <c r="AF27" s="4">
        <v>28.128886999999999</v>
      </c>
      <c r="AG27" s="4">
        <v>30.520192999999999</v>
      </c>
      <c r="AH27" s="4">
        <v>32.915382000000001</v>
      </c>
      <c r="AI27" s="4">
        <v>29.741099999999999</v>
      </c>
      <c r="AJ27" s="4">
        <v>30.922234</v>
      </c>
      <c r="AK27" s="4">
        <v>29.371344000000001</v>
      </c>
      <c r="AL27" s="4">
        <v>32.502673999999999</v>
      </c>
      <c r="AM27" s="4">
        <v>27.303529999999999</v>
      </c>
      <c r="AN27" s="4">
        <v>31.368960000000001</v>
      </c>
      <c r="AO27" s="4">
        <v>27.981030000000001</v>
      </c>
      <c r="AP27" s="4">
        <v>28.829329999999999</v>
      </c>
      <c r="AQ27" s="4">
        <v>28.526917000000001</v>
      </c>
      <c r="AR27" s="4">
        <v>24.651356</v>
      </c>
      <c r="AS27" s="4">
        <v>31.807801999999999</v>
      </c>
      <c r="AT27" s="4">
        <v>29.929739000000001</v>
      </c>
      <c r="AU27" s="4">
        <v>30.548435000000001</v>
      </c>
      <c r="AV27" s="4">
        <v>33.083970000000001</v>
      </c>
      <c r="AW27" s="4">
        <v>29.299553</v>
      </c>
      <c r="AX27" s="4">
        <v>30.177424999999999</v>
      </c>
      <c r="AY27" s="4">
        <v>29.308979000000001</v>
      </c>
      <c r="AZ27" s="4">
        <v>29.118300999999999</v>
      </c>
      <c r="BA27" s="4">
        <v>29.969175</v>
      </c>
      <c r="BB27" s="4">
        <v>29.424257000000001</v>
      </c>
      <c r="BC27" s="4">
        <v>32.008339999999997</v>
      </c>
      <c r="BD27" s="4">
        <v>27.920729999999999</v>
      </c>
      <c r="BE27" s="4">
        <v>28.048244</v>
      </c>
      <c r="BF27" s="4">
        <v>28.658957000000001</v>
      </c>
      <c r="BG27" s="4">
        <v>28.641711999999998</v>
      </c>
      <c r="BH27" s="4">
        <v>30.377222</v>
      </c>
      <c r="BI27" s="4">
        <v>29.943249999999999</v>
      </c>
    </row>
    <row r="28" spans="1:61" x14ac:dyDescent="0.3">
      <c r="A28" s="4" t="s">
        <v>35</v>
      </c>
      <c r="B28" s="4">
        <v>32.962989999999998</v>
      </c>
      <c r="C28" s="4">
        <v>33.698185000000002</v>
      </c>
      <c r="D28" s="4">
        <v>34.059714999999997</v>
      </c>
      <c r="E28" s="4">
        <v>32.097659999999998</v>
      </c>
      <c r="F28" s="4">
        <v>33.918700000000001</v>
      </c>
      <c r="G28" s="4">
        <v>31.700738999999999</v>
      </c>
      <c r="H28" s="4">
        <v>28.502963999999999</v>
      </c>
      <c r="I28" s="4">
        <v>29.20702</v>
      </c>
      <c r="J28" s="4">
        <v>33.294902999999998</v>
      </c>
      <c r="K28" s="4">
        <v>32.485259999999997</v>
      </c>
      <c r="L28" s="4">
        <v>33.179844000000003</v>
      </c>
      <c r="N28" s="4">
        <v>32.383719999999997</v>
      </c>
      <c r="O28" s="4">
        <v>33.395187</v>
      </c>
      <c r="P28" s="4">
        <v>40</v>
      </c>
      <c r="Q28" s="4">
        <v>29.819403000000001</v>
      </c>
      <c r="R28" s="4">
        <v>31.583233</v>
      </c>
      <c r="S28" s="4">
        <v>31.080525999999999</v>
      </c>
      <c r="T28" s="4">
        <v>32.484493000000001</v>
      </c>
      <c r="V28" s="4">
        <v>30.384720000000002</v>
      </c>
      <c r="W28" s="4">
        <v>33.62312</v>
      </c>
      <c r="X28" s="4">
        <v>31.251491999999999</v>
      </c>
      <c r="Y28" s="4">
        <v>31.628187</v>
      </c>
      <c r="Z28" s="4">
        <v>31.670065000000001</v>
      </c>
      <c r="AA28" s="4">
        <v>30.279463</v>
      </c>
      <c r="AB28" s="4">
        <v>40</v>
      </c>
      <c r="AC28" s="4">
        <v>32.745330000000003</v>
      </c>
      <c r="AD28" s="4">
        <v>31.006955999999999</v>
      </c>
      <c r="AE28" s="4">
        <v>31.796976000000001</v>
      </c>
      <c r="AF28" s="4">
        <v>31.066859999999998</v>
      </c>
      <c r="AG28" s="4">
        <v>31.764744</v>
      </c>
      <c r="AH28" s="4">
        <v>33.127307999999999</v>
      </c>
      <c r="AI28" s="4">
        <v>31.26491</v>
      </c>
      <c r="AJ28" s="4">
        <v>33.213650000000001</v>
      </c>
      <c r="AK28" s="4">
        <v>32.483466999999997</v>
      </c>
      <c r="AL28" s="4">
        <v>31.837465000000002</v>
      </c>
      <c r="AM28" s="4">
        <v>28.697336</v>
      </c>
      <c r="AN28" s="4">
        <v>33.088974</v>
      </c>
      <c r="AO28" s="4">
        <v>30.407935999999999</v>
      </c>
      <c r="AP28" s="4">
        <v>32.728059999999999</v>
      </c>
      <c r="AQ28" s="4">
        <v>30.801804000000001</v>
      </c>
      <c r="AR28" s="4">
        <v>32.982529999999997</v>
      </c>
      <c r="AU28" s="4">
        <v>32.839737</v>
      </c>
      <c r="AV28" s="4">
        <v>33.043025999999998</v>
      </c>
      <c r="AW28" s="4">
        <v>32.357970000000002</v>
      </c>
      <c r="AX28" s="4">
        <v>32.367319999999999</v>
      </c>
      <c r="AY28" s="4">
        <v>31.815498000000002</v>
      </c>
      <c r="AZ28" s="4">
        <v>32.905064000000003</v>
      </c>
      <c r="BA28" s="4">
        <v>34.837795</v>
      </c>
      <c r="BB28" s="4">
        <v>32.566375999999998</v>
      </c>
      <c r="BC28" s="4">
        <v>34.433104999999998</v>
      </c>
      <c r="BD28" s="4">
        <v>29.604451999999998</v>
      </c>
      <c r="BE28" s="4">
        <v>30.518032000000002</v>
      </c>
      <c r="BF28" s="4">
        <v>32.326140000000002</v>
      </c>
      <c r="BH28" s="4">
        <v>32.080179999999999</v>
      </c>
      <c r="BI28" s="4">
        <v>32.75367</v>
      </c>
    </row>
    <row r="29" spans="1:61" x14ac:dyDescent="0.3">
      <c r="A29" s="4" t="s">
        <v>35</v>
      </c>
      <c r="B29" s="4">
        <v>32.225594000000001</v>
      </c>
      <c r="C29" s="4">
        <v>33.492719999999998</v>
      </c>
      <c r="E29" s="4">
        <v>31.899248</v>
      </c>
      <c r="F29" s="4">
        <v>40</v>
      </c>
      <c r="G29" s="4">
        <v>31.726006000000002</v>
      </c>
      <c r="H29" s="4">
        <v>28.536353999999999</v>
      </c>
      <c r="I29" s="4">
        <v>29.220186000000002</v>
      </c>
      <c r="J29" s="4">
        <v>31.864481000000001</v>
      </c>
      <c r="K29" s="4">
        <v>33.585396000000003</v>
      </c>
      <c r="L29" s="4">
        <v>33.10219</v>
      </c>
      <c r="M29" s="4">
        <v>31.996227000000001</v>
      </c>
      <c r="N29" s="4">
        <v>31.357154999999999</v>
      </c>
      <c r="O29" s="4">
        <v>32.695030000000003</v>
      </c>
      <c r="P29" s="4">
        <v>40</v>
      </c>
      <c r="Q29" s="4">
        <v>29.949169999999999</v>
      </c>
      <c r="R29" s="4">
        <v>31.669882000000001</v>
      </c>
      <c r="S29" s="4">
        <v>31.465494</v>
      </c>
      <c r="T29" s="4">
        <v>32.211120000000001</v>
      </c>
      <c r="U29" s="4">
        <v>31.359005</v>
      </c>
      <c r="V29" s="4">
        <v>31.381079</v>
      </c>
      <c r="W29" s="4">
        <v>33.461875999999997</v>
      </c>
      <c r="X29" s="4">
        <v>31.156942000000001</v>
      </c>
      <c r="Y29" s="4">
        <v>31.785135</v>
      </c>
      <c r="Z29" s="4">
        <v>33.053607999999997</v>
      </c>
      <c r="AA29" s="4">
        <v>30.625502000000001</v>
      </c>
      <c r="AB29" s="4">
        <v>40</v>
      </c>
      <c r="AF29" s="4">
        <v>31.454910000000002</v>
      </c>
      <c r="AG29" s="4">
        <v>31.25393</v>
      </c>
      <c r="AH29" s="4">
        <v>34.461910000000003</v>
      </c>
      <c r="AI29" s="4">
        <v>31.91657</v>
      </c>
      <c r="AJ29" s="4">
        <v>34.410583000000003</v>
      </c>
      <c r="AK29" s="4">
        <v>31.747171000000002</v>
      </c>
      <c r="AL29" s="4">
        <v>31.403880000000001</v>
      </c>
      <c r="AM29" s="4">
        <v>28.676303999999998</v>
      </c>
      <c r="AO29" s="4">
        <v>31.070516999999999</v>
      </c>
      <c r="AP29" s="4">
        <v>31.926687000000001</v>
      </c>
      <c r="AQ29" s="4">
        <v>30.793299000000001</v>
      </c>
      <c r="AR29" s="4">
        <v>32.490326000000003</v>
      </c>
      <c r="AS29" s="4">
        <v>33.035156000000001</v>
      </c>
      <c r="AT29" s="4">
        <v>32.219512999999999</v>
      </c>
      <c r="AU29" s="4">
        <v>33.038513000000002</v>
      </c>
      <c r="AV29" s="4">
        <v>33.744328000000003</v>
      </c>
      <c r="AW29" s="4">
        <v>32.631779999999999</v>
      </c>
      <c r="AX29" s="4">
        <v>31.83914</v>
      </c>
      <c r="AY29" s="4">
        <v>34.500754999999998</v>
      </c>
      <c r="BA29" s="4">
        <v>31.923891000000001</v>
      </c>
      <c r="BD29" s="4">
        <v>29.493438999999999</v>
      </c>
      <c r="BE29" s="4">
        <v>31.093679999999999</v>
      </c>
      <c r="BF29" s="4">
        <v>31.691267</v>
      </c>
      <c r="BG29" s="4">
        <v>33.357399999999998</v>
      </c>
      <c r="BH29" s="4">
        <v>31.715183</v>
      </c>
      <c r="BI29" s="4">
        <v>32.234946999999998</v>
      </c>
    </row>
    <row r="30" spans="1:61" x14ac:dyDescent="0.3">
      <c r="A30" s="4" t="s">
        <v>35</v>
      </c>
      <c r="B30" s="4">
        <v>32.268497000000004</v>
      </c>
      <c r="C30" s="4">
        <v>33.491370000000003</v>
      </c>
      <c r="D30" s="4">
        <v>34.425130000000003</v>
      </c>
      <c r="E30" s="4">
        <v>31.605522000000001</v>
      </c>
      <c r="F30" s="4">
        <v>32.89181</v>
      </c>
      <c r="G30" s="4">
        <v>31.507232999999999</v>
      </c>
      <c r="H30" s="4">
        <v>28.357500000000002</v>
      </c>
      <c r="I30" s="4">
        <v>29.533403</v>
      </c>
      <c r="J30" s="4">
        <v>32.981532999999999</v>
      </c>
      <c r="K30" s="4">
        <v>32.936515999999997</v>
      </c>
      <c r="L30" s="4">
        <v>33.470829999999999</v>
      </c>
      <c r="M30" s="4">
        <v>31.700544000000001</v>
      </c>
      <c r="N30" s="4">
        <v>32.402607000000003</v>
      </c>
      <c r="P30" s="4">
        <v>40</v>
      </c>
      <c r="Q30" s="4">
        <v>29.960377000000001</v>
      </c>
      <c r="R30" s="4">
        <v>31.926410000000001</v>
      </c>
      <c r="S30" s="4">
        <v>30.650321999999999</v>
      </c>
      <c r="T30" s="4">
        <v>32.834625000000003</v>
      </c>
      <c r="U30" s="4">
        <v>31.993943999999999</v>
      </c>
      <c r="V30" s="4">
        <v>32.606670000000001</v>
      </c>
      <c r="X30" s="4">
        <v>31.267306999999999</v>
      </c>
      <c r="Y30" s="4">
        <v>31.567907000000002</v>
      </c>
      <c r="AA30" s="4">
        <v>30.212800000000001</v>
      </c>
      <c r="AB30" s="4">
        <v>40</v>
      </c>
      <c r="AC30" s="4">
        <v>32.800792999999999</v>
      </c>
      <c r="AD30" s="4">
        <v>31.045649000000001</v>
      </c>
      <c r="AE30" s="4">
        <v>32.009030000000003</v>
      </c>
      <c r="AG30" s="4">
        <v>31.175567999999998</v>
      </c>
      <c r="AH30" s="4">
        <v>32.4298</v>
      </c>
      <c r="AI30" s="4">
        <v>32.241734000000001</v>
      </c>
      <c r="AJ30" s="4">
        <v>34.319344000000001</v>
      </c>
      <c r="AK30" s="4">
        <v>33.181040000000003</v>
      </c>
      <c r="AL30" s="4">
        <v>31.567152</v>
      </c>
      <c r="AM30" s="4">
        <v>28.564914999999999</v>
      </c>
      <c r="AN30" s="4">
        <v>32.705376000000001</v>
      </c>
      <c r="AO30" s="4">
        <v>30.640028000000001</v>
      </c>
      <c r="AP30" s="4">
        <v>31.888953999999998</v>
      </c>
      <c r="AQ30" s="4">
        <v>30.454445</v>
      </c>
      <c r="AS30" s="4">
        <v>32.643031999999998</v>
      </c>
      <c r="AT30" s="4">
        <v>34.187072999999998</v>
      </c>
      <c r="AW30" s="4">
        <v>31.591785000000002</v>
      </c>
      <c r="AX30" s="4">
        <v>31.869530000000001</v>
      </c>
      <c r="AZ30" s="4">
        <v>32.952419999999996</v>
      </c>
      <c r="BA30" s="4">
        <v>33.559874999999998</v>
      </c>
      <c r="BB30" s="4">
        <v>32.685986</v>
      </c>
      <c r="BC30" s="4">
        <v>34.505043000000001</v>
      </c>
      <c r="BD30" s="4">
        <v>29.588037</v>
      </c>
      <c r="BE30" s="4">
        <v>30.656780000000001</v>
      </c>
      <c r="BF30" s="4">
        <v>31.833356999999999</v>
      </c>
      <c r="BG30" s="4">
        <v>33.316870000000002</v>
      </c>
      <c r="BH30" s="4">
        <v>32.180140000000002</v>
      </c>
      <c r="BI30" s="4">
        <v>31.575766000000002</v>
      </c>
    </row>
    <row r="31" spans="1:61" x14ac:dyDescent="0.3">
      <c r="A31" s="4" t="s">
        <v>18</v>
      </c>
      <c r="B31" s="4">
        <v>25.029222000000001</v>
      </c>
      <c r="C31" s="4">
        <v>25.040649999999999</v>
      </c>
      <c r="D31" s="4">
        <v>26.394383999999999</v>
      </c>
      <c r="E31" s="4">
        <v>25.502586000000001</v>
      </c>
      <c r="F31" s="4">
        <v>26.222763</v>
      </c>
      <c r="G31" s="4">
        <v>25.807127000000001</v>
      </c>
      <c r="H31" s="4">
        <v>21.163371999999999</v>
      </c>
      <c r="I31" s="4">
        <v>22.908799999999999</v>
      </c>
      <c r="J31" s="4">
        <v>24.280692999999999</v>
      </c>
      <c r="K31" s="4">
        <v>25.84432</v>
      </c>
      <c r="L31" s="4">
        <v>25.672975999999998</v>
      </c>
      <c r="M31" s="4">
        <v>25.313321999999999</v>
      </c>
      <c r="N31" s="4">
        <v>25.884155</v>
      </c>
      <c r="O31" s="4">
        <v>25.918333000000001</v>
      </c>
      <c r="P31" s="4">
        <v>26.952031999999999</v>
      </c>
      <c r="Q31" s="4">
        <v>25.033647999999999</v>
      </c>
      <c r="R31" s="4">
        <v>26.659656999999999</v>
      </c>
      <c r="S31" s="4">
        <v>23.711383999999999</v>
      </c>
      <c r="T31" s="4">
        <v>25.536902999999999</v>
      </c>
      <c r="U31" s="4">
        <v>25.852066000000001</v>
      </c>
      <c r="V31" s="4">
        <v>24.954575999999999</v>
      </c>
      <c r="W31" s="4">
        <v>25.454214</v>
      </c>
      <c r="X31" s="4">
        <v>25.747301</v>
      </c>
      <c r="Y31" s="4">
        <v>24.699223</v>
      </c>
      <c r="Z31" s="4">
        <v>25.755457</v>
      </c>
      <c r="AA31" s="4">
        <v>24.806100000000001</v>
      </c>
      <c r="AB31" s="4">
        <v>28.709427000000002</v>
      </c>
      <c r="AC31" s="4">
        <v>27.476676999999999</v>
      </c>
      <c r="AD31" s="4">
        <v>23.909365000000001</v>
      </c>
      <c r="AE31" s="4">
        <v>26.030526999999999</v>
      </c>
      <c r="AF31" s="4">
        <v>23.380279999999999</v>
      </c>
      <c r="AG31" s="4">
        <v>23.779071999999999</v>
      </c>
      <c r="AH31" s="4">
        <v>27.221157000000002</v>
      </c>
      <c r="AI31" s="4">
        <v>23.821587000000001</v>
      </c>
      <c r="AJ31" s="4">
        <v>24.393212999999999</v>
      </c>
      <c r="AK31" s="4">
        <v>25.76708</v>
      </c>
      <c r="AL31" s="4">
        <v>28.118110000000001</v>
      </c>
      <c r="AM31" s="4">
        <v>24.931868000000001</v>
      </c>
      <c r="AN31" s="4">
        <v>26.078797999999999</v>
      </c>
      <c r="AO31" s="4">
        <v>24.462381000000001</v>
      </c>
      <c r="AP31" s="4">
        <v>25.240120000000001</v>
      </c>
      <c r="AQ31" s="4">
        <v>24.950348000000002</v>
      </c>
      <c r="AR31" s="4">
        <v>24.017332</v>
      </c>
      <c r="AS31" s="4">
        <v>28.575738999999999</v>
      </c>
      <c r="AT31" s="4">
        <v>25.196033</v>
      </c>
      <c r="AU31" s="4">
        <v>27.468012000000002</v>
      </c>
      <c r="AV31" s="4">
        <v>27.036386</v>
      </c>
      <c r="AW31" s="4">
        <v>24.998915</v>
      </c>
      <c r="AX31" s="4">
        <v>26.733315000000001</v>
      </c>
      <c r="AY31" s="4">
        <v>25.982979</v>
      </c>
      <c r="AZ31" s="4">
        <v>24.666784</v>
      </c>
      <c r="BA31" s="4">
        <v>26.818928</v>
      </c>
      <c r="BB31" s="4">
        <v>26.337586999999999</v>
      </c>
      <c r="BC31" s="4">
        <v>26.529163</v>
      </c>
      <c r="BD31" s="4">
        <v>23.335101999999999</v>
      </c>
      <c r="BE31" s="4">
        <v>23.906147000000001</v>
      </c>
      <c r="BF31" s="4">
        <v>26.074466999999999</v>
      </c>
      <c r="BG31" s="4">
        <v>24.674274</v>
      </c>
      <c r="BH31" s="4">
        <v>25.781856999999999</v>
      </c>
    </row>
    <row r="32" spans="1:61" x14ac:dyDescent="0.3">
      <c r="A32" s="4" t="s">
        <v>18</v>
      </c>
      <c r="B32" s="4">
        <v>25.186129999999999</v>
      </c>
      <c r="C32" s="4">
        <v>24.888002</v>
      </c>
      <c r="D32" s="4">
        <v>26.293673999999999</v>
      </c>
      <c r="E32" s="4">
        <v>25.446524</v>
      </c>
      <c r="F32" s="4">
        <v>26.618658</v>
      </c>
      <c r="G32" s="4">
        <v>26.394311999999999</v>
      </c>
      <c r="H32" s="4">
        <v>21.085566</v>
      </c>
      <c r="I32" s="4">
        <v>22.965176</v>
      </c>
      <c r="J32" s="4">
        <v>24.166117</v>
      </c>
      <c r="K32" s="4">
        <v>25.846689999999999</v>
      </c>
      <c r="L32" s="4">
        <v>25.413316999999999</v>
      </c>
      <c r="M32" s="4">
        <v>25.281002000000001</v>
      </c>
      <c r="N32" s="4">
        <v>25.945817999999999</v>
      </c>
      <c r="O32" s="4">
        <v>25.972078</v>
      </c>
      <c r="P32" s="4">
        <v>26.91112</v>
      </c>
      <c r="Q32" s="4">
        <v>25.017613999999998</v>
      </c>
      <c r="R32" s="4">
        <v>26.569994000000001</v>
      </c>
      <c r="S32" s="4">
        <v>23.598402</v>
      </c>
      <c r="T32" s="4">
        <v>25.661909999999999</v>
      </c>
      <c r="U32" s="4">
        <v>25.759917999999999</v>
      </c>
      <c r="V32" s="4">
        <v>24.908446999999999</v>
      </c>
      <c r="W32" s="4">
        <v>25.787668</v>
      </c>
      <c r="X32" s="4">
        <v>25.929310000000001</v>
      </c>
      <c r="Y32" s="4">
        <v>24.706244000000002</v>
      </c>
      <c r="Z32" s="4">
        <v>25.756568999999999</v>
      </c>
      <c r="AA32" s="4">
        <v>24.78725</v>
      </c>
      <c r="AB32" s="4">
        <v>28.664432999999999</v>
      </c>
      <c r="AC32" s="4">
        <v>27.287298</v>
      </c>
      <c r="AD32" s="4">
        <v>23.964545999999999</v>
      </c>
      <c r="AE32" s="4">
        <v>26.041654999999999</v>
      </c>
      <c r="AF32" s="4">
        <v>23.091539999999998</v>
      </c>
      <c r="AG32" s="4">
        <v>23.761959999999998</v>
      </c>
      <c r="AH32" s="4">
        <v>27.622865999999998</v>
      </c>
      <c r="AI32" s="4">
        <v>23.723486000000001</v>
      </c>
      <c r="AJ32" s="4">
        <v>24.555761</v>
      </c>
      <c r="AK32" s="4">
        <v>25.739685000000001</v>
      </c>
      <c r="AL32" s="4">
        <v>28.100470999999999</v>
      </c>
      <c r="AM32" s="4">
        <v>24.99071</v>
      </c>
      <c r="AN32" s="4">
        <v>25.855384999999998</v>
      </c>
      <c r="AO32" s="4">
        <v>24.520512</v>
      </c>
      <c r="AP32" s="4">
        <v>25.888126</v>
      </c>
      <c r="AQ32" s="4">
        <v>25.167439999999999</v>
      </c>
      <c r="AR32" s="4">
        <v>24.098047000000001</v>
      </c>
      <c r="AS32" s="4">
        <v>28.646319999999999</v>
      </c>
      <c r="AT32" s="4">
        <v>25.292114000000002</v>
      </c>
      <c r="AU32" s="4">
        <v>27.323889999999999</v>
      </c>
      <c r="AV32" s="4">
        <v>26.957998</v>
      </c>
      <c r="AW32" s="4">
        <v>25.030169999999998</v>
      </c>
      <c r="AX32" s="4">
        <v>26.786024000000001</v>
      </c>
      <c r="AY32" s="4">
        <v>26.041772999999999</v>
      </c>
      <c r="AZ32" s="4">
        <v>24.694668</v>
      </c>
      <c r="BA32" s="4">
        <v>26.967345999999999</v>
      </c>
      <c r="BB32" s="4">
        <v>26.289346999999999</v>
      </c>
      <c r="BC32" s="4">
        <v>26.618089999999999</v>
      </c>
      <c r="BD32" s="4">
        <v>23.416252</v>
      </c>
      <c r="BE32" s="4">
        <v>23.824912999999999</v>
      </c>
      <c r="BF32" s="4">
        <v>26.44519</v>
      </c>
      <c r="BG32" s="4">
        <v>24.702469000000001</v>
      </c>
      <c r="BH32" s="4">
        <v>25.692657000000001</v>
      </c>
      <c r="BI32" s="4">
        <v>25.711877999999999</v>
      </c>
    </row>
    <row r="33" spans="1:61" x14ac:dyDescent="0.3">
      <c r="A33" s="4" t="s">
        <v>18</v>
      </c>
      <c r="B33" s="4">
        <v>25.111843</v>
      </c>
      <c r="C33" s="4">
        <v>25.038132000000001</v>
      </c>
      <c r="D33" s="4">
        <v>26.184391000000002</v>
      </c>
      <c r="E33" s="4">
        <v>25.481234000000001</v>
      </c>
      <c r="F33" s="4">
        <v>26.448917000000002</v>
      </c>
      <c r="G33" s="4">
        <v>25.931452</v>
      </c>
      <c r="H33" s="4">
        <v>21.181612000000001</v>
      </c>
      <c r="I33" s="4">
        <v>22.955860000000001</v>
      </c>
      <c r="J33" s="4">
        <v>24.278777999999999</v>
      </c>
      <c r="K33" s="4">
        <v>25.768920000000001</v>
      </c>
      <c r="L33" s="4">
        <v>25.68872</v>
      </c>
      <c r="M33" s="4">
        <v>25.435907</v>
      </c>
      <c r="N33" s="4">
        <v>25.999469999999999</v>
      </c>
      <c r="O33" s="4">
        <v>26.000706000000001</v>
      </c>
      <c r="P33" s="4">
        <v>27.274304999999998</v>
      </c>
      <c r="Q33" s="4">
        <v>25.014458000000001</v>
      </c>
      <c r="R33" s="4">
        <v>26.717977999999999</v>
      </c>
      <c r="S33" s="4">
        <v>23.711569000000001</v>
      </c>
      <c r="T33" s="4">
        <v>25.717234000000001</v>
      </c>
      <c r="U33" s="4">
        <v>25.733301000000001</v>
      </c>
      <c r="V33" s="4">
        <v>25.09862</v>
      </c>
      <c r="W33" s="4">
        <v>25.658512000000002</v>
      </c>
      <c r="X33" s="4">
        <v>25.871592</v>
      </c>
      <c r="Y33" s="4">
        <v>24.66356</v>
      </c>
      <c r="Z33" s="4">
        <v>25.592157</v>
      </c>
      <c r="AA33" s="4">
        <v>24.872171000000002</v>
      </c>
      <c r="AB33" s="4">
        <v>28.693617</v>
      </c>
      <c r="AC33" s="4">
        <v>27.46378</v>
      </c>
      <c r="AD33" s="4">
        <v>23.905231000000001</v>
      </c>
      <c r="AE33" s="4">
        <v>26.004397999999998</v>
      </c>
      <c r="AF33" s="4">
        <v>23.296455000000002</v>
      </c>
      <c r="AG33" s="4">
        <v>23.770015999999998</v>
      </c>
      <c r="AH33" s="4">
        <v>27.473185999999998</v>
      </c>
      <c r="AI33" s="4">
        <v>23.641135999999999</v>
      </c>
      <c r="AJ33" s="4">
        <v>24.738821000000002</v>
      </c>
      <c r="AK33" s="4">
        <v>25.873173000000001</v>
      </c>
      <c r="AL33" s="4">
        <v>28.228394000000002</v>
      </c>
      <c r="AM33" s="4">
        <v>24.846188000000001</v>
      </c>
      <c r="AN33" s="4">
        <v>25.845092999999999</v>
      </c>
      <c r="AO33" s="4">
        <v>24.468803000000001</v>
      </c>
      <c r="AP33" s="4">
        <v>25.117207000000001</v>
      </c>
      <c r="AQ33" s="4">
        <v>25.105827000000001</v>
      </c>
      <c r="AR33" s="4">
        <v>24.016680000000001</v>
      </c>
      <c r="AS33" s="4">
        <v>28.581087</v>
      </c>
      <c r="AT33" s="4">
        <v>25.08061</v>
      </c>
      <c r="AU33" s="4">
        <v>27.250525</v>
      </c>
      <c r="AV33" s="4">
        <v>27.062635</v>
      </c>
      <c r="AW33" s="4">
        <v>24.974506000000002</v>
      </c>
      <c r="AX33" s="4">
        <v>26.851137000000001</v>
      </c>
      <c r="AY33" s="4">
        <v>25.927313000000002</v>
      </c>
      <c r="AZ33" s="4">
        <v>24.558693000000002</v>
      </c>
      <c r="BA33" s="4">
        <v>26.824978000000002</v>
      </c>
      <c r="BB33" s="4">
        <v>26.321774999999999</v>
      </c>
      <c r="BC33" s="4">
        <v>26.585894</v>
      </c>
      <c r="BD33" s="4">
        <v>23.506837999999998</v>
      </c>
      <c r="BE33" s="4">
        <v>23.890840000000001</v>
      </c>
      <c r="BF33" s="4">
        <v>26.159046</v>
      </c>
      <c r="BG33" s="4">
        <v>24.752161000000001</v>
      </c>
      <c r="BH33" s="4">
        <v>25.605488000000001</v>
      </c>
      <c r="BI33" s="4">
        <v>25.861854999999998</v>
      </c>
    </row>
    <row r="34" spans="1:61" x14ac:dyDescent="0.3">
      <c r="A34" s="4" t="s">
        <v>36</v>
      </c>
      <c r="B34" s="4">
        <v>27.838009</v>
      </c>
      <c r="C34" s="4">
        <v>26.449560000000002</v>
      </c>
      <c r="D34" s="4">
        <v>27.67407</v>
      </c>
      <c r="E34" s="4">
        <v>26.848763999999999</v>
      </c>
      <c r="F34" s="4">
        <v>27.329854999999998</v>
      </c>
      <c r="G34" s="4">
        <v>27.558851000000001</v>
      </c>
      <c r="H34" s="4">
        <v>23.885432999999999</v>
      </c>
      <c r="I34" s="4">
        <v>22.908804</v>
      </c>
      <c r="J34" s="4">
        <v>25.884487</v>
      </c>
      <c r="K34" s="4">
        <v>28.769960000000001</v>
      </c>
      <c r="L34" s="4">
        <v>27.251169999999998</v>
      </c>
      <c r="M34" s="4">
        <v>25.552710000000001</v>
      </c>
      <c r="N34" s="4">
        <v>26.949963</v>
      </c>
      <c r="O34" s="4">
        <v>27.478266000000001</v>
      </c>
      <c r="P34" s="4">
        <v>28.945080000000001</v>
      </c>
      <c r="Q34" s="4">
        <v>26.817952999999999</v>
      </c>
      <c r="R34" s="4">
        <v>28.879566000000001</v>
      </c>
      <c r="S34" s="4">
        <v>24.974931999999999</v>
      </c>
      <c r="T34" s="4">
        <v>27.334087</v>
      </c>
      <c r="U34" s="4">
        <v>28.000437000000002</v>
      </c>
      <c r="V34" s="4">
        <v>27.364298000000002</v>
      </c>
      <c r="W34" s="4">
        <v>26.466888000000001</v>
      </c>
      <c r="X34" s="4">
        <v>28.08868</v>
      </c>
      <c r="Y34" s="4">
        <v>26.590271000000001</v>
      </c>
      <c r="Z34" s="4">
        <v>27.342120999999999</v>
      </c>
      <c r="AA34" s="4">
        <v>28.239274999999999</v>
      </c>
      <c r="AB34" s="4">
        <v>32.874580000000002</v>
      </c>
      <c r="AC34" s="4">
        <v>28.738533</v>
      </c>
      <c r="AD34" s="4">
        <v>25.548276999999999</v>
      </c>
      <c r="AE34" s="4">
        <v>27.03032</v>
      </c>
      <c r="AF34" s="4">
        <v>26.730947</v>
      </c>
      <c r="AG34" s="4">
        <v>28.296949999999999</v>
      </c>
      <c r="AH34" s="4">
        <v>29.210940000000001</v>
      </c>
      <c r="AI34" s="4">
        <v>25.171309000000001</v>
      </c>
      <c r="AJ34" s="4">
        <v>28.42266</v>
      </c>
      <c r="AK34" s="4">
        <v>27.990210000000001</v>
      </c>
      <c r="AL34" s="4">
        <v>29.108619999999998</v>
      </c>
      <c r="AM34" s="4">
        <v>26.713398000000002</v>
      </c>
      <c r="AN34" s="4">
        <v>26.688421000000002</v>
      </c>
      <c r="AO34" s="4">
        <v>27.370280000000001</v>
      </c>
      <c r="AP34" s="4">
        <v>26.442205000000001</v>
      </c>
      <c r="AQ34" s="4">
        <v>25.663495999999999</v>
      </c>
      <c r="AR34" s="4">
        <v>25.561295999999999</v>
      </c>
      <c r="AS34" s="4">
        <v>31.789738</v>
      </c>
      <c r="AT34" s="4">
        <v>26.544008000000002</v>
      </c>
      <c r="AU34" s="4">
        <v>29.849426000000001</v>
      </c>
      <c r="AV34" s="4">
        <v>30.209807999999999</v>
      </c>
      <c r="AW34" s="4">
        <v>28.154717999999999</v>
      </c>
      <c r="AX34" s="4">
        <v>28.044483</v>
      </c>
      <c r="AY34" s="4">
        <v>27.055979000000001</v>
      </c>
      <c r="AZ34" s="4">
        <v>26.390062</v>
      </c>
      <c r="BA34" s="4">
        <v>28.237725999999999</v>
      </c>
      <c r="BB34" s="4">
        <v>26.250467</v>
      </c>
      <c r="BC34" s="4">
        <v>27.839468</v>
      </c>
      <c r="BD34" s="4">
        <v>25.057915000000001</v>
      </c>
      <c r="BE34" s="4">
        <v>25.591438</v>
      </c>
      <c r="BF34" s="4">
        <v>27.551956000000001</v>
      </c>
      <c r="BG34" s="4">
        <v>27.675314</v>
      </c>
      <c r="BH34" s="4">
        <v>28.085308000000001</v>
      </c>
      <c r="BI34" s="4">
        <v>26.373192</v>
      </c>
    </row>
    <row r="35" spans="1:61" x14ac:dyDescent="0.3">
      <c r="A35" s="4" t="s">
        <v>36</v>
      </c>
      <c r="B35" s="4">
        <v>27.813694000000002</v>
      </c>
      <c r="C35" s="4">
        <v>26.43629</v>
      </c>
      <c r="D35" s="4">
        <v>27.384844000000001</v>
      </c>
      <c r="E35" s="4">
        <v>26.909483000000002</v>
      </c>
      <c r="F35" s="4">
        <v>27.272566000000001</v>
      </c>
      <c r="G35" s="4">
        <v>27.806266999999998</v>
      </c>
      <c r="H35" s="4">
        <v>23.666052000000001</v>
      </c>
      <c r="I35" s="4">
        <v>22.888905999999999</v>
      </c>
      <c r="J35" s="4">
        <v>25.780994</v>
      </c>
      <c r="K35" s="4">
        <v>28.810082999999999</v>
      </c>
      <c r="L35" s="4">
        <v>27.337526</v>
      </c>
      <c r="M35" s="4">
        <v>25.570399999999999</v>
      </c>
      <c r="N35" s="4">
        <v>26.988710000000001</v>
      </c>
      <c r="O35" s="4">
        <v>27.720692</v>
      </c>
      <c r="P35" s="4">
        <v>28.873186</v>
      </c>
      <c r="Q35" s="4">
        <v>26.533215999999999</v>
      </c>
      <c r="R35" s="4">
        <v>29.139582000000001</v>
      </c>
      <c r="S35" s="4">
        <v>24.763442999999999</v>
      </c>
      <c r="T35" s="4">
        <v>27.305073</v>
      </c>
      <c r="U35" s="4">
        <v>27.591293</v>
      </c>
      <c r="V35" s="4">
        <v>27.256512000000001</v>
      </c>
      <c r="W35" s="4">
        <v>26.494211</v>
      </c>
      <c r="X35" s="4">
        <v>28.265969999999999</v>
      </c>
      <c r="Y35" s="4">
        <v>26.722951999999999</v>
      </c>
      <c r="Z35" s="4">
        <v>27.502203000000002</v>
      </c>
      <c r="AA35" s="4">
        <v>28.038323999999999</v>
      </c>
      <c r="AB35" s="4">
        <v>31.878166</v>
      </c>
      <c r="AC35" s="4">
        <v>28.908187999999999</v>
      </c>
      <c r="AD35" s="4">
        <v>25.206160000000001</v>
      </c>
      <c r="AE35" s="4">
        <v>26.900258999999998</v>
      </c>
      <c r="AF35" s="4">
        <v>26.830120000000001</v>
      </c>
      <c r="AG35" s="4">
        <v>27.851984000000002</v>
      </c>
      <c r="AH35" s="4">
        <v>29.966138999999998</v>
      </c>
      <c r="AI35" s="4">
        <v>25.112703</v>
      </c>
      <c r="AJ35" s="4">
        <v>27.88775</v>
      </c>
      <c r="AK35" s="4">
        <v>27.763953999999998</v>
      </c>
      <c r="AL35" s="4">
        <v>29.425937999999999</v>
      </c>
      <c r="AM35" s="4">
        <v>26.790897000000001</v>
      </c>
      <c r="AN35" s="4">
        <v>26.695215000000001</v>
      </c>
      <c r="AO35" s="4">
        <v>27.538685000000001</v>
      </c>
      <c r="AP35" s="4">
        <v>26.366786999999999</v>
      </c>
      <c r="AQ35" s="4">
        <v>25.722124000000001</v>
      </c>
      <c r="AR35" s="4">
        <v>25.208708000000001</v>
      </c>
      <c r="AT35" s="4">
        <v>26.807345999999999</v>
      </c>
      <c r="AU35" s="4">
        <v>29.874538000000001</v>
      </c>
      <c r="AV35" s="4">
        <v>30.190619000000002</v>
      </c>
      <c r="AW35" s="4">
        <v>28.202442000000001</v>
      </c>
      <c r="AX35" s="4">
        <v>28.046973999999999</v>
      </c>
      <c r="AY35" s="4">
        <v>27.109580000000001</v>
      </c>
      <c r="AZ35" s="4">
        <v>26.594885000000001</v>
      </c>
      <c r="BA35" s="4">
        <v>28.370011999999999</v>
      </c>
      <c r="BB35" s="4">
        <v>26.167321999999999</v>
      </c>
      <c r="BC35" s="4">
        <v>28.080029</v>
      </c>
      <c r="BD35" s="4">
        <v>24.953938000000001</v>
      </c>
      <c r="BE35" s="4">
        <v>25.588550000000001</v>
      </c>
      <c r="BF35" s="4">
        <v>27.848675</v>
      </c>
      <c r="BG35" s="4">
        <v>27.961863999999998</v>
      </c>
      <c r="BH35" s="4">
        <v>27.325614999999999</v>
      </c>
      <c r="BI35" s="4">
        <v>26.444067</v>
      </c>
    </row>
    <row r="36" spans="1:61" x14ac:dyDescent="0.3">
      <c r="A36" s="4" t="s">
        <v>36</v>
      </c>
      <c r="B36" s="4">
        <v>27.499434000000001</v>
      </c>
      <c r="C36" s="4">
        <v>26.478024999999999</v>
      </c>
      <c r="D36" s="4">
        <v>27.764555000000001</v>
      </c>
      <c r="E36" s="4">
        <v>26.634537000000002</v>
      </c>
      <c r="F36" s="4">
        <v>27.061057999999999</v>
      </c>
      <c r="G36" s="4">
        <v>27.832868999999999</v>
      </c>
      <c r="H36" s="4">
        <v>24.003074999999999</v>
      </c>
      <c r="I36" s="4">
        <v>22.900711000000001</v>
      </c>
      <c r="J36" s="4">
        <v>25.875589999999999</v>
      </c>
      <c r="K36" s="4">
        <v>28.956764</v>
      </c>
      <c r="L36" s="4">
        <v>27.184695999999999</v>
      </c>
      <c r="M36" s="4">
        <v>25.478076999999999</v>
      </c>
      <c r="N36" s="4">
        <v>26.863634000000001</v>
      </c>
      <c r="O36" s="4">
        <v>27.400064</v>
      </c>
      <c r="P36" s="4">
        <v>28.509754000000001</v>
      </c>
      <c r="Q36" s="4">
        <v>26.583504000000001</v>
      </c>
      <c r="R36" s="4">
        <v>29.133768</v>
      </c>
      <c r="S36" s="4">
        <v>24.77272</v>
      </c>
      <c r="T36" s="4">
        <v>27.558043999999999</v>
      </c>
      <c r="U36" s="4">
        <v>27.615894000000001</v>
      </c>
      <c r="V36" s="4">
        <v>27.186546</v>
      </c>
      <c r="W36" s="4">
        <v>26.509824999999999</v>
      </c>
      <c r="X36" s="4">
        <v>28.440684999999998</v>
      </c>
      <c r="Y36" s="4">
        <v>26.498916999999999</v>
      </c>
      <c r="Z36" s="4">
        <v>27.22654</v>
      </c>
      <c r="AA36" s="4">
        <v>28.375252</v>
      </c>
      <c r="AB36" s="4">
        <v>31.304286999999999</v>
      </c>
      <c r="AC36" s="4">
        <v>28.881423999999999</v>
      </c>
      <c r="AD36" s="4">
        <v>25.280684000000001</v>
      </c>
      <c r="AE36" s="4">
        <v>26.989756</v>
      </c>
      <c r="AF36" s="4">
        <v>26.971333999999999</v>
      </c>
      <c r="AG36" s="4">
        <v>28.106352000000001</v>
      </c>
      <c r="AH36" s="4">
        <v>30.149832</v>
      </c>
      <c r="AI36" s="4">
        <v>25.171582999999998</v>
      </c>
      <c r="AJ36" s="4">
        <v>27.818940999999999</v>
      </c>
      <c r="AK36" s="4">
        <v>27.663145</v>
      </c>
      <c r="AL36" s="4">
        <v>29.387509999999999</v>
      </c>
      <c r="AM36" s="4">
        <v>26.429873000000001</v>
      </c>
      <c r="AN36" s="4">
        <v>26.581492999999998</v>
      </c>
      <c r="AO36" s="4">
        <v>27.514731999999999</v>
      </c>
      <c r="AP36" s="4">
        <v>26.442097</v>
      </c>
      <c r="AQ36" s="4">
        <v>25.567070000000001</v>
      </c>
      <c r="AR36" s="4">
        <v>25.455791000000001</v>
      </c>
      <c r="AS36" s="4">
        <v>31.652798000000001</v>
      </c>
      <c r="AT36" s="4">
        <v>26.237449999999999</v>
      </c>
      <c r="AU36" s="4">
        <v>29.861992000000001</v>
      </c>
      <c r="AV36" s="4">
        <v>30.046675</v>
      </c>
      <c r="AW36" s="4">
        <v>28.061440999999999</v>
      </c>
      <c r="AX36" s="4">
        <v>27.893484000000001</v>
      </c>
      <c r="AY36" s="4">
        <v>27.118255999999999</v>
      </c>
      <c r="AZ36" s="4">
        <v>26.548801000000001</v>
      </c>
      <c r="BA36" s="4">
        <v>28.487006999999998</v>
      </c>
      <c r="BB36" s="4">
        <v>26.139475000000001</v>
      </c>
      <c r="BC36" s="4">
        <v>28.098617999999998</v>
      </c>
      <c r="BD36" s="4">
        <v>24.921392000000001</v>
      </c>
      <c r="BE36" s="4">
        <v>25.803004999999999</v>
      </c>
      <c r="BF36" s="4">
        <v>27.747644000000001</v>
      </c>
      <c r="BG36" s="4">
        <v>28.353394999999999</v>
      </c>
      <c r="BH36" s="4">
        <v>27.664359999999999</v>
      </c>
      <c r="BI36" s="4">
        <v>26.413285999999999</v>
      </c>
    </row>
    <row r="37" spans="1:61" x14ac:dyDescent="0.3">
      <c r="A37" s="4" t="s">
        <v>10</v>
      </c>
      <c r="B37" s="4">
        <v>34.443694999999998</v>
      </c>
      <c r="C37" s="4">
        <v>31.558716</v>
      </c>
      <c r="D37" s="4">
        <v>31.669905</v>
      </c>
      <c r="E37" s="4">
        <v>29.800964</v>
      </c>
      <c r="F37" s="4">
        <v>30.799644000000001</v>
      </c>
      <c r="G37" s="4">
        <v>30.03398</v>
      </c>
      <c r="H37" s="4">
        <v>31.988627999999999</v>
      </c>
      <c r="I37" s="4">
        <v>29.694711999999999</v>
      </c>
      <c r="J37" s="4">
        <v>37.108395000000002</v>
      </c>
      <c r="K37" s="4">
        <v>30.337478999999998</v>
      </c>
      <c r="L37" s="4">
        <v>37.844925000000003</v>
      </c>
      <c r="M37" s="4">
        <v>31.500133999999999</v>
      </c>
      <c r="N37" s="4">
        <v>32.152484999999999</v>
      </c>
      <c r="O37" s="4">
        <v>31.051378</v>
      </c>
      <c r="P37" s="4">
        <v>32.582382000000003</v>
      </c>
      <c r="Q37" s="4">
        <v>30.805477</v>
      </c>
      <c r="R37" s="4">
        <v>33.156863999999999</v>
      </c>
      <c r="S37" s="4">
        <v>33.004939999999998</v>
      </c>
      <c r="T37" s="4">
        <v>35.380093000000002</v>
      </c>
      <c r="U37" s="4">
        <v>28.758459999999999</v>
      </c>
      <c r="V37" s="4">
        <v>30.563116000000001</v>
      </c>
      <c r="X37" s="4">
        <v>31.029903000000001</v>
      </c>
      <c r="Y37" s="4">
        <v>30.940586</v>
      </c>
      <c r="Z37" s="4">
        <v>30.780480000000001</v>
      </c>
      <c r="AA37" s="4">
        <v>33.133740000000003</v>
      </c>
      <c r="AB37" s="4">
        <v>36.710120000000003</v>
      </c>
      <c r="AC37" s="4">
        <v>33.290824999999998</v>
      </c>
      <c r="AD37" s="4">
        <v>32.511319999999998</v>
      </c>
      <c r="AE37" s="4">
        <v>30.617084999999999</v>
      </c>
      <c r="AF37" s="4">
        <v>33.473100000000002</v>
      </c>
      <c r="AG37" s="4">
        <v>31.982579999999999</v>
      </c>
      <c r="AH37" s="4">
        <v>40</v>
      </c>
      <c r="AI37" s="4">
        <v>34.090946000000002</v>
      </c>
      <c r="AJ37" s="4">
        <v>34.676192999999998</v>
      </c>
      <c r="AK37" s="4">
        <v>31.961136</v>
      </c>
      <c r="AL37" s="4">
        <v>34.383890000000001</v>
      </c>
      <c r="AM37" s="4">
        <v>30.69435</v>
      </c>
      <c r="AN37" s="4">
        <v>40</v>
      </c>
      <c r="AO37" s="4">
        <v>31.600100000000001</v>
      </c>
      <c r="AP37" s="4">
        <v>30.710213</v>
      </c>
      <c r="AQ37" s="4">
        <v>30.480463</v>
      </c>
      <c r="AR37" s="4">
        <v>29.880939999999999</v>
      </c>
      <c r="AT37" s="4">
        <v>33.262340000000002</v>
      </c>
      <c r="AU37" s="4">
        <v>32.363655000000001</v>
      </c>
      <c r="AV37" s="4">
        <v>33.656849999999999</v>
      </c>
      <c r="AW37" s="4">
        <v>30.372381000000001</v>
      </c>
      <c r="AX37" s="4">
        <v>34.148567</v>
      </c>
      <c r="AZ37" s="4">
        <v>30.637578999999999</v>
      </c>
      <c r="BA37" s="4">
        <v>30.588528</v>
      </c>
      <c r="BB37" s="4">
        <v>33.360999999999997</v>
      </c>
      <c r="BC37" s="4">
        <v>40</v>
      </c>
      <c r="BD37" s="4">
        <v>28.980758999999999</v>
      </c>
      <c r="BE37" s="4">
        <v>32.797825000000003</v>
      </c>
      <c r="BF37" s="4">
        <v>30.703385999999998</v>
      </c>
      <c r="BG37" s="4">
        <v>35.295319999999997</v>
      </c>
      <c r="BH37" s="4">
        <v>31.492253999999999</v>
      </c>
      <c r="BI37" s="4">
        <v>31.292200000000001</v>
      </c>
    </row>
    <row r="38" spans="1:61" x14ac:dyDescent="0.3">
      <c r="A38" s="4" t="s">
        <v>10</v>
      </c>
      <c r="B38" s="4">
        <v>34.861694</v>
      </c>
      <c r="C38" s="4">
        <v>31.72062</v>
      </c>
      <c r="D38" s="4">
        <v>31.401539</v>
      </c>
      <c r="E38" s="4">
        <v>29.892938999999998</v>
      </c>
      <c r="F38" s="4">
        <v>31.404373</v>
      </c>
      <c r="G38" s="4">
        <v>30.421032</v>
      </c>
      <c r="H38" s="4">
        <v>32.47354</v>
      </c>
      <c r="I38" s="4">
        <v>29.501964999999998</v>
      </c>
      <c r="K38" s="4">
        <v>30.143346999999999</v>
      </c>
      <c r="M38" s="4">
        <v>31.952541</v>
      </c>
      <c r="N38" s="4">
        <v>32.977969999999999</v>
      </c>
      <c r="O38" s="4">
        <v>31.423013999999998</v>
      </c>
      <c r="P38" s="4">
        <v>33.222830000000002</v>
      </c>
      <c r="Q38" s="4">
        <v>30.921423000000001</v>
      </c>
      <c r="R38" s="4">
        <v>32.748100000000001</v>
      </c>
      <c r="S38" s="4">
        <v>33.181457999999999</v>
      </c>
      <c r="T38" s="4">
        <v>35.330241999999998</v>
      </c>
      <c r="U38" s="4">
        <v>28.568888000000001</v>
      </c>
      <c r="V38" s="4">
        <v>30.973151999999999</v>
      </c>
      <c r="W38" s="4">
        <v>35.885950000000001</v>
      </c>
      <c r="X38" s="4">
        <v>30.884132000000001</v>
      </c>
      <c r="Y38" s="4">
        <v>30.946331000000001</v>
      </c>
      <c r="Z38" s="4">
        <v>30.446383999999998</v>
      </c>
      <c r="AA38" s="4">
        <v>32.651276000000003</v>
      </c>
      <c r="AB38" s="4">
        <v>36.840800000000002</v>
      </c>
      <c r="AC38" s="4">
        <v>33.449165000000001</v>
      </c>
      <c r="AD38" s="4">
        <v>33.794784999999997</v>
      </c>
      <c r="AE38" s="4">
        <v>30.467345999999999</v>
      </c>
      <c r="AF38" s="4">
        <v>34.302303000000002</v>
      </c>
      <c r="AG38" s="4">
        <v>31.889488</v>
      </c>
      <c r="AH38" s="4">
        <v>40</v>
      </c>
      <c r="AI38" s="4">
        <v>34.873980000000003</v>
      </c>
      <c r="AK38" s="4">
        <v>31.629712999999999</v>
      </c>
      <c r="AL38" s="4">
        <v>34.034945999999998</v>
      </c>
      <c r="AM38" s="4">
        <v>30.7026</v>
      </c>
      <c r="AN38" s="4">
        <v>40</v>
      </c>
      <c r="AO38" s="4">
        <v>31.710177999999999</v>
      </c>
      <c r="AP38" s="4">
        <v>31.286342999999999</v>
      </c>
      <c r="AQ38" s="4">
        <v>30.844670000000001</v>
      </c>
      <c r="AR38" s="4">
        <v>30.590467</v>
      </c>
      <c r="AS38" s="4">
        <v>33.805835999999999</v>
      </c>
      <c r="AT38" s="4">
        <v>33.332797999999997</v>
      </c>
      <c r="AU38" s="4">
        <v>32.658729999999998</v>
      </c>
      <c r="AV38" s="4">
        <v>34.491188000000001</v>
      </c>
      <c r="AW38" s="4">
        <v>30.143414</v>
      </c>
      <c r="AX38" s="4">
        <v>34.568550000000002</v>
      </c>
      <c r="AY38" s="4">
        <v>33.227825000000003</v>
      </c>
      <c r="AZ38" s="4">
        <v>30.299195999999998</v>
      </c>
      <c r="BA38" s="4">
        <v>30.421769999999999</v>
      </c>
      <c r="BB38" s="4">
        <v>33.179287000000002</v>
      </c>
      <c r="BC38" s="4">
        <v>40</v>
      </c>
      <c r="BD38" s="4">
        <v>29.340396999999999</v>
      </c>
      <c r="BE38" s="4">
        <v>32.468200000000003</v>
      </c>
      <c r="BF38" s="4">
        <v>31.064415</v>
      </c>
      <c r="BG38" s="4">
        <v>33.77861</v>
      </c>
      <c r="BH38" s="4">
        <v>31.980492000000002</v>
      </c>
      <c r="BI38" s="4">
        <v>31.260538</v>
      </c>
    </row>
    <row r="39" spans="1:61" x14ac:dyDescent="0.3">
      <c r="A39" s="4" t="s">
        <v>10</v>
      </c>
      <c r="B39" s="4">
        <v>34.479689999999998</v>
      </c>
      <c r="C39" s="4">
        <v>31.201028999999998</v>
      </c>
      <c r="D39" s="4">
        <v>31.514215</v>
      </c>
      <c r="E39" s="4">
        <v>29.879528000000001</v>
      </c>
      <c r="F39" s="4">
        <v>31.011927</v>
      </c>
      <c r="G39" s="4">
        <v>30.672446999999998</v>
      </c>
      <c r="H39" s="4">
        <v>31.866734000000001</v>
      </c>
      <c r="I39" s="4">
        <v>30.136965</v>
      </c>
      <c r="J39" s="4">
        <v>31.480951000000001</v>
      </c>
      <c r="K39" s="4">
        <v>29.967569999999998</v>
      </c>
      <c r="L39" s="4">
        <v>35.074115999999997</v>
      </c>
      <c r="M39" s="4">
        <v>31.180332</v>
      </c>
      <c r="N39" s="4">
        <v>32.36618</v>
      </c>
      <c r="O39" s="4">
        <v>31.347311000000001</v>
      </c>
      <c r="P39" s="4">
        <v>33.071750000000002</v>
      </c>
      <c r="Q39" s="4">
        <v>31.239374000000002</v>
      </c>
      <c r="R39" s="4">
        <v>32.57264</v>
      </c>
      <c r="S39" s="4">
        <v>33.718470000000003</v>
      </c>
      <c r="U39" s="4">
        <v>28.504304999999999</v>
      </c>
      <c r="V39" s="4">
        <v>30.850674000000001</v>
      </c>
      <c r="W39" s="4">
        <v>35.970770000000002</v>
      </c>
      <c r="X39" s="4">
        <v>30.649854999999999</v>
      </c>
      <c r="Y39" s="4">
        <v>31.064049000000001</v>
      </c>
      <c r="Z39" s="4">
        <v>30.936896999999998</v>
      </c>
      <c r="AA39" s="4">
        <v>32.709952999999999</v>
      </c>
      <c r="AC39" s="4">
        <v>32.96613</v>
      </c>
      <c r="AD39" s="4">
        <v>32.962752999999999</v>
      </c>
      <c r="AE39" s="4">
        <v>30.583576000000001</v>
      </c>
      <c r="AF39" s="4">
        <v>33.479927000000004</v>
      </c>
      <c r="AG39" s="4">
        <v>32.434787999999998</v>
      </c>
      <c r="AH39" s="4">
        <v>40</v>
      </c>
      <c r="AI39" s="4">
        <v>34.878033000000002</v>
      </c>
      <c r="AJ39" s="4">
        <v>34.62547</v>
      </c>
      <c r="AK39" s="4">
        <v>31.130832999999999</v>
      </c>
      <c r="AM39" s="4">
        <v>30.589168999999998</v>
      </c>
      <c r="AN39" s="4">
        <v>40</v>
      </c>
      <c r="AO39" s="4">
        <v>31.679625000000001</v>
      </c>
      <c r="AP39" s="4">
        <v>31.847935</v>
      </c>
      <c r="AQ39" s="4">
        <v>30.87818</v>
      </c>
      <c r="AR39" s="4">
        <v>30.467901000000001</v>
      </c>
      <c r="AS39" s="4">
        <v>33.783268</v>
      </c>
      <c r="AT39" s="4">
        <v>33.190734999999997</v>
      </c>
      <c r="AU39" s="4">
        <v>32.955455999999998</v>
      </c>
      <c r="AV39" s="4">
        <v>32.915379999999999</v>
      </c>
      <c r="AW39" s="4">
        <v>30.069777999999999</v>
      </c>
      <c r="AX39" s="4">
        <v>34.028939999999999</v>
      </c>
      <c r="AY39" s="4">
        <v>33.526173</v>
      </c>
      <c r="AZ39" s="4">
        <v>30.702473000000001</v>
      </c>
      <c r="BA39" s="4">
        <v>30.49982</v>
      </c>
      <c r="BC39" s="4">
        <v>40</v>
      </c>
      <c r="BD39" s="4">
        <v>29.088760000000001</v>
      </c>
      <c r="BE39" s="4">
        <v>32.811962000000001</v>
      </c>
      <c r="BF39" s="4">
        <v>30.432865</v>
      </c>
      <c r="BG39" s="4">
        <v>36.644196000000001</v>
      </c>
      <c r="BH39" s="4">
        <v>31.629315999999999</v>
      </c>
      <c r="BI39" s="4">
        <v>31.38851</v>
      </c>
    </row>
    <row r="40" spans="1:61" x14ac:dyDescent="0.3">
      <c r="A40" s="4" t="s">
        <v>30</v>
      </c>
      <c r="B40" s="4">
        <v>29.328087</v>
      </c>
      <c r="C40" s="4">
        <v>27.439920000000001</v>
      </c>
      <c r="D40" s="4">
        <v>29.194728999999999</v>
      </c>
      <c r="E40" s="4">
        <v>28.415178000000001</v>
      </c>
      <c r="F40" s="4">
        <v>29.403638999999998</v>
      </c>
      <c r="G40" s="4">
        <v>28.799672999999999</v>
      </c>
      <c r="H40" s="4">
        <v>26.896711</v>
      </c>
      <c r="I40" s="4">
        <v>26.892423999999998</v>
      </c>
      <c r="J40" s="4">
        <v>30.317398000000001</v>
      </c>
      <c r="K40" s="4">
        <v>28.445494</v>
      </c>
      <c r="L40" s="4">
        <v>30.313981999999999</v>
      </c>
      <c r="M40" s="4">
        <v>28.949076000000002</v>
      </c>
      <c r="N40" s="4">
        <v>28.97495</v>
      </c>
      <c r="O40" s="4">
        <v>28.308751999999998</v>
      </c>
      <c r="P40" s="4">
        <v>32.184519999999999</v>
      </c>
      <c r="Q40" s="4">
        <v>27.272265999999998</v>
      </c>
      <c r="R40" s="4">
        <v>29.233839</v>
      </c>
      <c r="S40" s="4">
        <v>29.008081000000001</v>
      </c>
      <c r="T40" s="4">
        <v>29.680223000000002</v>
      </c>
      <c r="U40" s="4">
        <v>28.609697000000001</v>
      </c>
      <c r="V40" s="4">
        <v>27.95167</v>
      </c>
      <c r="W40" s="4">
        <v>30.991623000000001</v>
      </c>
      <c r="X40" s="4">
        <v>27.651806000000001</v>
      </c>
      <c r="Y40" s="4">
        <v>28.586556999999999</v>
      </c>
      <c r="Z40" s="4">
        <v>29.627618999999999</v>
      </c>
      <c r="AA40" s="4">
        <v>28.556025000000002</v>
      </c>
      <c r="AB40" s="4">
        <v>32.511757000000003</v>
      </c>
      <c r="AC40" s="4">
        <v>30.286545</v>
      </c>
      <c r="AD40" s="4">
        <v>28.542952</v>
      </c>
      <c r="AE40" s="4">
        <v>28.537855</v>
      </c>
      <c r="AF40" s="4">
        <v>28.969729999999998</v>
      </c>
      <c r="AG40" s="4">
        <v>28.415403000000001</v>
      </c>
      <c r="AH40" s="4">
        <v>32.357951999999997</v>
      </c>
      <c r="AI40" s="4">
        <v>29.443909000000001</v>
      </c>
      <c r="AJ40" s="4">
        <v>30.791060999999999</v>
      </c>
      <c r="AK40" s="4">
        <v>29.138855</v>
      </c>
      <c r="AL40" s="4">
        <v>29.777543999999999</v>
      </c>
      <c r="AM40" s="4">
        <v>26.948929</v>
      </c>
      <c r="AN40" s="4">
        <v>32.172759999999997</v>
      </c>
      <c r="AO40" s="4">
        <v>27.257586</v>
      </c>
      <c r="AP40" s="4">
        <v>29.263739999999999</v>
      </c>
      <c r="AQ40" s="4">
        <v>27.495626000000001</v>
      </c>
      <c r="AR40" s="4">
        <v>28.890312000000002</v>
      </c>
      <c r="AS40" s="4">
        <v>32.920360000000002</v>
      </c>
      <c r="AT40" s="4">
        <v>29.695112000000002</v>
      </c>
      <c r="AU40" s="4">
        <v>30.199871000000002</v>
      </c>
      <c r="AV40" s="4">
        <v>30.489339999999999</v>
      </c>
      <c r="AW40" s="4">
        <v>27.645894999999999</v>
      </c>
      <c r="AX40" s="4">
        <v>30.396132999999999</v>
      </c>
      <c r="AY40" s="4">
        <v>28.985579000000001</v>
      </c>
      <c r="AZ40" s="4">
        <v>28.822590000000002</v>
      </c>
      <c r="BA40" s="4">
        <v>30.075682</v>
      </c>
      <c r="BB40" s="4">
        <v>29.054852</v>
      </c>
      <c r="BC40" s="4">
        <v>31.717980000000001</v>
      </c>
      <c r="BD40" s="4">
        <v>26.641739000000001</v>
      </c>
      <c r="BE40" s="4">
        <v>27.979769000000001</v>
      </c>
      <c r="BF40" s="4">
        <v>29.388020999999998</v>
      </c>
      <c r="BG40" s="4">
        <v>29.456378999999998</v>
      </c>
      <c r="BH40" s="4">
        <v>29.503574</v>
      </c>
      <c r="BI40" s="4">
        <v>28.839334000000001</v>
      </c>
    </row>
    <row r="41" spans="1:61" x14ac:dyDescent="0.3">
      <c r="A41" s="4" t="s">
        <v>30</v>
      </c>
      <c r="B41" s="4">
        <v>29.160252</v>
      </c>
      <c r="C41" s="4">
        <v>27.335789999999999</v>
      </c>
      <c r="D41" s="4">
        <v>29.241983000000001</v>
      </c>
      <c r="E41" s="4">
        <v>28.305557</v>
      </c>
      <c r="F41" s="4">
        <v>29.530891</v>
      </c>
      <c r="G41" s="4">
        <v>28.506910000000001</v>
      </c>
      <c r="H41" s="4">
        <v>26.872826</v>
      </c>
      <c r="I41" s="4">
        <v>26.804435999999999</v>
      </c>
      <c r="J41" s="4">
        <v>30.044232999999998</v>
      </c>
      <c r="K41" s="4">
        <v>28.337627000000001</v>
      </c>
      <c r="L41" s="4">
        <v>29.913844999999998</v>
      </c>
      <c r="M41" s="4">
        <v>28.336151000000001</v>
      </c>
      <c r="N41" s="4">
        <v>28.952490000000001</v>
      </c>
      <c r="O41" s="4">
        <v>28.18722</v>
      </c>
      <c r="P41" s="4">
        <v>32.505549999999999</v>
      </c>
      <c r="Q41" s="4">
        <v>27.359974000000001</v>
      </c>
      <c r="R41" s="4">
        <v>29.166222000000001</v>
      </c>
      <c r="S41" s="4">
        <v>29.074797</v>
      </c>
      <c r="T41" s="4">
        <v>29.847646999999998</v>
      </c>
      <c r="U41" s="4">
        <v>28.469473000000001</v>
      </c>
      <c r="V41" s="4">
        <v>28.256224</v>
      </c>
      <c r="W41" s="4">
        <v>30.230820000000001</v>
      </c>
      <c r="X41" s="4">
        <v>27.560495</v>
      </c>
      <c r="Y41" s="4">
        <v>28.69285</v>
      </c>
      <c r="Z41" s="4">
        <v>29.969166000000001</v>
      </c>
      <c r="AA41" s="4">
        <v>28.537189999999999</v>
      </c>
      <c r="AC41" s="4">
        <v>29.908480000000001</v>
      </c>
      <c r="AD41" s="4">
        <v>28.959340999999998</v>
      </c>
      <c r="AE41" s="4">
        <v>28.675277999999999</v>
      </c>
      <c r="AF41" s="4">
        <v>29.00874</v>
      </c>
      <c r="AG41" s="4">
        <v>28.37445</v>
      </c>
      <c r="AH41" s="4">
        <v>32.114539999999998</v>
      </c>
      <c r="AI41" s="4">
        <v>29.849243000000001</v>
      </c>
      <c r="AJ41" s="4">
        <v>31.034825999999999</v>
      </c>
      <c r="AK41" s="4">
        <v>29.411211000000002</v>
      </c>
      <c r="AL41" s="4">
        <v>30.403193000000002</v>
      </c>
      <c r="AM41" s="4">
        <v>26.856283000000001</v>
      </c>
      <c r="AN41" s="4">
        <v>32.540410000000001</v>
      </c>
      <c r="AO41" s="4">
        <v>27.479482999999998</v>
      </c>
      <c r="AP41" s="4">
        <v>29.418303000000002</v>
      </c>
      <c r="AQ41" s="4">
        <v>27.534222</v>
      </c>
      <c r="AR41" s="4">
        <v>29.004728</v>
      </c>
      <c r="AS41" s="4">
        <v>33.35586</v>
      </c>
      <c r="AT41" s="4">
        <v>29.785779999999999</v>
      </c>
      <c r="AU41" s="4">
        <v>31.149422000000001</v>
      </c>
      <c r="AV41" s="4">
        <v>30.483001999999999</v>
      </c>
      <c r="AW41" s="4">
        <v>27.788889999999999</v>
      </c>
      <c r="AX41" s="4">
        <v>30.136168000000001</v>
      </c>
      <c r="AY41" s="4">
        <v>28.796106000000002</v>
      </c>
      <c r="AZ41" s="4">
        <v>28.758503000000001</v>
      </c>
      <c r="BA41" s="4">
        <v>29.561199999999999</v>
      </c>
      <c r="BB41" s="4">
        <v>28.856349999999999</v>
      </c>
      <c r="BC41" s="4">
        <v>32.152572999999997</v>
      </c>
      <c r="BD41" s="4">
        <v>26.926043</v>
      </c>
      <c r="BE41" s="4">
        <v>27.959842999999999</v>
      </c>
      <c r="BF41" s="4">
        <v>29.344139999999999</v>
      </c>
      <c r="BG41" s="4">
        <v>29.059889999999999</v>
      </c>
      <c r="BH41" s="4">
        <v>29.418880000000001</v>
      </c>
      <c r="BI41" s="4">
        <v>28.839766999999998</v>
      </c>
    </row>
    <row r="42" spans="1:61" x14ac:dyDescent="0.3">
      <c r="A42" s="4" t="s">
        <v>30</v>
      </c>
      <c r="B42" s="4">
        <v>28.992151</v>
      </c>
      <c r="C42" s="4">
        <v>27.347204000000001</v>
      </c>
      <c r="D42" s="4">
        <v>28.965181000000001</v>
      </c>
      <c r="E42" s="4">
        <v>28.445843</v>
      </c>
      <c r="F42" s="4">
        <v>29.664894</v>
      </c>
      <c r="G42" s="4">
        <v>28.038996000000001</v>
      </c>
      <c r="H42" s="4">
        <v>26.931709999999999</v>
      </c>
      <c r="I42" s="4">
        <v>26.545781999999999</v>
      </c>
      <c r="J42" s="4">
        <v>29.999103999999999</v>
      </c>
      <c r="K42" s="4">
        <v>28.135180999999999</v>
      </c>
      <c r="L42" s="4">
        <v>30.339994000000001</v>
      </c>
      <c r="M42" s="4">
        <v>28.312660000000001</v>
      </c>
      <c r="N42" s="4">
        <v>29.445156000000001</v>
      </c>
      <c r="O42" s="4">
        <v>28.284851</v>
      </c>
      <c r="Q42" s="4">
        <v>27.166933</v>
      </c>
      <c r="R42" s="4">
        <v>29.225529000000002</v>
      </c>
      <c r="S42" s="4">
        <v>28.835872999999999</v>
      </c>
      <c r="T42" s="4">
        <v>29.535053000000001</v>
      </c>
      <c r="U42" s="4">
        <v>28.642192999999999</v>
      </c>
      <c r="V42" s="4">
        <v>28.124600000000001</v>
      </c>
      <c r="W42" s="4">
        <v>30.276508</v>
      </c>
      <c r="X42" s="4">
        <v>27.623352000000001</v>
      </c>
      <c r="Y42" s="4">
        <v>28.632275</v>
      </c>
      <c r="Z42" s="4">
        <v>29.645367</v>
      </c>
      <c r="AA42" s="4">
        <v>28.518038000000001</v>
      </c>
      <c r="AB42" s="4">
        <v>33.244340000000001</v>
      </c>
      <c r="AC42" s="4">
        <v>30.581758000000001</v>
      </c>
      <c r="AD42" s="4">
        <v>28.520074999999999</v>
      </c>
      <c r="AE42" s="4">
        <v>28.526588</v>
      </c>
      <c r="AF42" s="4">
        <v>28.814554000000001</v>
      </c>
      <c r="AG42" s="4">
        <v>28.324428999999999</v>
      </c>
      <c r="AH42" s="4">
        <v>31.590591</v>
      </c>
      <c r="AI42" s="4">
        <v>29.524878000000001</v>
      </c>
      <c r="AJ42" s="4">
        <v>30.592566999999999</v>
      </c>
      <c r="AK42" s="4">
        <v>29.266068000000001</v>
      </c>
      <c r="AL42" s="4">
        <v>29.933803999999999</v>
      </c>
      <c r="AM42" s="4">
        <v>26.957985000000001</v>
      </c>
      <c r="AN42" s="4">
        <v>33.066220000000001</v>
      </c>
      <c r="AO42" s="4">
        <v>27.239483</v>
      </c>
      <c r="AP42" s="4">
        <v>29.437874000000001</v>
      </c>
      <c r="AQ42" s="4">
        <v>27.037292000000001</v>
      </c>
      <c r="AR42" s="4">
        <v>28.633457</v>
      </c>
      <c r="AS42" s="4">
        <v>32.504753000000001</v>
      </c>
      <c r="AT42" s="4">
        <v>29.540215</v>
      </c>
      <c r="AU42" s="4">
        <v>30.744199999999999</v>
      </c>
      <c r="AV42" s="4">
        <v>30.474049999999998</v>
      </c>
      <c r="AW42" s="4">
        <v>27.547495000000001</v>
      </c>
      <c r="AX42" s="4">
        <v>30.367352</v>
      </c>
      <c r="AY42" s="4">
        <v>28.799320000000002</v>
      </c>
      <c r="AZ42" s="4">
        <v>28.633299000000001</v>
      </c>
      <c r="BA42" s="4">
        <v>29.394221999999999</v>
      </c>
      <c r="BB42" s="4">
        <v>28.93338</v>
      </c>
      <c r="BC42" s="4">
        <v>31.836334000000001</v>
      </c>
      <c r="BD42" s="4">
        <v>26.941269999999999</v>
      </c>
      <c r="BE42" s="4">
        <v>27.606773</v>
      </c>
      <c r="BF42" s="4">
        <v>28.981839999999998</v>
      </c>
      <c r="BG42" s="4">
        <v>29.681684000000001</v>
      </c>
      <c r="BH42" s="4">
        <v>29.28659</v>
      </c>
      <c r="BI42" s="4">
        <v>28.824266000000001</v>
      </c>
    </row>
    <row r="43" spans="1:61" x14ac:dyDescent="0.3">
      <c r="A43" s="4" t="s">
        <v>6</v>
      </c>
      <c r="B43" s="4">
        <v>30.423735000000001</v>
      </c>
      <c r="C43" s="4">
        <v>24.261236</v>
      </c>
      <c r="D43" s="4">
        <v>27.642845000000001</v>
      </c>
      <c r="E43" s="4">
        <v>28.335139999999999</v>
      </c>
      <c r="F43" s="4">
        <v>30.973165999999999</v>
      </c>
      <c r="G43" s="4">
        <v>31.286251</v>
      </c>
      <c r="H43" s="4">
        <v>32.498336999999999</v>
      </c>
      <c r="I43" s="4">
        <v>29.710446999999998</v>
      </c>
      <c r="J43" s="4">
        <v>33.629440000000002</v>
      </c>
      <c r="K43" s="4">
        <v>29.298307000000001</v>
      </c>
      <c r="L43" s="4">
        <v>23.955317000000001</v>
      </c>
      <c r="M43" s="4">
        <v>24.843734999999999</v>
      </c>
      <c r="N43" s="4">
        <v>31.389112000000001</v>
      </c>
      <c r="O43" s="4">
        <v>29.106048999999999</v>
      </c>
      <c r="P43" s="4">
        <v>27.045155999999999</v>
      </c>
      <c r="Q43" s="4">
        <v>30.766442999999999</v>
      </c>
      <c r="R43" s="4">
        <v>34.796866999999999</v>
      </c>
      <c r="S43" s="4">
        <v>37.491619999999998</v>
      </c>
      <c r="T43" s="4">
        <v>25.418844</v>
      </c>
      <c r="U43" s="4">
        <v>30.211359000000002</v>
      </c>
      <c r="V43" s="4">
        <v>29.435601999999999</v>
      </c>
      <c r="W43" s="4">
        <v>26.753992</v>
      </c>
      <c r="X43" s="4">
        <v>30.627870000000001</v>
      </c>
      <c r="Y43" s="4">
        <v>32.275123999999998</v>
      </c>
      <c r="Z43" s="4">
        <v>28.619326000000001</v>
      </c>
      <c r="AA43" s="4">
        <v>33.223410000000001</v>
      </c>
      <c r="AB43" s="4">
        <v>27.630690000000001</v>
      </c>
      <c r="AC43" s="4">
        <v>28.736706000000002</v>
      </c>
      <c r="AD43" s="4">
        <v>26.857752000000001</v>
      </c>
      <c r="AE43" s="4">
        <v>31.782596999999999</v>
      </c>
      <c r="AF43" s="4">
        <v>21.737928</v>
      </c>
      <c r="AG43" s="4">
        <v>27.346996000000001</v>
      </c>
      <c r="AH43" s="4">
        <v>33.343789999999998</v>
      </c>
      <c r="AI43" s="4">
        <v>30.031877999999999</v>
      </c>
      <c r="AJ43" s="4">
        <v>30.893689999999999</v>
      </c>
      <c r="AK43" s="4">
        <v>29.901872999999998</v>
      </c>
      <c r="AL43" s="4">
        <v>28.887720000000002</v>
      </c>
      <c r="AM43" s="4">
        <v>27.629957000000001</v>
      </c>
      <c r="AN43" s="4">
        <v>28.501290999999998</v>
      </c>
      <c r="AO43" s="4">
        <v>28.661549999999998</v>
      </c>
      <c r="AP43" s="4">
        <v>23.978452999999998</v>
      </c>
      <c r="AQ43" s="4">
        <v>33.700316999999998</v>
      </c>
      <c r="AR43" s="4">
        <v>29.866820000000001</v>
      </c>
      <c r="AS43" s="4">
        <v>33.068390000000001</v>
      </c>
      <c r="AT43" s="4">
        <v>28.779689999999999</v>
      </c>
      <c r="AU43" s="4">
        <v>28.163547999999999</v>
      </c>
      <c r="AV43" s="4">
        <v>33.046990000000001</v>
      </c>
      <c r="AW43" s="4">
        <v>28.360583999999999</v>
      </c>
      <c r="AX43" s="4">
        <v>34.648162999999997</v>
      </c>
      <c r="AY43" s="4">
        <v>35.040725999999999</v>
      </c>
      <c r="AZ43" s="4">
        <v>27.415455000000001</v>
      </c>
      <c r="BA43" s="4">
        <v>27.681978000000001</v>
      </c>
      <c r="BB43" s="4">
        <v>25.036991</v>
      </c>
      <c r="BC43" s="4">
        <v>33.972769999999997</v>
      </c>
      <c r="BD43" s="4">
        <v>26.090458000000002</v>
      </c>
      <c r="BE43" s="4">
        <v>29.410511</v>
      </c>
      <c r="BF43" s="4">
        <v>25.220714999999998</v>
      </c>
      <c r="BG43" s="4">
        <v>28.939361999999999</v>
      </c>
      <c r="BH43" s="4">
        <v>24.935804000000001</v>
      </c>
      <c r="BI43" s="4">
        <v>29.889225</v>
      </c>
    </row>
    <row r="44" spans="1:61" x14ac:dyDescent="0.3">
      <c r="A44" s="4" t="s">
        <v>6</v>
      </c>
      <c r="B44" s="4">
        <v>30.354078000000001</v>
      </c>
      <c r="C44" s="4">
        <v>23.969495999999999</v>
      </c>
      <c r="D44" s="4">
        <v>27.725474999999999</v>
      </c>
      <c r="E44" s="4">
        <v>28.212954</v>
      </c>
      <c r="F44" s="4">
        <v>31.53912</v>
      </c>
      <c r="G44" s="4">
        <v>31.174246</v>
      </c>
      <c r="H44" s="4">
        <v>33.144309999999997</v>
      </c>
      <c r="I44" s="4">
        <v>29.503418</v>
      </c>
      <c r="J44" s="4">
        <v>35.200512000000003</v>
      </c>
      <c r="K44" s="4">
        <v>29.271505000000001</v>
      </c>
      <c r="L44" s="4">
        <v>24.084623000000001</v>
      </c>
      <c r="M44" s="4">
        <v>25.042487999999999</v>
      </c>
      <c r="N44" s="4">
        <v>31.216904</v>
      </c>
      <c r="O44" s="4">
        <v>28.823560000000001</v>
      </c>
      <c r="P44" s="4">
        <v>27.238813</v>
      </c>
      <c r="Q44" s="4">
        <v>30.925585000000002</v>
      </c>
      <c r="R44" s="4">
        <v>34.179810000000003</v>
      </c>
      <c r="S44" s="4">
        <v>36.521034</v>
      </c>
      <c r="T44" s="4">
        <v>25.472270999999999</v>
      </c>
      <c r="U44" s="4">
        <v>30.294457999999999</v>
      </c>
      <c r="V44" s="4">
        <v>29.305942999999999</v>
      </c>
      <c r="W44" s="4">
        <v>26.520828000000002</v>
      </c>
      <c r="X44" s="4">
        <v>31.135784000000001</v>
      </c>
      <c r="Y44" s="4">
        <v>32.102252999999997</v>
      </c>
      <c r="Z44" s="4">
        <v>28.619810000000001</v>
      </c>
      <c r="AA44" s="4">
        <v>33.063580000000002</v>
      </c>
      <c r="AB44" s="4">
        <v>27.918358000000001</v>
      </c>
      <c r="AC44" s="4">
        <v>28.731013999999998</v>
      </c>
      <c r="AD44" s="4">
        <v>27.134903000000001</v>
      </c>
      <c r="AE44" s="4">
        <v>31.487518000000001</v>
      </c>
      <c r="AF44" s="4">
        <v>21.798939000000001</v>
      </c>
      <c r="AG44" s="4">
        <v>27.460863</v>
      </c>
      <c r="AH44" s="4">
        <v>34.066338000000002</v>
      </c>
      <c r="AI44" s="4">
        <v>29.728680000000001</v>
      </c>
      <c r="AJ44" s="4">
        <v>30.777547999999999</v>
      </c>
      <c r="AK44" s="4">
        <v>29.53556</v>
      </c>
      <c r="AL44" s="4">
        <v>29.270818999999999</v>
      </c>
      <c r="AM44" s="4">
        <v>27.780262</v>
      </c>
      <c r="AN44" s="4">
        <v>28.687000000000001</v>
      </c>
      <c r="AO44" s="4">
        <v>28.596132000000001</v>
      </c>
      <c r="AP44" s="4">
        <v>24.042680000000001</v>
      </c>
      <c r="AQ44" s="4">
        <v>33.978070000000002</v>
      </c>
      <c r="AR44" s="4">
        <v>29.149403</v>
      </c>
      <c r="AS44" s="4">
        <v>32.949435999999999</v>
      </c>
      <c r="AT44" s="4">
        <v>28.823706000000001</v>
      </c>
      <c r="AU44" s="4">
        <v>28.120066000000001</v>
      </c>
      <c r="AV44" s="4">
        <v>32.661819999999999</v>
      </c>
      <c r="AW44" s="4">
        <v>28.124573000000002</v>
      </c>
      <c r="AX44" s="4">
        <v>34.885677000000001</v>
      </c>
      <c r="AY44" s="4">
        <v>34.847355</v>
      </c>
      <c r="AZ44" s="4">
        <v>27.612818000000001</v>
      </c>
      <c r="BA44" s="4">
        <v>27.677643</v>
      </c>
      <c r="BB44" s="4">
        <v>24.995812999999998</v>
      </c>
      <c r="BC44" s="4">
        <v>34.224772999999999</v>
      </c>
      <c r="BD44" s="4">
        <v>26.389032</v>
      </c>
      <c r="BE44" s="4">
        <v>29.385764999999999</v>
      </c>
      <c r="BF44" s="4">
        <v>25.264378000000001</v>
      </c>
      <c r="BG44" s="4">
        <v>29.337097</v>
      </c>
      <c r="BH44" s="4">
        <v>24.874231000000002</v>
      </c>
      <c r="BI44" s="4">
        <v>30.009260000000001</v>
      </c>
    </row>
    <row r="45" spans="1:61" x14ac:dyDescent="0.3">
      <c r="A45" s="4" t="s">
        <v>6</v>
      </c>
      <c r="B45" s="4">
        <v>30.436240999999999</v>
      </c>
      <c r="C45" s="4">
        <v>24.247979999999998</v>
      </c>
      <c r="D45" s="4">
        <v>27.531535999999999</v>
      </c>
      <c r="E45" s="4">
        <v>28.108082</v>
      </c>
      <c r="F45" s="4">
        <v>30.947336</v>
      </c>
      <c r="G45" s="4">
        <v>31.072578</v>
      </c>
      <c r="H45" s="4">
        <v>32.736446000000001</v>
      </c>
      <c r="I45" s="4">
        <v>29.578882</v>
      </c>
      <c r="J45" s="4">
        <v>33.8752</v>
      </c>
      <c r="K45" s="4">
        <v>29.207785000000001</v>
      </c>
      <c r="L45" s="4">
        <v>24.399414</v>
      </c>
      <c r="M45" s="4">
        <v>25.140615</v>
      </c>
      <c r="N45" s="4">
        <v>31.059830000000002</v>
      </c>
      <c r="O45" s="4">
        <v>28.658090000000001</v>
      </c>
      <c r="P45" s="4">
        <v>27.030218000000001</v>
      </c>
      <c r="Q45" s="4">
        <v>30.571097999999999</v>
      </c>
      <c r="R45" s="4">
        <v>34.708820000000003</v>
      </c>
      <c r="S45" s="4">
        <v>36.94661</v>
      </c>
      <c r="T45" s="4">
        <v>25.179518000000002</v>
      </c>
      <c r="U45" s="4">
        <v>30.164992999999999</v>
      </c>
      <c r="V45" s="4">
        <v>29.432466999999999</v>
      </c>
      <c r="W45" s="4">
        <v>26.651872999999998</v>
      </c>
      <c r="X45" s="4">
        <v>30.873213</v>
      </c>
      <c r="Y45" s="4">
        <v>31.84534</v>
      </c>
      <c r="Z45" s="4">
        <v>28.857834</v>
      </c>
      <c r="AA45" s="4">
        <v>32.663449999999997</v>
      </c>
      <c r="AB45" s="4">
        <v>27.740679</v>
      </c>
      <c r="AC45" s="4">
        <v>28.790410999999999</v>
      </c>
      <c r="AD45" s="4">
        <v>26.883326</v>
      </c>
      <c r="AE45" s="4">
        <v>31.801603</v>
      </c>
      <c r="AF45" s="4">
        <v>21.662192999999998</v>
      </c>
      <c r="AG45" s="4">
        <v>27.342821000000001</v>
      </c>
      <c r="AH45" s="4">
        <v>33.979230000000001</v>
      </c>
      <c r="AI45" s="4">
        <v>29.740262999999999</v>
      </c>
      <c r="AJ45" s="4">
        <v>31.008407999999999</v>
      </c>
      <c r="AK45" s="4">
        <v>30.076453999999998</v>
      </c>
      <c r="AL45" s="4">
        <v>29.159172000000002</v>
      </c>
      <c r="AM45" s="4">
        <v>27.670352999999999</v>
      </c>
      <c r="AN45" s="4">
        <v>28.486205999999999</v>
      </c>
      <c r="AO45" s="4">
        <v>28.463417</v>
      </c>
      <c r="AP45" s="4">
        <v>24.253820000000001</v>
      </c>
      <c r="AQ45" s="4">
        <v>33.166378000000002</v>
      </c>
      <c r="AR45" s="4">
        <v>30.051055999999999</v>
      </c>
      <c r="AS45" s="4">
        <v>32.810096999999999</v>
      </c>
      <c r="AT45" s="4">
        <v>28.647549000000001</v>
      </c>
      <c r="AU45" s="4">
        <v>28.426850000000002</v>
      </c>
      <c r="AV45" s="4">
        <v>32.795850000000002</v>
      </c>
      <c r="AW45" s="4">
        <v>28.06879</v>
      </c>
      <c r="AX45" s="4">
        <v>34.957650000000001</v>
      </c>
      <c r="AZ45" s="4">
        <v>27.401160999999998</v>
      </c>
      <c r="BA45" s="4">
        <v>27.706778</v>
      </c>
      <c r="BB45" s="4">
        <v>24.955765</v>
      </c>
      <c r="BC45" s="4">
        <v>34.295856000000001</v>
      </c>
      <c r="BD45" s="4">
        <v>26.232838000000001</v>
      </c>
      <c r="BE45" s="4">
        <v>29.160285999999999</v>
      </c>
      <c r="BF45" s="4">
        <v>25.744457000000001</v>
      </c>
      <c r="BG45" s="4">
        <v>29.242456000000001</v>
      </c>
      <c r="BH45" s="4">
        <v>25.019649999999999</v>
      </c>
      <c r="BI45" s="4">
        <v>30.035920000000001</v>
      </c>
    </row>
    <row r="46" spans="1:61" x14ac:dyDescent="0.3">
      <c r="A46" s="4" t="s">
        <v>37</v>
      </c>
      <c r="B46" s="4">
        <v>28.806325999999999</v>
      </c>
      <c r="C46" s="4">
        <v>26.643636999999998</v>
      </c>
      <c r="D46" s="4">
        <v>25.892835999999999</v>
      </c>
      <c r="E46" s="4">
        <v>25.265447999999999</v>
      </c>
      <c r="F46" s="4">
        <v>27.836058000000001</v>
      </c>
      <c r="G46" s="4">
        <v>27.012329999999999</v>
      </c>
      <c r="H46" s="4">
        <v>22.913976999999999</v>
      </c>
      <c r="I46" s="4">
        <v>25.473203999999999</v>
      </c>
      <c r="J46" s="4">
        <v>27.169138</v>
      </c>
      <c r="K46" s="4">
        <v>24.79449</v>
      </c>
      <c r="L46" s="4">
        <v>27.374813</v>
      </c>
      <c r="M46" s="4">
        <v>24.983377000000001</v>
      </c>
      <c r="N46" s="4">
        <v>25.920756999999998</v>
      </c>
      <c r="O46" s="4">
        <v>25.42558</v>
      </c>
      <c r="P46" s="4">
        <v>28.467739999999999</v>
      </c>
      <c r="Q46" s="4">
        <v>28.147932000000001</v>
      </c>
      <c r="R46" s="4">
        <v>28.548041999999999</v>
      </c>
      <c r="S46" s="4">
        <v>27.753762999999999</v>
      </c>
      <c r="T46" s="4">
        <v>28.816825999999999</v>
      </c>
      <c r="U46" s="4">
        <v>25.371649999999999</v>
      </c>
      <c r="V46" s="4">
        <v>26.237995000000002</v>
      </c>
      <c r="W46" s="4">
        <v>26.956506999999998</v>
      </c>
      <c r="X46" s="4">
        <v>27.583580000000001</v>
      </c>
      <c r="Y46" s="4">
        <v>26.037727</v>
      </c>
      <c r="Z46" s="4">
        <v>26.140319999999999</v>
      </c>
      <c r="AA46" s="4">
        <v>27.275670999999999</v>
      </c>
      <c r="AB46" s="4">
        <v>30.893125999999999</v>
      </c>
      <c r="AC46" s="4">
        <v>31.010404999999999</v>
      </c>
      <c r="AD46" s="4">
        <v>25.63711</v>
      </c>
      <c r="AE46" s="4">
        <v>25.925459</v>
      </c>
      <c r="AF46" s="4">
        <v>25.11862</v>
      </c>
      <c r="AG46" s="4">
        <v>27.329636000000001</v>
      </c>
      <c r="AH46" s="4">
        <v>31.302399000000001</v>
      </c>
      <c r="AI46" s="4">
        <v>28.236087999999999</v>
      </c>
      <c r="AJ46" s="4">
        <v>28.464770999999999</v>
      </c>
      <c r="AK46" s="4">
        <v>26.111440000000002</v>
      </c>
      <c r="AL46" s="4">
        <v>30.177085999999999</v>
      </c>
      <c r="AM46" s="4">
        <v>23.418856000000002</v>
      </c>
      <c r="AN46" s="4">
        <v>28.540077</v>
      </c>
      <c r="AO46" s="4">
        <v>25.996459999999999</v>
      </c>
      <c r="AP46" s="4">
        <v>27.233029999999999</v>
      </c>
      <c r="AQ46" s="4">
        <v>25.37772</v>
      </c>
      <c r="AR46" s="4">
        <v>24.238658999999998</v>
      </c>
      <c r="AS46" s="4">
        <v>29.605250000000002</v>
      </c>
      <c r="AT46" s="4">
        <v>27.69922</v>
      </c>
      <c r="AU46" s="4">
        <v>27.041730000000001</v>
      </c>
      <c r="AV46" s="4">
        <v>27.975639999999999</v>
      </c>
      <c r="AW46" s="4">
        <v>25.491285000000001</v>
      </c>
      <c r="AX46" s="4">
        <v>27.783335000000001</v>
      </c>
      <c r="AY46" s="4">
        <v>26.381806999999998</v>
      </c>
      <c r="AZ46" s="4">
        <v>25.520371999999998</v>
      </c>
      <c r="BA46" s="4">
        <v>27.082954000000001</v>
      </c>
      <c r="BB46" s="4">
        <v>28.298183000000002</v>
      </c>
      <c r="BC46" s="4">
        <v>31.022276000000002</v>
      </c>
      <c r="BD46" s="4">
        <v>25.010270999999999</v>
      </c>
      <c r="BE46" s="4">
        <v>27.312124000000001</v>
      </c>
      <c r="BF46" s="4">
        <v>26.070640000000001</v>
      </c>
      <c r="BG46" s="4">
        <v>27.621483000000001</v>
      </c>
      <c r="BH46" s="4">
        <v>26.564829</v>
      </c>
      <c r="BI46" s="4">
        <v>26.896598999999998</v>
      </c>
    </row>
    <row r="47" spans="1:61" x14ac:dyDescent="0.3">
      <c r="A47" s="4" t="s">
        <v>37</v>
      </c>
      <c r="B47" s="4">
        <v>29.844432999999999</v>
      </c>
      <c r="C47" s="4">
        <v>26.682670000000002</v>
      </c>
      <c r="D47" s="4">
        <v>25.981684000000001</v>
      </c>
      <c r="E47" s="4">
        <v>25.227518</v>
      </c>
      <c r="F47" s="4">
        <v>27.708459999999999</v>
      </c>
      <c r="G47" s="4">
        <v>26.840399999999999</v>
      </c>
      <c r="H47" s="4">
        <v>22.958963000000001</v>
      </c>
      <c r="I47" s="4">
        <v>25.510546000000001</v>
      </c>
      <c r="J47" s="4">
        <v>27.278105</v>
      </c>
      <c r="K47" s="4">
        <v>24.912095999999998</v>
      </c>
      <c r="L47" s="4">
        <v>27.314768000000001</v>
      </c>
      <c r="M47" s="4">
        <v>24.858564000000001</v>
      </c>
      <c r="N47" s="4">
        <v>25.95158</v>
      </c>
      <c r="O47" s="4">
        <v>25.502459999999999</v>
      </c>
      <c r="P47" s="4">
        <v>28.271463000000001</v>
      </c>
      <c r="Q47" s="4">
        <v>28.246292</v>
      </c>
      <c r="R47" s="4">
        <v>28.455335999999999</v>
      </c>
      <c r="S47" s="4">
        <v>27.880766000000001</v>
      </c>
      <c r="T47" s="4">
        <v>28.888719999999999</v>
      </c>
      <c r="U47" s="4">
        <v>25.310369999999999</v>
      </c>
      <c r="V47" s="4">
        <v>26.312449000000001</v>
      </c>
      <c r="W47" s="4">
        <v>26.998909000000001</v>
      </c>
      <c r="X47" s="4">
        <v>27.828547</v>
      </c>
      <c r="Y47" s="4">
        <v>25.940020000000001</v>
      </c>
      <c r="Z47" s="4">
        <v>26.151814000000002</v>
      </c>
      <c r="AA47" s="4">
        <v>26.967269999999999</v>
      </c>
      <c r="AB47" s="4">
        <v>30.643744000000002</v>
      </c>
      <c r="AC47" s="4">
        <v>31.629743999999999</v>
      </c>
      <c r="AD47" s="4">
        <v>25.848108</v>
      </c>
      <c r="AE47" s="4">
        <v>25.899559</v>
      </c>
      <c r="AF47" s="4">
        <v>25.025376999999999</v>
      </c>
      <c r="AG47" s="4">
        <v>27.389050999999998</v>
      </c>
      <c r="AH47" s="4">
        <v>30.634364999999999</v>
      </c>
      <c r="AI47" s="4">
        <v>28.608523999999999</v>
      </c>
      <c r="AJ47" s="4">
        <v>28.574529999999999</v>
      </c>
      <c r="AK47" s="4">
        <v>26.078673999999999</v>
      </c>
      <c r="AL47" s="4">
        <v>30.310469000000001</v>
      </c>
      <c r="AM47" s="4">
        <v>23.447357</v>
      </c>
      <c r="AN47" s="4">
        <v>28.957165</v>
      </c>
      <c r="AO47" s="4">
        <v>26.06784</v>
      </c>
      <c r="AP47" s="4">
        <v>27.542646000000001</v>
      </c>
      <c r="AQ47" s="4">
        <v>25.521875000000001</v>
      </c>
      <c r="AR47" s="4">
        <v>24.192791</v>
      </c>
      <c r="AS47" s="4">
        <v>29.285778000000001</v>
      </c>
      <c r="AT47" s="4">
        <v>27.614661999999999</v>
      </c>
      <c r="AU47" s="4">
        <v>27.090617999999999</v>
      </c>
      <c r="AV47" s="4">
        <v>27.994437999999999</v>
      </c>
      <c r="AW47" s="4">
        <v>25.570414</v>
      </c>
      <c r="AX47" s="4">
        <v>27.937363000000001</v>
      </c>
      <c r="AY47" s="4">
        <v>26.473811999999999</v>
      </c>
      <c r="AZ47" s="4">
        <v>25.68338</v>
      </c>
      <c r="BA47" s="4">
        <v>27.119109999999999</v>
      </c>
      <c r="BB47" s="4">
        <v>28.49905</v>
      </c>
      <c r="BC47" s="4">
        <v>30.878632</v>
      </c>
      <c r="BD47" s="4">
        <v>25.027429999999999</v>
      </c>
      <c r="BE47" s="4">
        <v>27.334123999999999</v>
      </c>
      <c r="BF47" s="4">
        <v>26.353936999999998</v>
      </c>
      <c r="BG47" s="4">
        <v>27.258842000000001</v>
      </c>
      <c r="BH47" s="4">
        <v>26.533805999999998</v>
      </c>
      <c r="BI47" s="4">
        <v>26.968256</v>
      </c>
    </row>
    <row r="48" spans="1:61" x14ac:dyDescent="0.3">
      <c r="A48" s="4" t="s">
        <v>37</v>
      </c>
      <c r="B48" s="4">
        <v>29.733129999999999</v>
      </c>
      <c r="C48" s="4">
        <v>26.90859</v>
      </c>
      <c r="D48" s="4">
        <v>26.056438</v>
      </c>
      <c r="E48" s="4">
        <v>25.333318999999999</v>
      </c>
      <c r="F48" s="4">
        <v>27.767147000000001</v>
      </c>
      <c r="G48" s="4">
        <v>26.975874000000001</v>
      </c>
      <c r="H48" s="4">
        <v>23.012170000000001</v>
      </c>
      <c r="I48" s="4">
        <v>25.434614</v>
      </c>
      <c r="J48" s="4">
        <v>27.348102999999998</v>
      </c>
      <c r="K48" s="4">
        <v>24.765543000000001</v>
      </c>
      <c r="L48" s="4">
        <v>27.509155</v>
      </c>
      <c r="M48" s="4">
        <v>24.919301999999998</v>
      </c>
      <c r="N48" s="4">
        <v>25.986512999999999</v>
      </c>
      <c r="O48" s="4">
        <v>25.453299999999999</v>
      </c>
      <c r="P48" s="4">
        <v>28.458345000000001</v>
      </c>
      <c r="Q48" s="4">
        <v>28.404516000000001</v>
      </c>
      <c r="R48" s="4">
        <v>28.696560000000002</v>
      </c>
      <c r="S48" s="4">
        <v>27.707556</v>
      </c>
      <c r="T48" s="4">
        <v>28.798323</v>
      </c>
      <c r="U48" s="4">
        <v>25.342645999999998</v>
      </c>
      <c r="V48" s="4">
        <v>26.473703</v>
      </c>
      <c r="W48" s="4">
        <v>26.951363000000001</v>
      </c>
      <c r="X48" s="4">
        <v>27.759931999999999</v>
      </c>
      <c r="Y48" s="4">
        <v>25.973784999999999</v>
      </c>
      <c r="Z48" s="4">
        <v>26.17118</v>
      </c>
      <c r="AA48" s="4">
        <v>27.383638000000001</v>
      </c>
      <c r="AB48" s="4">
        <v>30.838149999999999</v>
      </c>
      <c r="AC48" s="4">
        <v>32.142513000000001</v>
      </c>
      <c r="AD48" s="4">
        <v>25.708922999999999</v>
      </c>
      <c r="AE48" s="4">
        <v>25.781929000000002</v>
      </c>
      <c r="AF48" s="4">
        <v>25.331890000000001</v>
      </c>
      <c r="AG48" s="4">
        <v>27.687918</v>
      </c>
      <c r="AH48" s="4">
        <v>31.052893000000001</v>
      </c>
      <c r="AI48" s="4">
        <v>28.031327999999998</v>
      </c>
      <c r="AJ48" s="4">
        <v>28.858125999999999</v>
      </c>
      <c r="AK48" s="4">
        <v>26.139029000000001</v>
      </c>
      <c r="AL48" s="4">
        <v>30.589286999999999</v>
      </c>
      <c r="AM48" s="4">
        <v>23.514091000000001</v>
      </c>
      <c r="AN48" s="4">
        <v>29.066628000000001</v>
      </c>
      <c r="AO48" s="4">
        <v>25.991816</v>
      </c>
      <c r="AP48" s="4">
        <v>26.586760000000002</v>
      </c>
      <c r="AQ48" s="4">
        <v>25.571732999999998</v>
      </c>
      <c r="AR48" s="4">
        <v>24.223420999999998</v>
      </c>
      <c r="AS48" s="4">
        <v>29.579872000000002</v>
      </c>
      <c r="AT48" s="4">
        <v>27.893336999999999</v>
      </c>
      <c r="AU48" s="4">
        <v>27.141489</v>
      </c>
      <c r="AV48" s="4">
        <v>27.980812</v>
      </c>
      <c r="AW48" s="4">
        <v>25.548822000000001</v>
      </c>
      <c r="AX48" s="4">
        <v>27.949487999999999</v>
      </c>
      <c r="AY48" s="4">
        <v>26.432268000000001</v>
      </c>
      <c r="AZ48" s="4">
        <v>25.846564999999998</v>
      </c>
      <c r="BA48" s="4">
        <v>27.108788000000001</v>
      </c>
      <c r="BB48" s="4">
        <v>28.706717000000001</v>
      </c>
      <c r="BC48" s="4">
        <v>31.327133</v>
      </c>
      <c r="BD48" s="4">
        <v>25.045999999999999</v>
      </c>
      <c r="BE48" s="4">
        <v>27.453299999999999</v>
      </c>
      <c r="BF48" s="4">
        <v>26.339224000000002</v>
      </c>
      <c r="BG48" s="4">
        <v>27.451235</v>
      </c>
      <c r="BH48" s="4">
        <v>26.650898000000002</v>
      </c>
      <c r="BI48" s="4">
        <v>26.869842999999999</v>
      </c>
    </row>
    <row r="49" spans="1:61" x14ac:dyDescent="0.3">
      <c r="A49" s="4" t="s">
        <v>38</v>
      </c>
      <c r="B49" s="4">
        <v>27.623412999999999</v>
      </c>
      <c r="C49" s="4">
        <v>27.296061999999999</v>
      </c>
      <c r="D49" s="4">
        <v>28.064620000000001</v>
      </c>
      <c r="E49" s="4">
        <v>26.584109999999999</v>
      </c>
      <c r="F49" s="4">
        <v>27.628267000000001</v>
      </c>
      <c r="G49" s="4">
        <v>28.417764999999999</v>
      </c>
      <c r="H49" s="4">
        <v>22.403952</v>
      </c>
      <c r="I49" s="4">
        <v>25.485188000000001</v>
      </c>
      <c r="J49" s="4">
        <v>25.007197999999999</v>
      </c>
      <c r="K49" s="4">
        <v>27.818832</v>
      </c>
      <c r="L49" s="4">
        <v>26.876085</v>
      </c>
      <c r="M49" s="4">
        <v>25.515146000000001</v>
      </c>
      <c r="N49" s="4">
        <v>26.769553999999999</v>
      </c>
      <c r="O49" s="4">
        <v>27.410568000000001</v>
      </c>
      <c r="P49" s="4">
        <v>28.636558999999998</v>
      </c>
      <c r="Q49" s="4">
        <v>26.972076000000001</v>
      </c>
      <c r="R49" s="4">
        <v>29.414176999999999</v>
      </c>
      <c r="S49" s="4">
        <v>24.707767</v>
      </c>
      <c r="T49" s="4">
        <v>28.940279</v>
      </c>
      <c r="U49" s="4">
        <v>28.96855</v>
      </c>
      <c r="V49" s="4">
        <v>25.737455000000001</v>
      </c>
      <c r="W49" s="4">
        <v>26.624395</v>
      </c>
      <c r="X49" s="4">
        <v>28.324389</v>
      </c>
      <c r="Y49" s="4">
        <v>26.375074000000001</v>
      </c>
      <c r="Z49" s="4">
        <v>26.916215999999999</v>
      </c>
      <c r="AA49" s="4">
        <v>25.859915000000001</v>
      </c>
      <c r="AB49" s="4">
        <v>30.257605000000002</v>
      </c>
      <c r="AC49" s="4">
        <v>28.405412999999999</v>
      </c>
      <c r="AD49" s="4">
        <v>24.603355000000001</v>
      </c>
      <c r="AE49" s="4">
        <v>27.161397999999998</v>
      </c>
      <c r="AF49" s="4">
        <v>25.916746</v>
      </c>
      <c r="AG49" s="4">
        <v>26.125260000000001</v>
      </c>
      <c r="AH49" s="4">
        <v>27.702065000000001</v>
      </c>
      <c r="AI49" s="4">
        <v>25.345002999999998</v>
      </c>
      <c r="AJ49" s="4">
        <v>26.002683999999999</v>
      </c>
      <c r="AK49" s="4">
        <v>27.143127</v>
      </c>
      <c r="AL49" s="4">
        <v>29.407945999999999</v>
      </c>
      <c r="AN49" s="4">
        <v>25.944946000000002</v>
      </c>
      <c r="AO49" s="4">
        <v>24.281122</v>
      </c>
      <c r="AP49" s="4">
        <v>26.669243000000002</v>
      </c>
      <c r="AQ49" s="4">
        <v>25.94229</v>
      </c>
      <c r="AR49" s="4">
        <v>25.502479999999998</v>
      </c>
      <c r="AS49" s="4">
        <v>30.638452999999998</v>
      </c>
      <c r="AT49" s="4">
        <v>25.646235999999998</v>
      </c>
      <c r="AU49" s="4">
        <v>29.076338</v>
      </c>
      <c r="AV49" s="4">
        <v>29.562681000000001</v>
      </c>
      <c r="AW49" s="4">
        <v>26.424143000000001</v>
      </c>
      <c r="AX49" s="4">
        <v>27.738776999999999</v>
      </c>
      <c r="AY49" s="4">
        <v>26.593319999999999</v>
      </c>
      <c r="AZ49" s="4">
        <v>25.814768000000001</v>
      </c>
      <c r="BA49" s="4">
        <v>26.926708000000001</v>
      </c>
      <c r="BB49" s="4">
        <v>27.911954999999999</v>
      </c>
      <c r="BC49" s="4">
        <v>26.661573000000001</v>
      </c>
      <c r="BD49" s="4">
        <v>26.022078</v>
      </c>
      <c r="BE49" s="4">
        <v>26.830015</v>
      </c>
      <c r="BF49" s="4">
        <v>29.093074999999999</v>
      </c>
      <c r="BG49" s="4">
        <v>27.181276</v>
      </c>
      <c r="BH49" s="4">
        <v>28.136725999999999</v>
      </c>
    </row>
    <row r="50" spans="1:61" x14ac:dyDescent="0.3">
      <c r="A50" s="4" t="s">
        <v>38</v>
      </c>
      <c r="B50" s="4">
        <v>27.387899999999998</v>
      </c>
      <c r="C50" s="4">
        <v>27.433062</v>
      </c>
      <c r="D50" s="4">
        <v>27.971695</v>
      </c>
      <c r="E50" s="4">
        <v>26.574131000000001</v>
      </c>
      <c r="F50" s="4">
        <v>27.901892</v>
      </c>
      <c r="G50" s="4">
        <v>28.019552000000001</v>
      </c>
      <c r="H50" s="4">
        <v>22.152972999999999</v>
      </c>
      <c r="I50" s="4">
        <v>25.135270999999999</v>
      </c>
      <c r="J50" s="4">
        <v>24.900352000000002</v>
      </c>
      <c r="K50" s="4">
        <v>27.541260000000001</v>
      </c>
      <c r="L50" s="4">
        <v>26.94819</v>
      </c>
      <c r="M50" s="4">
        <v>25.735447000000001</v>
      </c>
      <c r="N50" s="4">
        <v>26.711487000000002</v>
      </c>
      <c r="O50" s="4">
        <v>27.593332</v>
      </c>
      <c r="P50" s="4">
        <v>28.499096000000002</v>
      </c>
      <c r="Q50" s="4">
        <v>27.101082000000002</v>
      </c>
      <c r="R50" s="4">
        <v>29.215965000000001</v>
      </c>
      <c r="S50" s="4">
        <v>24.61581</v>
      </c>
      <c r="T50" s="4">
        <v>28.552033999999999</v>
      </c>
      <c r="U50" s="4">
        <v>29.049651999999998</v>
      </c>
      <c r="V50" s="4">
        <v>25.432013000000001</v>
      </c>
      <c r="W50" s="4">
        <v>26.559180999999999</v>
      </c>
      <c r="X50" s="4">
        <v>28.203074000000001</v>
      </c>
      <c r="Y50" s="4">
        <v>26.262668999999999</v>
      </c>
      <c r="Z50" s="4">
        <v>26.891483000000001</v>
      </c>
      <c r="AA50" s="4">
        <v>25.729927</v>
      </c>
      <c r="AB50" s="4">
        <v>30.697582000000001</v>
      </c>
      <c r="AC50" s="4">
        <v>28.384045</v>
      </c>
      <c r="AD50" s="4">
        <v>24.564240000000002</v>
      </c>
      <c r="AE50" s="4">
        <v>27.391971999999999</v>
      </c>
      <c r="AF50" s="4">
        <v>25.931039999999999</v>
      </c>
      <c r="AG50" s="4">
        <v>25.967455000000001</v>
      </c>
      <c r="AH50" s="4">
        <v>27.644031999999999</v>
      </c>
      <c r="AI50" s="4">
        <v>25.447264000000001</v>
      </c>
      <c r="AJ50" s="4">
        <v>25.955963000000001</v>
      </c>
      <c r="AK50" s="4">
        <v>27.653670000000002</v>
      </c>
      <c r="AM50" s="4">
        <v>25.838145999999998</v>
      </c>
      <c r="AN50" s="4">
        <v>25.594000000000001</v>
      </c>
      <c r="AO50" s="4">
        <v>24.341484000000001</v>
      </c>
      <c r="AP50" s="4">
        <v>26.817785000000001</v>
      </c>
      <c r="AQ50" s="4">
        <v>25.898434000000002</v>
      </c>
      <c r="AR50" s="4">
        <v>25.692513999999999</v>
      </c>
      <c r="AS50" s="4">
        <v>30.79233</v>
      </c>
      <c r="AT50" s="4">
        <v>25.344107000000001</v>
      </c>
      <c r="AU50" s="4">
        <v>29.111526000000001</v>
      </c>
      <c r="AV50" s="4">
        <v>29.429566999999999</v>
      </c>
      <c r="AW50" s="4">
        <v>26.555890999999999</v>
      </c>
      <c r="AX50" s="4">
        <v>27.620629999999998</v>
      </c>
      <c r="AY50" s="4">
        <v>26.364449</v>
      </c>
      <c r="AZ50" s="4">
        <v>25.343796000000001</v>
      </c>
      <c r="BA50" s="4">
        <v>27.057955</v>
      </c>
      <c r="BB50" s="4">
        <v>27.583078</v>
      </c>
      <c r="BC50" s="4">
        <v>26.531365999999998</v>
      </c>
      <c r="BD50" s="4">
        <v>25.971169</v>
      </c>
      <c r="BE50" s="4">
        <v>26.827525999999999</v>
      </c>
      <c r="BF50" s="4">
        <v>29.358435</v>
      </c>
      <c r="BG50" s="4">
        <v>27.465246</v>
      </c>
      <c r="BH50" s="4">
        <v>27.923446999999999</v>
      </c>
      <c r="BI50" s="4">
        <v>26.179485</v>
      </c>
    </row>
    <row r="51" spans="1:61" x14ac:dyDescent="0.3">
      <c r="A51" s="4" t="s">
        <v>38</v>
      </c>
      <c r="B51" s="4">
        <v>27.538103</v>
      </c>
      <c r="C51" s="4">
        <v>27.468769999999999</v>
      </c>
      <c r="D51" s="4">
        <v>27.499220000000001</v>
      </c>
      <c r="E51" s="4">
        <v>26.538076</v>
      </c>
      <c r="F51" s="4">
        <v>27.266953999999998</v>
      </c>
      <c r="G51" s="4">
        <v>28.330895999999999</v>
      </c>
      <c r="H51" s="4">
        <v>22.453966000000001</v>
      </c>
      <c r="I51" s="4">
        <v>25.238405</v>
      </c>
      <c r="J51" s="4">
        <v>24.942298999999998</v>
      </c>
      <c r="K51" s="4">
        <v>27.671377</v>
      </c>
      <c r="L51" s="4">
        <v>26.734324999999998</v>
      </c>
      <c r="M51" s="4">
        <v>25.590714999999999</v>
      </c>
      <c r="N51" s="4">
        <v>26.554076999999999</v>
      </c>
      <c r="O51" s="4">
        <v>27.501401999999999</v>
      </c>
      <c r="P51" s="4">
        <v>28.562716999999999</v>
      </c>
      <c r="Q51" s="4">
        <v>27.010942</v>
      </c>
      <c r="R51" s="4">
        <v>29.114917999999999</v>
      </c>
      <c r="S51" s="4">
        <v>24.842316</v>
      </c>
      <c r="T51" s="4">
        <v>28.594595000000002</v>
      </c>
      <c r="U51" s="4">
        <v>28.922419999999999</v>
      </c>
      <c r="V51" s="4">
        <v>25.642965</v>
      </c>
      <c r="W51" s="4">
        <v>26.751401999999999</v>
      </c>
      <c r="X51" s="4">
        <v>28.592860999999999</v>
      </c>
      <c r="Y51" s="4">
        <v>26.143294999999998</v>
      </c>
      <c r="Z51" s="4">
        <v>26.698274999999999</v>
      </c>
      <c r="AA51" s="4">
        <v>25.871269999999999</v>
      </c>
      <c r="AB51" s="4">
        <v>30.602291000000001</v>
      </c>
      <c r="AC51" s="4">
        <v>28.071850000000001</v>
      </c>
      <c r="AD51" s="4">
        <v>24.449043</v>
      </c>
      <c r="AE51" s="4">
        <v>27.136493999999999</v>
      </c>
      <c r="AF51" s="4">
        <v>25.697319</v>
      </c>
      <c r="AG51" s="4">
        <v>26.101742000000002</v>
      </c>
      <c r="AH51" s="4">
        <v>27.860453</v>
      </c>
      <c r="AI51" s="4">
        <v>25.244676999999999</v>
      </c>
      <c r="AJ51" s="4">
        <v>26.250088000000002</v>
      </c>
      <c r="AK51" s="4">
        <v>27.211527</v>
      </c>
      <c r="AL51" s="4">
        <v>29.026330000000002</v>
      </c>
      <c r="AM51" s="4">
        <v>25.808895</v>
      </c>
      <c r="AN51" s="4">
        <v>25.679511999999999</v>
      </c>
      <c r="AO51" s="4">
        <v>24.073097000000001</v>
      </c>
      <c r="AP51" s="4">
        <v>26.384003</v>
      </c>
      <c r="AQ51" s="4">
        <v>26.070957</v>
      </c>
      <c r="AR51" s="4">
        <v>25.513612999999999</v>
      </c>
      <c r="AS51" s="4">
        <v>30.587962999999998</v>
      </c>
      <c r="AT51" s="4">
        <v>25.582533000000002</v>
      </c>
      <c r="AU51" s="4">
        <v>28.962996</v>
      </c>
      <c r="AV51" s="4">
        <v>29.686641999999999</v>
      </c>
      <c r="AW51" s="4">
        <v>26.588512000000001</v>
      </c>
      <c r="AX51" s="4">
        <v>27.569814999999998</v>
      </c>
      <c r="AY51" s="4">
        <v>26.560627</v>
      </c>
      <c r="AZ51" s="4">
        <v>25.401074999999999</v>
      </c>
      <c r="BA51" s="4">
        <v>26.99587</v>
      </c>
      <c r="BB51" s="4">
        <v>27.539192</v>
      </c>
      <c r="BC51" s="4">
        <v>26.375768999999998</v>
      </c>
      <c r="BD51" s="4">
        <v>25.923120000000001</v>
      </c>
      <c r="BE51" s="4">
        <v>26.553077999999999</v>
      </c>
      <c r="BF51" s="4">
        <v>28.968223999999999</v>
      </c>
      <c r="BG51" s="4">
        <v>27.025766000000001</v>
      </c>
    </row>
    <row r="52" spans="1:61" x14ac:dyDescent="0.3">
      <c r="A52" s="4" t="s">
        <v>24</v>
      </c>
      <c r="B52" s="4">
        <v>30.437256000000001</v>
      </c>
      <c r="C52" s="4">
        <v>27.148094</v>
      </c>
      <c r="D52" s="4">
        <v>31.952819999999999</v>
      </c>
      <c r="E52" s="4">
        <v>32.097884999999998</v>
      </c>
      <c r="G52" s="4">
        <v>33.007041999999998</v>
      </c>
      <c r="H52" s="4">
        <v>30.722244</v>
      </c>
      <c r="I52" s="4">
        <v>27.190467999999999</v>
      </c>
      <c r="J52" s="4">
        <v>30.671990000000001</v>
      </c>
      <c r="K52" s="4">
        <v>29.760874000000001</v>
      </c>
      <c r="L52" s="4">
        <v>30.120607</v>
      </c>
      <c r="M52" s="4">
        <v>27.896142999999999</v>
      </c>
      <c r="O52" s="4">
        <v>34.444443</v>
      </c>
      <c r="P52" s="4">
        <v>32.11054</v>
      </c>
      <c r="Q52" s="4">
        <v>30.831726</v>
      </c>
      <c r="R52" s="4">
        <v>32.083959999999998</v>
      </c>
      <c r="S52" s="4">
        <v>29.555893000000001</v>
      </c>
      <c r="T52" s="4">
        <v>31.505201</v>
      </c>
      <c r="U52" s="4">
        <v>33.956560000000003</v>
      </c>
      <c r="V52" s="4">
        <v>27.651254999999999</v>
      </c>
      <c r="W52" s="4">
        <v>30.980522000000001</v>
      </c>
      <c r="X52" s="4">
        <v>31.225688999999999</v>
      </c>
      <c r="Y52" s="4">
        <v>30.106929999999998</v>
      </c>
      <c r="Z52" s="4">
        <v>30.996459999999999</v>
      </c>
      <c r="AA52" s="4">
        <v>31.211566999999999</v>
      </c>
      <c r="AB52" s="4">
        <v>34.622689999999999</v>
      </c>
      <c r="AC52" s="4">
        <v>31.995183999999998</v>
      </c>
      <c r="AD52" s="4">
        <v>27.710321</v>
      </c>
      <c r="AE52" s="4">
        <v>30.273844</v>
      </c>
      <c r="AF52" s="4">
        <v>27.825137999999999</v>
      </c>
      <c r="AG52" s="4">
        <v>31.959398</v>
      </c>
      <c r="AI52" s="4">
        <v>40</v>
      </c>
      <c r="AJ52" s="4">
        <v>28.260027000000001</v>
      </c>
      <c r="AK52" s="4">
        <v>30.570620999999999</v>
      </c>
      <c r="AL52" s="4">
        <v>33.826619999999998</v>
      </c>
      <c r="AM52" s="4">
        <v>30.024470999999998</v>
      </c>
      <c r="AN52" s="4">
        <v>33.659084</v>
      </c>
      <c r="AO52" s="4">
        <v>31.315919999999998</v>
      </c>
      <c r="AP52" s="4">
        <v>29.099073000000001</v>
      </c>
      <c r="AQ52" s="4">
        <v>28.937363000000001</v>
      </c>
      <c r="AR52" s="4">
        <v>28.129435999999998</v>
      </c>
      <c r="AS52" s="4">
        <v>40</v>
      </c>
      <c r="AT52" s="4">
        <v>31.578265999999999</v>
      </c>
      <c r="AU52" s="4">
        <v>34.710814999999997</v>
      </c>
      <c r="AV52" s="4">
        <v>40</v>
      </c>
      <c r="AW52" s="4">
        <v>29.402239999999999</v>
      </c>
      <c r="AX52" s="4">
        <v>29.888463999999999</v>
      </c>
      <c r="AY52" s="4">
        <v>29.995602000000002</v>
      </c>
      <c r="AZ52" s="4">
        <v>33.468389999999999</v>
      </c>
      <c r="BA52" s="4">
        <v>33.071742999999998</v>
      </c>
      <c r="BB52" s="4">
        <v>31.153874999999999</v>
      </c>
      <c r="BC52" s="4">
        <v>40</v>
      </c>
      <c r="BD52" s="4">
        <v>28.487238000000001</v>
      </c>
      <c r="BE52" s="4">
        <v>31.312763</v>
      </c>
      <c r="BF52" s="4">
        <v>29.735368999999999</v>
      </c>
      <c r="BG52" s="4">
        <v>28.466303</v>
      </c>
      <c r="BH52" s="4">
        <v>31.326338</v>
      </c>
      <c r="BI52" s="4">
        <v>28.568998000000001</v>
      </c>
    </row>
    <row r="53" spans="1:61" x14ac:dyDescent="0.3">
      <c r="A53" s="4" t="s">
        <v>24</v>
      </c>
      <c r="B53" s="4">
        <v>31.047305999999999</v>
      </c>
      <c r="C53" s="4">
        <v>27.027512000000002</v>
      </c>
      <c r="D53" s="4">
        <v>31.722033</v>
      </c>
      <c r="E53" s="4">
        <v>32.548009999999998</v>
      </c>
      <c r="F53" s="4">
        <v>35.185245999999999</v>
      </c>
      <c r="G53" s="4">
        <v>34.055743999999997</v>
      </c>
      <c r="H53" s="4">
        <v>30.487988000000001</v>
      </c>
      <c r="I53" s="4">
        <v>27.382823999999999</v>
      </c>
      <c r="J53" s="4">
        <v>30.474627000000002</v>
      </c>
      <c r="K53" s="4">
        <v>30.333796</v>
      </c>
      <c r="L53" s="4">
        <v>29.859362000000001</v>
      </c>
      <c r="M53" s="4">
        <v>27.549462999999999</v>
      </c>
      <c r="N53" s="4">
        <v>32.370617000000003</v>
      </c>
      <c r="O53" s="4">
        <v>35.084834999999998</v>
      </c>
      <c r="P53" s="4">
        <v>32.212012999999999</v>
      </c>
      <c r="Q53" s="4">
        <v>30.990704000000001</v>
      </c>
      <c r="R53" s="4">
        <v>31.684176999999998</v>
      </c>
      <c r="S53" s="4">
        <v>29.569454</v>
      </c>
      <c r="T53" s="4">
        <v>30.78181</v>
      </c>
      <c r="U53" s="4">
        <v>33.148389999999999</v>
      </c>
      <c r="V53" s="4">
        <v>27.479116000000001</v>
      </c>
      <c r="W53" s="4">
        <v>31.499289999999998</v>
      </c>
      <c r="X53" s="4">
        <v>30.098520000000001</v>
      </c>
      <c r="Y53" s="4">
        <v>29.99014</v>
      </c>
      <c r="Z53" s="4">
        <v>31.303290000000001</v>
      </c>
      <c r="AA53" s="4">
        <v>31.097297999999999</v>
      </c>
      <c r="AB53" s="4">
        <v>34.202274000000003</v>
      </c>
      <c r="AC53" s="4">
        <v>32.027949999999997</v>
      </c>
      <c r="AD53" s="4">
        <v>27.12904</v>
      </c>
      <c r="AE53" s="4">
        <v>30.348476000000002</v>
      </c>
      <c r="AF53" s="4">
        <v>28.022075999999998</v>
      </c>
      <c r="AH53" s="4">
        <v>34.097168000000003</v>
      </c>
      <c r="AI53" s="4">
        <v>40</v>
      </c>
      <c r="AJ53" s="4">
        <v>28.354752999999999</v>
      </c>
      <c r="AK53" s="4">
        <v>30.391708000000001</v>
      </c>
      <c r="AM53" s="4">
        <v>30.311342</v>
      </c>
      <c r="AN53" s="4">
        <v>32.975819999999999</v>
      </c>
      <c r="AO53" s="4">
        <v>31.257007999999999</v>
      </c>
      <c r="AP53" s="4">
        <v>29.235949999999999</v>
      </c>
      <c r="AQ53" s="4">
        <v>28.389268999999999</v>
      </c>
      <c r="AR53" s="4">
        <v>28.562889999999999</v>
      </c>
      <c r="AS53" s="4">
        <v>40</v>
      </c>
      <c r="AT53" s="4">
        <v>31.141366999999999</v>
      </c>
      <c r="AU53" s="4">
        <v>33.114773</v>
      </c>
      <c r="AV53" s="4">
        <v>40</v>
      </c>
      <c r="AW53" s="4">
        <v>30.075209000000001</v>
      </c>
      <c r="AX53" s="4">
        <v>29.864744000000002</v>
      </c>
      <c r="AY53" s="4">
        <v>30.580109</v>
      </c>
      <c r="AZ53" s="4">
        <v>35.738064000000001</v>
      </c>
      <c r="BA53" s="4">
        <v>32.632989999999999</v>
      </c>
      <c r="BB53" s="4">
        <v>31.856394000000002</v>
      </c>
      <c r="BC53" s="4">
        <v>40</v>
      </c>
      <c r="BD53" s="4">
        <v>28.804758</v>
      </c>
      <c r="BE53" s="4">
        <v>31.214500000000001</v>
      </c>
      <c r="BF53" s="4">
        <v>29.917916999999999</v>
      </c>
      <c r="BG53" s="4">
        <v>28.476711000000002</v>
      </c>
      <c r="BH53" s="4">
        <v>32.345264</v>
      </c>
      <c r="BI53" s="4">
        <v>28.431502999999999</v>
      </c>
    </row>
    <row r="54" spans="1:61" x14ac:dyDescent="0.3">
      <c r="A54" s="4" t="s">
        <v>24</v>
      </c>
      <c r="B54" s="4">
        <v>31.083483000000001</v>
      </c>
      <c r="C54" s="4">
        <v>26.836099999999998</v>
      </c>
      <c r="D54" s="4">
        <v>30.876197999999999</v>
      </c>
      <c r="E54" s="4">
        <v>31.805886999999998</v>
      </c>
      <c r="F54" s="4">
        <v>34.330734</v>
      </c>
      <c r="G54" s="4">
        <v>32.097450000000002</v>
      </c>
      <c r="H54" s="4">
        <v>30.382406</v>
      </c>
      <c r="I54" s="4">
        <v>27.505797999999999</v>
      </c>
      <c r="K54" s="4">
        <v>30.139054999999999</v>
      </c>
      <c r="L54" s="4">
        <v>30.122714999999999</v>
      </c>
      <c r="M54" s="4">
        <v>28.094315999999999</v>
      </c>
      <c r="N54" s="4">
        <v>33.092872999999997</v>
      </c>
      <c r="O54" s="4">
        <v>34.864455999999997</v>
      </c>
      <c r="P54" s="4">
        <v>32.476394999999997</v>
      </c>
      <c r="Q54" s="4">
        <v>31.381091999999999</v>
      </c>
      <c r="R54" s="4">
        <v>31.325431999999999</v>
      </c>
      <c r="S54" s="4">
        <v>29.48733</v>
      </c>
      <c r="T54" s="4">
        <v>31.304333</v>
      </c>
      <c r="V54" s="4">
        <v>27.78321</v>
      </c>
      <c r="W54" s="4">
        <v>30.893014999999998</v>
      </c>
      <c r="X54" s="4">
        <v>30.577850000000002</v>
      </c>
      <c r="Y54" s="4">
        <v>30.291231</v>
      </c>
      <c r="Z54" s="4">
        <v>30.784164000000001</v>
      </c>
      <c r="AA54" s="4">
        <v>31.223887999999999</v>
      </c>
      <c r="AC54" s="4">
        <v>31.957850000000001</v>
      </c>
      <c r="AD54" s="4">
        <v>27.598023999999999</v>
      </c>
      <c r="AE54" s="4">
        <v>30.537227999999999</v>
      </c>
      <c r="AF54" s="4">
        <v>27.983315999999999</v>
      </c>
      <c r="AG54" s="4">
        <v>31.719353000000002</v>
      </c>
      <c r="AH54" s="4">
        <v>33.617885999999999</v>
      </c>
      <c r="AI54" s="4">
        <v>40</v>
      </c>
      <c r="AJ54" s="4">
        <v>28.697544000000001</v>
      </c>
      <c r="AK54" s="4">
        <v>31.037140000000001</v>
      </c>
      <c r="AL54" s="4">
        <v>33.436053999999999</v>
      </c>
      <c r="AM54" s="4">
        <v>31.028278</v>
      </c>
      <c r="AN54" s="4">
        <v>33.618515000000002</v>
      </c>
      <c r="AO54" s="4">
        <v>31.956240000000001</v>
      </c>
      <c r="AP54" s="4">
        <v>28.981703</v>
      </c>
      <c r="AQ54" s="4">
        <v>28.774892999999999</v>
      </c>
      <c r="AR54" s="4">
        <v>28.038471000000001</v>
      </c>
      <c r="AS54" s="4">
        <v>40</v>
      </c>
      <c r="AT54" s="4">
        <v>31.515432000000001</v>
      </c>
      <c r="AU54" s="4">
        <v>33.750534000000002</v>
      </c>
      <c r="AV54" s="4">
        <v>40</v>
      </c>
      <c r="AW54" s="4">
        <v>29.497388999999998</v>
      </c>
      <c r="AX54" s="4">
        <v>29.844390000000001</v>
      </c>
      <c r="AY54" s="4">
        <v>31.299137000000002</v>
      </c>
      <c r="AZ54" s="4">
        <v>34.829856999999997</v>
      </c>
      <c r="BA54" s="4">
        <v>32.975163000000002</v>
      </c>
      <c r="BB54" s="4">
        <v>31.946598000000002</v>
      </c>
      <c r="BC54" s="4">
        <v>40</v>
      </c>
      <c r="BD54" s="4">
        <v>28.90682</v>
      </c>
      <c r="BE54" s="4">
        <v>31.536591999999999</v>
      </c>
      <c r="BF54" s="4">
        <v>30.015277999999999</v>
      </c>
      <c r="BG54" s="4">
        <v>28.38</v>
      </c>
      <c r="BH54" s="4">
        <v>33.009895</v>
      </c>
      <c r="BI54" s="4">
        <v>28.618673000000001</v>
      </c>
    </row>
    <row r="55" spans="1:61" x14ac:dyDescent="0.3">
      <c r="A55" s="4" t="s">
        <v>39</v>
      </c>
      <c r="B55" s="4">
        <v>27.542484000000002</v>
      </c>
      <c r="C55" s="4">
        <v>26.984499</v>
      </c>
      <c r="D55" s="4">
        <v>27.424130999999999</v>
      </c>
      <c r="E55" s="4">
        <v>26.851669999999999</v>
      </c>
      <c r="F55" s="4">
        <v>27.94746</v>
      </c>
      <c r="G55" s="4">
        <v>26.949369999999998</v>
      </c>
      <c r="H55" s="4">
        <v>23.378008000000001</v>
      </c>
      <c r="I55" s="4">
        <v>26.512632</v>
      </c>
      <c r="J55" s="4">
        <v>26.847397000000001</v>
      </c>
      <c r="K55" s="4">
        <v>27.874016000000001</v>
      </c>
      <c r="L55" s="4">
        <v>27.707384000000001</v>
      </c>
      <c r="M55" s="4">
        <v>26.364761000000001</v>
      </c>
      <c r="N55" s="4">
        <v>28.087444000000001</v>
      </c>
      <c r="O55" s="4">
        <v>28.028417999999999</v>
      </c>
      <c r="P55" s="4">
        <v>29.215295999999999</v>
      </c>
      <c r="Q55" s="4">
        <v>25.989789999999999</v>
      </c>
      <c r="R55" s="4">
        <v>27.665013999999999</v>
      </c>
      <c r="S55" s="4">
        <v>25.794266</v>
      </c>
      <c r="T55" s="4">
        <v>29.902618</v>
      </c>
      <c r="U55" s="4">
        <v>27.044712000000001</v>
      </c>
      <c r="V55" s="4">
        <v>27.692219999999999</v>
      </c>
      <c r="W55" s="4">
        <v>26.621542000000002</v>
      </c>
      <c r="X55" s="4">
        <v>27.156376000000002</v>
      </c>
      <c r="Y55" s="4">
        <v>25.893246000000001</v>
      </c>
      <c r="Z55" s="4">
        <v>27.409939999999999</v>
      </c>
      <c r="AA55" s="4">
        <v>27.285934000000001</v>
      </c>
      <c r="AB55" s="4">
        <v>29.880253</v>
      </c>
      <c r="AC55" s="4">
        <v>29.662528999999999</v>
      </c>
      <c r="AD55" s="4">
        <v>27.959620999999999</v>
      </c>
      <c r="AE55" s="4">
        <v>27.16722</v>
      </c>
      <c r="AF55" s="4">
        <v>24.602585000000001</v>
      </c>
      <c r="AG55" s="4">
        <v>26.400849999999998</v>
      </c>
      <c r="AH55" s="4">
        <v>29.822776999999999</v>
      </c>
      <c r="AI55" s="4">
        <v>25.3767</v>
      </c>
      <c r="AJ55" s="4">
        <v>22.751927999999999</v>
      </c>
      <c r="AK55" s="4">
        <v>28.588276</v>
      </c>
      <c r="AL55" s="4">
        <v>29.930315</v>
      </c>
      <c r="AM55" s="4">
        <v>26.791407</v>
      </c>
      <c r="AN55" s="4">
        <v>27.907170000000001</v>
      </c>
      <c r="AO55" s="4">
        <v>25.829211999999998</v>
      </c>
      <c r="AP55" s="4">
        <v>26.738904999999999</v>
      </c>
      <c r="AQ55" s="4">
        <v>27.137250000000002</v>
      </c>
      <c r="AR55" s="4">
        <v>27.139084</v>
      </c>
      <c r="AS55" s="4">
        <v>30.843745999999999</v>
      </c>
      <c r="AT55" s="4">
        <v>28.967928000000001</v>
      </c>
      <c r="AV55" s="4">
        <v>27.998735</v>
      </c>
      <c r="AW55" s="4">
        <v>26.950126999999998</v>
      </c>
      <c r="AX55" s="4">
        <v>28.963584999999998</v>
      </c>
      <c r="AY55" s="4">
        <v>28.516072999999999</v>
      </c>
      <c r="AZ55" s="4">
        <v>24.595894000000001</v>
      </c>
      <c r="BA55" s="4">
        <v>27.566275000000001</v>
      </c>
      <c r="BB55" s="4">
        <v>27.09909</v>
      </c>
      <c r="BC55" s="4">
        <v>26.724063999999998</v>
      </c>
      <c r="BD55" s="4">
        <v>25.024039999999999</v>
      </c>
      <c r="BF55" s="4">
        <v>27.970904999999998</v>
      </c>
      <c r="BG55" s="4">
        <v>27.996649999999999</v>
      </c>
      <c r="BH55" s="4">
        <v>26.831154000000002</v>
      </c>
    </row>
    <row r="56" spans="1:61" x14ac:dyDescent="0.3">
      <c r="A56" s="4" t="s">
        <v>39</v>
      </c>
      <c r="B56" s="4">
        <v>27.419118999999998</v>
      </c>
      <c r="C56" s="4">
        <v>26.952124000000001</v>
      </c>
      <c r="D56" s="4">
        <v>27.481120000000001</v>
      </c>
      <c r="E56" s="4">
        <v>26.924264999999998</v>
      </c>
      <c r="F56" s="4">
        <v>27.766922000000001</v>
      </c>
      <c r="G56" s="4">
        <v>26.749003999999999</v>
      </c>
      <c r="H56" s="4">
        <v>23.217957999999999</v>
      </c>
      <c r="I56" s="4">
        <v>26.483834999999999</v>
      </c>
      <c r="J56" s="4">
        <v>26.866023999999999</v>
      </c>
      <c r="K56" s="4">
        <v>27.692754999999998</v>
      </c>
      <c r="L56" s="4">
        <v>27.932783000000001</v>
      </c>
      <c r="M56" s="4">
        <v>26.49325</v>
      </c>
      <c r="N56" s="4">
        <v>28.040168999999999</v>
      </c>
      <c r="O56" s="4">
        <v>28.02196</v>
      </c>
      <c r="P56" s="4">
        <v>28.822319</v>
      </c>
      <c r="Q56" s="4">
        <v>26.043509</v>
      </c>
      <c r="R56" s="4">
        <v>27.474250000000001</v>
      </c>
      <c r="S56" s="4">
        <v>25.86007</v>
      </c>
      <c r="T56" s="4">
        <v>29.636723</v>
      </c>
      <c r="U56" s="4">
        <v>27.145530000000001</v>
      </c>
      <c r="V56" s="4">
        <v>27.938686000000001</v>
      </c>
      <c r="W56" s="4">
        <v>26.45205</v>
      </c>
      <c r="X56" s="4">
        <v>27.076091999999999</v>
      </c>
      <c r="Y56" s="4">
        <v>25.834842999999999</v>
      </c>
      <c r="Z56" s="4">
        <v>27.342770000000002</v>
      </c>
      <c r="AA56" s="4">
        <v>27.453524000000002</v>
      </c>
      <c r="AB56" s="4">
        <v>29.609304000000002</v>
      </c>
      <c r="AC56" s="4">
        <v>29.509475999999999</v>
      </c>
      <c r="AD56" s="4">
        <v>27.559885000000001</v>
      </c>
      <c r="AE56" s="4">
        <v>27.0456</v>
      </c>
      <c r="AF56" s="4">
        <v>24.595032</v>
      </c>
      <c r="AG56" s="4">
        <v>26.438253</v>
      </c>
      <c r="AH56" s="4">
        <v>29.515467000000001</v>
      </c>
      <c r="AI56" s="4">
        <v>25.226275999999999</v>
      </c>
      <c r="AJ56" s="4">
        <v>23.101576000000001</v>
      </c>
      <c r="AK56" s="4">
        <v>28.386389000000001</v>
      </c>
      <c r="AL56" s="4">
        <v>29.775486000000001</v>
      </c>
      <c r="AM56" s="4">
        <v>26.742951999999999</v>
      </c>
      <c r="AN56" s="4">
        <v>27.944323000000001</v>
      </c>
      <c r="AO56" s="4">
        <v>25.610771</v>
      </c>
      <c r="AP56" s="4">
        <v>26.492432000000001</v>
      </c>
      <c r="AQ56" s="4">
        <v>27.022825000000001</v>
      </c>
      <c r="AR56" s="4">
        <v>26.993753000000002</v>
      </c>
      <c r="AS56" s="4">
        <v>30.803505000000001</v>
      </c>
      <c r="AT56" s="4">
        <v>28.968738999999999</v>
      </c>
      <c r="AU56" s="4">
        <v>29.472892999999999</v>
      </c>
      <c r="AV56" s="4">
        <v>27.963894</v>
      </c>
      <c r="AW56" s="4">
        <v>26.899736000000001</v>
      </c>
      <c r="AX56" s="4">
        <v>28.899076000000001</v>
      </c>
      <c r="AY56" s="4">
        <v>28.551437</v>
      </c>
      <c r="AZ56" s="4">
        <v>24.532420999999999</v>
      </c>
      <c r="BA56" s="4">
        <v>27.710186</v>
      </c>
      <c r="BB56" s="4">
        <v>26.969172</v>
      </c>
      <c r="BC56" s="4">
        <v>26.885313</v>
      </c>
      <c r="BD56" s="4">
        <v>24.995829000000001</v>
      </c>
      <c r="BE56" s="4">
        <v>27.598206999999999</v>
      </c>
      <c r="BF56" s="4">
        <v>27.623577000000001</v>
      </c>
      <c r="BG56" s="4">
        <v>28.212935999999999</v>
      </c>
      <c r="BH56" s="4">
        <v>26.944527000000001</v>
      </c>
      <c r="BI56" s="4">
        <v>27.961003999999999</v>
      </c>
    </row>
    <row r="57" spans="1:61" x14ac:dyDescent="0.3">
      <c r="A57" s="4" t="s">
        <v>39</v>
      </c>
      <c r="B57" s="4">
        <v>27.231005</v>
      </c>
      <c r="C57" s="4">
        <v>26.821009</v>
      </c>
      <c r="D57" s="4">
        <v>27.424289999999999</v>
      </c>
      <c r="E57" s="4">
        <v>26.951706000000001</v>
      </c>
      <c r="F57" s="4">
        <v>27.751228000000001</v>
      </c>
      <c r="G57" s="4">
        <v>26.854074000000001</v>
      </c>
      <c r="H57" s="4">
        <v>23.288526999999998</v>
      </c>
      <c r="I57" s="4">
        <v>26.551815000000001</v>
      </c>
      <c r="J57" s="4">
        <v>26.802837</v>
      </c>
      <c r="K57" s="4">
        <v>27.809519999999999</v>
      </c>
      <c r="L57" s="4">
        <v>27.561502000000001</v>
      </c>
      <c r="M57" s="4">
        <v>26.339442999999999</v>
      </c>
      <c r="N57" s="4">
        <v>28.048082000000001</v>
      </c>
      <c r="O57" s="4">
        <v>27.975016</v>
      </c>
      <c r="P57" s="4">
        <v>29.118756999999999</v>
      </c>
      <c r="Q57" s="4">
        <v>26.070810000000002</v>
      </c>
      <c r="R57" s="4">
        <v>27.710073000000001</v>
      </c>
      <c r="S57" s="4">
        <v>25.838405999999999</v>
      </c>
      <c r="T57" s="4">
        <v>29.735900000000001</v>
      </c>
      <c r="U57" s="4">
        <v>27.092680000000001</v>
      </c>
      <c r="V57" s="4">
        <v>27.941255999999999</v>
      </c>
      <c r="W57" s="4">
        <v>26.626325999999999</v>
      </c>
      <c r="X57" s="4">
        <v>27.289239999999999</v>
      </c>
      <c r="Y57" s="4">
        <v>25.930782000000001</v>
      </c>
      <c r="Z57" s="4">
        <v>27.195050999999999</v>
      </c>
      <c r="AA57" s="4">
        <v>27.433721999999999</v>
      </c>
      <c r="AB57" s="4">
        <v>29.58793</v>
      </c>
      <c r="AC57" s="4">
        <v>29.457526999999999</v>
      </c>
      <c r="AD57" s="4">
        <v>27.803728</v>
      </c>
      <c r="AE57" s="4">
        <v>27.117493</v>
      </c>
      <c r="AF57" s="4">
        <v>24.779985</v>
      </c>
      <c r="AG57" s="4">
        <v>26.509853</v>
      </c>
      <c r="AH57" s="4">
        <v>29.951422000000001</v>
      </c>
      <c r="AI57" s="4">
        <v>25.473918999999999</v>
      </c>
      <c r="AJ57" s="4">
        <v>22.898230000000002</v>
      </c>
      <c r="AK57" s="4">
        <v>28.689295000000001</v>
      </c>
      <c r="AL57" s="4">
        <v>29.844449999999998</v>
      </c>
      <c r="AM57" s="4">
        <v>26.847225000000002</v>
      </c>
      <c r="AN57" s="4">
        <v>27.987976</v>
      </c>
      <c r="AO57" s="4">
        <v>25.661058000000001</v>
      </c>
      <c r="AP57" s="4">
        <v>26.493220999999998</v>
      </c>
      <c r="AQ57" s="4">
        <v>27.316092999999999</v>
      </c>
      <c r="AR57" s="4">
        <v>27.063140000000001</v>
      </c>
      <c r="AS57" s="4">
        <v>30.929876</v>
      </c>
      <c r="AT57" s="4">
        <v>28.997973999999999</v>
      </c>
      <c r="AU57" s="4">
        <v>29.634219999999999</v>
      </c>
      <c r="AV57" s="4">
        <v>28.134985</v>
      </c>
      <c r="AW57" s="4">
        <v>26.921794999999999</v>
      </c>
      <c r="AX57" s="4">
        <v>29.085493</v>
      </c>
      <c r="AY57" s="4">
        <v>28.403393000000001</v>
      </c>
      <c r="AZ57" s="4">
        <v>24.617643000000001</v>
      </c>
      <c r="BA57" s="4">
        <v>27.656365999999998</v>
      </c>
      <c r="BB57" s="4">
        <v>27.195404</v>
      </c>
      <c r="BC57" s="4">
        <v>26.879567999999999</v>
      </c>
      <c r="BD57" s="4">
        <v>25.060296999999998</v>
      </c>
      <c r="BE57" s="4">
        <v>27.328619</v>
      </c>
      <c r="BF57" s="4">
        <v>27.902231</v>
      </c>
      <c r="BG57" s="4">
        <v>27.494689999999999</v>
      </c>
      <c r="BH57" s="4">
        <v>26.817516000000001</v>
      </c>
      <c r="BI57" s="4">
        <v>27.854531999999999</v>
      </c>
    </row>
    <row r="58" spans="1:61" x14ac:dyDescent="0.3">
      <c r="A58" s="4" t="s">
        <v>13</v>
      </c>
      <c r="B58" s="4">
        <v>25.292603</v>
      </c>
      <c r="C58" s="4">
        <v>26.393604</v>
      </c>
      <c r="D58" s="4">
        <v>26.7075</v>
      </c>
      <c r="E58" s="4">
        <v>25.692547000000001</v>
      </c>
      <c r="F58" s="4">
        <v>26.162873999999999</v>
      </c>
      <c r="G58" s="4">
        <v>25.730906999999998</v>
      </c>
      <c r="H58" s="4">
        <v>20.255549999999999</v>
      </c>
      <c r="I58" s="4">
        <v>23.862826999999999</v>
      </c>
      <c r="J58" s="4">
        <v>23.829135999999998</v>
      </c>
      <c r="K58" s="4">
        <v>26.231148000000001</v>
      </c>
      <c r="L58" s="4">
        <v>25.490269999999999</v>
      </c>
      <c r="M58" s="4">
        <v>25.352995</v>
      </c>
      <c r="N58" s="4">
        <v>25.888206</v>
      </c>
      <c r="O58" s="4">
        <v>25.892939999999999</v>
      </c>
      <c r="P58" s="4">
        <v>27.052720999999998</v>
      </c>
      <c r="Q58" s="4">
        <v>25.265149999999998</v>
      </c>
      <c r="R58" s="4">
        <v>27.031680000000001</v>
      </c>
      <c r="S58" s="4">
        <v>26.057117000000002</v>
      </c>
      <c r="T58" s="4">
        <v>26.488227999999999</v>
      </c>
      <c r="U58" s="4">
        <v>26.352126999999999</v>
      </c>
      <c r="V58" s="4">
        <v>24.847866</v>
      </c>
      <c r="W58" s="4">
        <v>25.736333999999999</v>
      </c>
      <c r="X58" s="4">
        <v>27.018664999999999</v>
      </c>
      <c r="Y58" s="4">
        <v>24.586514000000001</v>
      </c>
      <c r="Z58" s="4">
        <v>25.405239999999999</v>
      </c>
      <c r="AA58" s="4">
        <v>23.819046</v>
      </c>
      <c r="AB58" s="4">
        <v>29.405211999999999</v>
      </c>
      <c r="AC58" s="4">
        <v>27.774149999999999</v>
      </c>
      <c r="AD58" s="4">
        <v>23.551527</v>
      </c>
      <c r="AE58" s="4">
        <v>26.134516000000001</v>
      </c>
      <c r="AF58" s="4">
        <v>23.101130000000001</v>
      </c>
      <c r="AG58" s="4">
        <v>25.764294</v>
      </c>
      <c r="AH58" s="4">
        <v>26.591940000000001</v>
      </c>
      <c r="AI58" s="4">
        <v>23.626158</v>
      </c>
      <c r="AJ58" s="4">
        <v>24.593359</v>
      </c>
      <c r="AK58" s="4">
        <v>25.256734999999999</v>
      </c>
      <c r="AL58" s="4">
        <v>27.354254000000001</v>
      </c>
      <c r="AM58" s="4">
        <v>24.636645999999999</v>
      </c>
      <c r="AN58" s="4">
        <v>26.693327</v>
      </c>
      <c r="AO58" s="4">
        <v>25.166730000000001</v>
      </c>
      <c r="AP58" s="4">
        <v>25.397715000000002</v>
      </c>
      <c r="AQ58" s="4">
        <v>24.648201</v>
      </c>
      <c r="AR58" s="4">
        <v>21.963284999999999</v>
      </c>
      <c r="AS58" s="4">
        <v>28.343575000000001</v>
      </c>
      <c r="AT58" s="4">
        <v>24.600864000000001</v>
      </c>
      <c r="AU58" s="4">
        <v>27.731497000000001</v>
      </c>
      <c r="AV58" s="4">
        <v>27.469657999999999</v>
      </c>
      <c r="AW58" s="4">
        <v>25.220617000000001</v>
      </c>
      <c r="AX58" s="4">
        <v>25.381550000000001</v>
      </c>
      <c r="AY58" s="4">
        <v>25.014410000000002</v>
      </c>
      <c r="AZ58" s="4">
        <v>24.191427000000001</v>
      </c>
      <c r="BA58" s="4">
        <v>26.560568</v>
      </c>
      <c r="BB58" s="4">
        <v>26.769213000000001</v>
      </c>
      <c r="BC58" s="4">
        <v>25.990614000000001</v>
      </c>
      <c r="BD58" s="4">
        <v>23.777992000000001</v>
      </c>
      <c r="BE58" s="4">
        <v>22.560665</v>
      </c>
      <c r="BF58" s="4">
        <v>26.409735000000001</v>
      </c>
      <c r="BG58" s="4">
        <v>25.204763</v>
      </c>
      <c r="BH58" s="4">
        <v>25.952487999999999</v>
      </c>
      <c r="BI58" s="4">
        <v>25.747606000000001</v>
      </c>
    </row>
    <row r="59" spans="1:61" x14ac:dyDescent="0.3">
      <c r="A59" s="4" t="s">
        <v>13</v>
      </c>
      <c r="B59" s="4">
        <v>25.031015</v>
      </c>
      <c r="C59" s="4">
        <v>26.10473</v>
      </c>
      <c r="D59" s="4">
        <v>26.411532999999999</v>
      </c>
      <c r="E59" s="4">
        <v>25.49794</v>
      </c>
      <c r="F59" s="4">
        <v>26.248224</v>
      </c>
      <c r="G59" s="4">
        <v>26.126408000000001</v>
      </c>
      <c r="H59" s="4">
        <v>20.292899999999999</v>
      </c>
      <c r="I59" s="4">
        <v>23.793725999999999</v>
      </c>
      <c r="J59" s="4">
        <v>23.800602000000001</v>
      </c>
      <c r="K59" s="4">
        <v>26.093876000000002</v>
      </c>
      <c r="L59" s="4">
        <v>25.374428000000002</v>
      </c>
      <c r="M59" s="4">
        <v>25.428072</v>
      </c>
      <c r="N59" s="4">
        <v>25.70674</v>
      </c>
      <c r="O59" s="4">
        <v>25.723167</v>
      </c>
      <c r="P59" s="4">
        <v>26.820267000000001</v>
      </c>
      <c r="Q59" s="4">
        <v>25.144939999999998</v>
      </c>
      <c r="R59" s="4">
        <v>26.960531</v>
      </c>
      <c r="S59" s="4">
        <v>25.94407</v>
      </c>
      <c r="T59" s="4">
        <v>26.550001000000002</v>
      </c>
      <c r="U59" s="4">
        <v>26.193650999999999</v>
      </c>
      <c r="V59" s="4">
        <v>24.900167</v>
      </c>
      <c r="W59" s="4">
        <v>25.914695999999999</v>
      </c>
      <c r="X59" s="4">
        <v>26.838137</v>
      </c>
      <c r="Y59" s="4">
        <v>24.705154</v>
      </c>
      <c r="Z59" s="4">
        <v>25.431153999999999</v>
      </c>
      <c r="AA59" s="4">
        <v>23.902054</v>
      </c>
      <c r="AB59" s="4">
        <v>29.232175999999999</v>
      </c>
      <c r="AC59" s="4">
        <v>27.535253999999998</v>
      </c>
      <c r="AD59" s="4">
        <v>23.500895</v>
      </c>
      <c r="AE59" s="4">
        <v>26.076543999999998</v>
      </c>
      <c r="AF59" s="4">
        <v>23.107984999999999</v>
      </c>
      <c r="AG59" s="4">
        <v>25.559725</v>
      </c>
      <c r="AH59" s="4">
        <v>26.51784</v>
      </c>
      <c r="AI59" s="4">
        <v>23.985150000000001</v>
      </c>
      <c r="AJ59" s="4">
        <v>24.292833000000002</v>
      </c>
      <c r="AK59" s="4">
        <v>25.400950999999999</v>
      </c>
      <c r="AL59" s="4">
        <v>27.585756</v>
      </c>
      <c r="AM59" s="4">
        <v>24.500654000000001</v>
      </c>
      <c r="AN59" s="4">
        <v>26.854033999999999</v>
      </c>
      <c r="AO59" s="4">
        <v>24.962042</v>
      </c>
      <c r="AP59" s="4">
        <v>25.509941000000001</v>
      </c>
      <c r="AQ59" s="4">
        <v>24.911750000000001</v>
      </c>
      <c r="AR59" s="4">
        <v>21.957837999999999</v>
      </c>
      <c r="AS59" s="4">
        <v>28.354990000000001</v>
      </c>
      <c r="AT59" s="4">
        <v>24.709420999999999</v>
      </c>
      <c r="AU59" s="4">
        <v>27.80106</v>
      </c>
      <c r="AV59" s="4">
        <v>27.317017</v>
      </c>
      <c r="AW59" s="4">
        <v>25.174437999999999</v>
      </c>
      <c r="AX59" s="4">
        <v>25.478863</v>
      </c>
      <c r="AY59" s="4">
        <v>25.009651000000002</v>
      </c>
      <c r="AZ59" s="4">
        <v>24.140201999999999</v>
      </c>
      <c r="BA59" s="4">
        <v>26.625893000000001</v>
      </c>
      <c r="BB59" s="4">
        <v>26.770197</v>
      </c>
      <c r="BC59" s="4">
        <v>25.868812999999999</v>
      </c>
      <c r="BD59" s="4">
        <v>23.789155999999998</v>
      </c>
      <c r="BE59" s="4">
        <v>22.684229999999999</v>
      </c>
      <c r="BF59" s="4">
        <v>26.402270999999999</v>
      </c>
      <c r="BG59" s="4">
        <v>24.910710999999999</v>
      </c>
      <c r="BH59" s="4">
        <v>25.978199</v>
      </c>
      <c r="BI59" s="4">
        <v>25.467956999999998</v>
      </c>
    </row>
    <row r="60" spans="1:61" x14ac:dyDescent="0.3">
      <c r="A60" s="4" t="s">
        <v>13</v>
      </c>
      <c r="B60" s="4">
        <v>25.146528</v>
      </c>
      <c r="C60" s="4">
        <v>26.421289999999999</v>
      </c>
      <c r="D60" s="4">
        <v>26.564667</v>
      </c>
      <c r="E60" s="4">
        <v>25.638871999999999</v>
      </c>
      <c r="F60" s="4">
        <v>26.254486</v>
      </c>
      <c r="G60" s="4">
        <v>25.895050000000001</v>
      </c>
      <c r="H60" s="4">
        <v>20.309754999999999</v>
      </c>
      <c r="I60" s="4">
        <v>23.783539999999999</v>
      </c>
      <c r="J60" s="4">
        <v>23.858706000000002</v>
      </c>
      <c r="K60" s="4">
        <v>26.318999999999999</v>
      </c>
      <c r="L60" s="4">
        <v>25.524988</v>
      </c>
      <c r="M60" s="4">
        <v>25.362337</v>
      </c>
      <c r="N60" s="4">
        <v>25.677904000000002</v>
      </c>
      <c r="O60" s="4">
        <v>25.927021</v>
      </c>
      <c r="P60" s="4">
        <v>26.798324999999998</v>
      </c>
      <c r="Q60" s="4">
        <v>25.398897000000002</v>
      </c>
      <c r="R60" s="4">
        <v>26.888480000000001</v>
      </c>
      <c r="S60" s="4">
        <v>26.029644000000001</v>
      </c>
      <c r="T60" s="4">
        <v>26.729648999999998</v>
      </c>
      <c r="U60" s="4">
        <v>26.282757</v>
      </c>
      <c r="V60" s="4">
        <v>24.841505000000002</v>
      </c>
      <c r="W60" s="4">
        <v>26.058074999999999</v>
      </c>
      <c r="X60" s="4">
        <v>26.696798000000001</v>
      </c>
      <c r="Y60" s="4">
        <v>24.695270000000001</v>
      </c>
      <c r="Z60" s="4">
        <v>25.56784</v>
      </c>
      <c r="AA60" s="4">
        <v>24.028637</v>
      </c>
      <c r="AB60" s="4">
        <v>29.54336</v>
      </c>
      <c r="AC60" s="4">
        <v>27.839310000000001</v>
      </c>
      <c r="AD60" s="4">
        <v>23.524190000000001</v>
      </c>
      <c r="AE60" s="4">
        <v>26.147559999999999</v>
      </c>
      <c r="AF60" s="4">
        <v>23.073222999999999</v>
      </c>
      <c r="AG60" s="4">
        <v>25.666758000000002</v>
      </c>
      <c r="AH60" s="4">
        <v>26.396560000000001</v>
      </c>
      <c r="AI60" s="4">
        <v>23.800041</v>
      </c>
      <c r="AJ60" s="4">
        <v>24.585636000000001</v>
      </c>
      <c r="AK60" s="4">
        <v>25.579401000000001</v>
      </c>
      <c r="AL60" s="4">
        <v>27.543520000000001</v>
      </c>
      <c r="AM60" s="4">
        <v>24.460336999999999</v>
      </c>
      <c r="AN60" s="4">
        <v>26.761165999999999</v>
      </c>
      <c r="AO60" s="4">
        <v>25.133130000000001</v>
      </c>
      <c r="AP60" s="4">
        <v>26.077287999999999</v>
      </c>
      <c r="AQ60" s="4">
        <v>24.92304</v>
      </c>
      <c r="AR60" s="4">
        <v>21.997194</v>
      </c>
      <c r="AS60" s="4">
        <v>28.584892</v>
      </c>
      <c r="AT60" s="4">
        <v>24.682219</v>
      </c>
      <c r="AU60" s="4">
        <v>27.492476</v>
      </c>
      <c r="AV60" s="4">
        <v>27.347152999999999</v>
      </c>
      <c r="AW60" s="4">
        <v>25.287603000000001</v>
      </c>
      <c r="AX60" s="4">
        <v>25.611778000000001</v>
      </c>
      <c r="AY60" s="4">
        <v>25.036079999999998</v>
      </c>
      <c r="AZ60" s="4">
        <v>24.041080000000001</v>
      </c>
      <c r="BA60" s="4">
        <v>26.952435999999999</v>
      </c>
      <c r="BB60" s="4">
        <v>26.733550000000001</v>
      </c>
      <c r="BC60" s="4">
        <v>25.951763</v>
      </c>
      <c r="BD60" s="4">
        <v>23.876925</v>
      </c>
      <c r="BF60" s="4">
        <v>26.164311999999999</v>
      </c>
      <c r="BG60" s="4">
        <v>25.211736999999999</v>
      </c>
      <c r="BH60" s="4">
        <v>26.035875000000001</v>
      </c>
      <c r="BI60" s="4">
        <v>25.402044</v>
      </c>
    </row>
    <row r="61" spans="1:61" x14ac:dyDescent="0.3">
      <c r="A61" s="4" t="s">
        <v>27</v>
      </c>
      <c r="B61" s="4">
        <v>28.260641</v>
      </c>
      <c r="C61" s="4">
        <v>26.967468</v>
      </c>
      <c r="D61" s="4">
        <v>27.752848</v>
      </c>
      <c r="E61" s="4">
        <v>27.205159999999999</v>
      </c>
      <c r="F61" s="4">
        <v>29.825566999999999</v>
      </c>
      <c r="G61" s="4">
        <v>28.232935000000001</v>
      </c>
      <c r="H61" s="4">
        <v>23.856767999999999</v>
      </c>
      <c r="I61" s="4">
        <v>25.242037</v>
      </c>
      <c r="J61" s="4">
        <v>26.878626000000001</v>
      </c>
      <c r="K61" s="4">
        <v>28.035402000000001</v>
      </c>
      <c r="L61" s="4">
        <v>28.257175</v>
      </c>
      <c r="M61" s="4">
        <v>27.527916000000001</v>
      </c>
      <c r="N61" s="4">
        <v>27.361657999999998</v>
      </c>
      <c r="O61" s="4">
        <v>28.200191</v>
      </c>
      <c r="P61" s="4">
        <v>29.977049999999998</v>
      </c>
      <c r="Q61" s="4">
        <v>27.283194999999999</v>
      </c>
      <c r="R61" s="4">
        <v>29.061245</v>
      </c>
      <c r="S61" s="4">
        <v>26.214191</v>
      </c>
      <c r="T61" s="4">
        <v>28.972994</v>
      </c>
      <c r="U61" s="4">
        <v>28.429302</v>
      </c>
      <c r="V61" s="4">
        <v>26.99952</v>
      </c>
      <c r="W61" s="4">
        <v>27.120985000000001</v>
      </c>
      <c r="X61" s="4">
        <v>27.978552000000001</v>
      </c>
      <c r="Y61" s="4">
        <v>27.228048000000001</v>
      </c>
      <c r="Z61" s="4">
        <v>28.08859</v>
      </c>
      <c r="AA61" s="4">
        <v>27.133125</v>
      </c>
      <c r="AB61" s="4">
        <v>31.768867</v>
      </c>
      <c r="AC61" s="4">
        <v>29.607949999999999</v>
      </c>
      <c r="AD61" s="4">
        <v>25.490753000000002</v>
      </c>
      <c r="AE61" s="4">
        <v>28.221958000000001</v>
      </c>
      <c r="AF61" s="4">
        <v>26.236397</v>
      </c>
      <c r="AG61" s="4">
        <v>27.457623999999999</v>
      </c>
      <c r="AH61" s="4">
        <v>30.582481000000001</v>
      </c>
      <c r="AI61" s="4">
        <v>25.932804000000001</v>
      </c>
      <c r="AJ61" s="4">
        <v>27.548134000000001</v>
      </c>
      <c r="AK61" s="4">
        <v>27.555153000000001</v>
      </c>
      <c r="AL61" s="4">
        <v>29.798069999999999</v>
      </c>
      <c r="AM61" s="4">
        <v>26.228149999999999</v>
      </c>
      <c r="AN61" s="4">
        <v>28.409282999999999</v>
      </c>
      <c r="AO61" s="4">
        <v>26.142609</v>
      </c>
      <c r="AP61" s="4">
        <v>27.910340999999999</v>
      </c>
      <c r="AQ61" s="4">
        <v>26.984842</v>
      </c>
      <c r="AR61" s="4">
        <v>26.503153000000001</v>
      </c>
      <c r="AS61" s="4">
        <v>30.635548</v>
      </c>
      <c r="AT61" s="4">
        <v>27.623472</v>
      </c>
      <c r="AU61" s="4">
        <v>29.290870000000002</v>
      </c>
      <c r="AV61" s="4">
        <v>29.303436000000001</v>
      </c>
      <c r="AW61" s="4">
        <v>27.337019999999999</v>
      </c>
      <c r="AX61" s="4">
        <v>28.793371</v>
      </c>
      <c r="AY61" s="4">
        <v>28.482665999999998</v>
      </c>
      <c r="AZ61" s="4">
        <v>27.100902999999999</v>
      </c>
      <c r="BA61" s="4">
        <v>28.864113</v>
      </c>
      <c r="BB61" s="4">
        <v>28.477150000000002</v>
      </c>
      <c r="BC61" s="4">
        <v>28.447932999999999</v>
      </c>
      <c r="BD61" s="4">
        <v>25.130793000000001</v>
      </c>
      <c r="BE61" s="4">
        <v>26.985285000000001</v>
      </c>
      <c r="BF61" s="4">
        <v>28.993576000000001</v>
      </c>
      <c r="BG61" s="4">
        <v>27.132459999999998</v>
      </c>
      <c r="BH61" s="4">
        <v>27.797809999999998</v>
      </c>
      <c r="BI61" s="4">
        <v>27.94453</v>
      </c>
    </row>
    <row r="62" spans="1:61" x14ac:dyDescent="0.3">
      <c r="A62" s="4" t="s">
        <v>27</v>
      </c>
      <c r="B62" s="4">
        <v>28.304383999999999</v>
      </c>
      <c r="C62" s="4">
        <v>27.309415999999999</v>
      </c>
      <c r="D62" s="4">
        <v>27.933311</v>
      </c>
      <c r="E62" s="4">
        <v>27.458355000000001</v>
      </c>
      <c r="F62" s="4">
        <v>29.587692000000001</v>
      </c>
      <c r="G62" s="4">
        <v>28.289401999999999</v>
      </c>
      <c r="H62" s="4">
        <v>23.952303000000001</v>
      </c>
      <c r="I62" s="4">
        <v>25.338709999999999</v>
      </c>
      <c r="J62" s="4">
        <v>26.979016999999999</v>
      </c>
      <c r="K62" s="4">
        <v>28.315683</v>
      </c>
      <c r="L62" s="4">
        <v>28.306643000000001</v>
      </c>
      <c r="M62" s="4">
        <v>27.637733000000001</v>
      </c>
      <c r="N62" s="4">
        <v>27.412369999999999</v>
      </c>
      <c r="O62" s="4">
        <v>28.238185999999999</v>
      </c>
      <c r="P62" s="4">
        <v>29.901236000000001</v>
      </c>
      <c r="Q62" s="4">
        <v>27.318739000000001</v>
      </c>
      <c r="R62" s="4">
        <v>29.275724</v>
      </c>
      <c r="S62" s="4">
        <v>26.263974999999999</v>
      </c>
      <c r="T62" s="4">
        <v>28.783232000000002</v>
      </c>
      <c r="U62" s="4">
        <v>28.421330000000001</v>
      </c>
      <c r="V62" s="4">
        <v>27.083932999999998</v>
      </c>
      <c r="W62" s="4">
        <v>27.396764999999998</v>
      </c>
      <c r="X62" s="4">
        <v>27.972897</v>
      </c>
      <c r="Y62" s="4">
        <v>27.173269999999999</v>
      </c>
      <c r="Z62" s="4">
        <v>28.071259999999999</v>
      </c>
      <c r="AA62" s="4">
        <v>26.979153</v>
      </c>
      <c r="AB62" s="4">
        <v>32.657608000000003</v>
      </c>
      <c r="AC62" s="4">
        <v>29.563185000000001</v>
      </c>
      <c r="AD62" s="4">
        <v>25.646687</v>
      </c>
      <c r="AE62" s="4">
        <v>28.309864000000001</v>
      </c>
      <c r="AF62" s="4">
        <v>26.320314</v>
      </c>
      <c r="AG62" s="4">
        <v>27.486635</v>
      </c>
      <c r="AH62" s="4">
        <v>30.351040000000001</v>
      </c>
      <c r="AI62" s="4">
        <v>25.896013</v>
      </c>
      <c r="AJ62" s="4">
        <v>27.306028000000001</v>
      </c>
      <c r="AK62" s="4">
        <v>27.726497999999999</v>
      </c>
      <c r="AL62" s="4">
        <v>29.780101999999999</v>
      </c>
      <c r="AM62" s="4">
        <v>26.200060000000001</v>
      </c>
      <c r="AN62" s="4">
        <v>28.551884000000001</v>
      </c>
      <c r="AO62" s="4">
        <v>26.31296</v>
      </c>
      <c r="AP62" s="4">
        <v>28.081489999999999</v>
      </c>
      <c r="AQ62" s="4">
        <v>27.025461</v>
      </c>
      <c r="AR62" s="4">
        <v>26.658011999999999</v>
      </c>
      <c r="AS62" s="4">
        <v>30.467103999999999</v>
      </c>
      <c r="AT62" s="4">
        <v>27.661750000000001</v>
      </c>
      <c r="AU62" s="4">
        <v>29.321670000000001</v>
      </c>
      <c r="AV62" s="4">
        <v>29.251856</v>
      </c>
      <c r="AW62" s="4">
        <v>27.247005000000001</v>
      </c>
      <c r="AX62" s="4">
        <v>28.788274999999999</v>
      </c>
      <c r="AY62" s="4">
        <v>28.368855</v>
      </c>
      <c r="AZ62" s="4">
        <v>27.282722</v>
      </c>
      <c r="BA62" s="4">
        <v>28.529817999999999</v>
      </c>
      <c r="BB62" s="4">
        <v>28.667196000000001</v>
      </c>
      <c r="BC62" s="4">
        <v>28.479233000000001</v>
      </c>
      <c r="BD62" s="4">
        <v>25.514091000000001</v>
      </c>
      <c r="BE62" s="4">
        <v>27.089276999999999</v>
      </c>
      <c r="BF62" s="4">
        <v>29.027471999999999</v>
      </c>
      <c r="BG62" s="4">
        <v>27.323416000000002</v>
      </c>
      <c r="BH62" s="4">
        <v>27.759793999999999</v>
      </c>
      <c r="BI62" s="4">
        <v>28.076822</v>
      </c>
    </row>
    <row r="63" spans="1:61" x14ac:dyDescent="0.3">
      <c r="A63" s="4" t="s">
        <v>27</v>
      </c>
      <c r="B63" s="4">
        <v>28.380579000000001</v>
      </c>
      <c r="C63" s="4">
        <v>27.248176999999998</v>
      </c>
      <c r="D63" s="4">
        <v>27.937027</v>
      </c>
      <c r="E63" s="4">
        <v>27.407423000000001</v>
      </c>
      <c r="F63" s="4">
        <v>29.622765000000001</v>
      </c>
      <c r="G63" s="4">
        <v>28.218440000000001</v>
      </c>
      <c r="H63" s="4">
        <v>23.862846000000001</v>
      </c>
      <c r="I63" s="4">
        <v>25.150133</v>
      </c>
      <c r="J63" s="4">
        <v>26.905004999999999</v>
      </c>
      <c r="K63" s="4">
        <v>27.828479999999999</v>
      </c>
      <c r="L63" s="4">
        <v>28.148111</v>
      </c>
      <c r="M63" s="4">
        <v>27.383144000000001</v>
      </c>
      <c r="N63" s="4">
        <v>27.368735999999998</v>
      </c>
      <c r="O63" s="4">
        <v>28.150894000000001</v>
      </c>
      <c r="P63" s="4">
        <v>30.427537999999998</v>
      </c>
      <c r="Q63" s="4">
        <v>27.173863999999998</v>
      </c>
      <c r="R63" s="4">
        <v>28.854617999999999</v>
      </c>
      <c r="S63" s="4">
        <v>26.075779000000001</v>
      </c>
      <c r="T63" s="4">
        <v>28.726099999999999</v>
      </c>
      <c r="U63" s="4">
        <v>28.28144</v>
      </c>
      <c r="V63" s="4">
        <v>27.133696</v>
      </c>
      <c r="W63" s="4">
        <v>27.206717000000001</v>
      </c>
      <c r="X63" s="4">
        <v>28.047326999999999</v>
      </c>
      <c r="Y63" s="4">
        <v>27.104012999999998</v>
      </c>
      <c r="Z63" s="4">
        <v>28.279337000000002</v>
      </c>
      <c r="AA63" s="4">
        <v>27.124413000000001</v>
      </c>
      <c r="AB63" s="4">
        <v>32.453392000000001</v>
      </c>
      <c r="AC63" s="4">
        <v>29.174983999999998</v>
      </c>
      <c r="AD63" s="4">
        <v>25.661899999999999</v>
      </c>
      <c r="AE63" s="4">
        <v>28.289027999999998</v>
      </c>
      <c r="AF63" s="4">
        <v>26.354733</v>
      </c>
      <c r="AG63" s="4">
        <v>27.49241</v>
      </c>
      <c r="AH63" s="4">
        <v>30.37011</v>
      </c>
      <c r="AI63" s="4">
        <v>25.98649</v>
      </c>
      <c r="AJ63" s="4">
        <v>27.559926999999998</v>
      </c>
      <c r="AK63" s="4">
        <v>28.009900999999999</v>
      </c>
      <c r="AL63" s="4">
        <v>29.69868</v>
      </c>
      <c r="AM63" s="4">
        <v>26.182388</v>
      </c>
      <c r="AN63" s="4">
        <v>28.653417999999999</v>
      </c>
      <c r="AO63" s="4">
        <v>26.221806000000001</v>
      </c>
      <c r="AP63" s="4">
        <v>27.924213000000002</v>
      </c>
      <c r="AQ63" s="4">
        <v>27.055029000000001</v>
      </c>
      <c r="AR63" s="4">
        <v>26.692862000000002</v>
      </c>
      <c r="AS63" s="4">
        <v>30.112756999999998</v>
      </c>
      <c r="AT63" s="4">
        <v>27.832972999999999</v>
      </c>
      <c r="AU63" s="4">
        <v>29.090872000000001</v>
      </c>
      <c r="AV63" s="4">
        <v>29.618808999999999</v>
      </c>
      <c r="AW63" s="4">
        <v>27.27317</v>
      </c>
      <c r="AX63" s="4">
        <v>29.142130000000002</v>
      </c>
      <c r="AY63" s="4">
        <v>28.215537999999999</v>
      </c>
      <c r="AZ63" s="4">
        <v>27.179068000000001</v>
      </c>
      <c r="BA63" s="4">
        <v>28.724173</v>
      </c>
      <c r="BB63" s="4">
        <v>28.653143</v>
      </c>
      <c r="BC63" s="4">
        <v>28.593966999999999</v>
      </c>
      <c r="BD63" s="4">
        <v>25.716276000000001</v>
      </c>
      <c r="BE63" s="4">
        <v>26.996578</v>
      </c>
      <c r="BF63" s="4">
        <v>29.199047</v>
      </c>
      <c r="BG63" s="4">
        <v>27.239626000000001</v>
      </c>
      <c r="BH63" s="4">
        <v>27.931868000000001</v>
      </c>
      <c r="BI63" s="4">
        <v>27.395071000000002</v>
      </c>
    </row>
    <row r="64" spans="1:61" x14ac:dyDescent="0.3">
      <c r="A64" s="4" t="s">
        <v>40</v>
      </c>
      <c r="B64" s="4">
        <v>32.764479999999999</v>
      </c>
      <c r="C64" s="4">
        <v>32.425846</v>
      </c>
      <c r="D64" s="4">
        <v>33.99588</v>
      </c>
      <c r="E64" s="4">
        <v>32.204838000000002</v>
      </c>
      <c r="F64" s="4">
        <v>31.945097000000001</v>
      </c>
      <c r="G64" s="4">
        <v>31.362107999999999</v>
      </c>
      <c r="H64" s="4">
        <v>29.617498000000001</v>
      </c>
      <c r="I64" s="4">
        <v>29.574864999999999</v>
      </c>
      <c r="J64" s="4">
        <v>33.194363000000003</v>
      </c>
      <c r="K64" s="4">
        <v>30.054714000000001</v>
      </c>
      <c r="L64" s="4">
        <v>30.540430000000001</v>
      </c>
      <c r="M64" s="4">
        <v>30.436964</v>
      </c>
      <c r="N64" s="4">
        <v>29.548943999999999</v>
      </c>
      <c r="O64" s="4">
        <v>30.1998</v>
      </c>
      <c r="P64" s="4">
        <v>35.452717</v>
      </c>
      <c r="Q64" s="4">
        <v>34.157449999999997</v>
      </c>
      <c r="R64" s="4">
        <v>30.312746000000001</v>
      </c>
      <c r="S64" s="4">
        <v>32.887977999999997</v>
      </c>
      <c r="T64" s="4">
        <v>31.469830999999999</v>
      </c>
      <c r="U64" s="4">
        <v>34.272170000000003</v>
      </c>
      <c r="V64" s="4">
        <v>30.648413000000001</v>
      </c>
      <c r="W64" s="4">
        <v>32.77901</v>
      </c>
      <c r="X64" s="4">
        <v>32.990265000000001</v>
      </c>
      <c r="Y64" s="4">
        <v>31.013590000000001</v>
      </c>
      <c r="Z64" s="4">
        <v>32.933307999999997</v>
      </c>
      <c r="AA64" s="4">
        <v>32.148823</v>
      </c>
      <c r="AB64" s="4">
        <v>36.396439999999998</v>
      </c>
      <c r="AD64" s="4">
        <v>33.515315999999999</v>
      </c>
      <c r="AE64" s="4">
        <v>33.245846</v>
      </c>
      <c r="AF64" s="4">
        <v>35.00582</v>
      </c>
      <c r="AG64" s="4">
        <v>32.036327</v>
      </c>
      <c r="AH64" s="4">
        <v>32.522987000000001</v>
      </c>
      <c r="AI64" s="4">
        <v>33.618057</v>
      </c>
      <c r="AJ64" s="4">
        <v>33.522784999999999</v>
      </c>
      <c r="AK64" s="4">
        <v>33.376953</v>
      </c>
      <c r="AL64" s="4">
        <v>33.555390000000003</v>
      </c>
      <c r="AM64" s="4">
        <v>30.667414000000001</v>
      </c>
      <c r="AN64" s="4">
        <v>32.017315000000004</v>
      </c>
      <c r="AO64" s="4">
        <v>30.586020000000001</v>
      </c>
      <c r="AP64" s="4">
        <v>32.054369999999999</v>
      </c>
      <c r="AQ64" s="4">
        <v>31.237638</v>
      </c>
      <c r="AR64" s="4">
        <v>30.676490000000001</v>
      </c>
      <c r="AS64" s="4">
        <v>37.371098000000003</v>
      </c>
      <c r="AT64" s="4">
        <v>32.341503000000003</v>
      </c>
      <c r="AU64" s="4">
        <v>32.878056000000001</v>
      </c>
      <c r="AW64" s="4">
        <v>32.280900000000003</v>
      </c>
      <c r="AX64" s="4">
        <v>34.312793999999997</v>
      </c>
      <c r="AY64" s="4">
        <v>32.261744999999998</v>
      </c>
      <c r="AZ64" s="4">
        <v>32.294178000000002</v>
      </c>
      <c r="BB64" s="4">
        <v>34.103732999999998</v>
      </c>
      <c r="BC64" s="4">
        <v>36.206380000000003</v>
      </c>
      <c r="BD64" s="4">
        <v>32.819217999999999</v>
      </c>
      <c r="BE64" s="4">
        <v>30.127865</v>
      </c>
      <c r="BF64" s="4">
        <v>34.963633999999999</v>
      </c>
      <c r="BG64" s="4">
        <v>35.023136000000001</v>
      </c>
      <c r="BH64" s="4">
        <v>36.473858</v>
      </c>
      <c r="BI64" s="4">
        <v>32.444653000000002</v>
      </c>
    </row>
    <row r="65" spans="1:61" x14ac:dyDescent="0.3">
      <c r="A65" s="4" t="s">
        <v>40</v>
      </c>
      <c r="B65" s="4">
        <v>32.299999999999997</v>
      </c>
      <c r="C65" s="4">
        <v>32.210377000000001</v>
      </c>
      <c r="D65" s="4">
        <v>33.507080000000002</v>
      </c>
      <c r="E65" s="4">
        <v>31.775587000000002</v>
      </c>
      <c r="F65" s="4">
        <v>31.89677</v>
      </c>
      <c r="G65" s="4">
        <v>30.999794000000001</v>
      </c>
      <c r="H65" s="4">
        <v>30.013864999999999</v>
      </c>
      <c r="I65" s="4">
        <v>29.264932999999999</v>
      </c>
      <c r="J65" s="4">
        <v>33.890247000000002</v>
      </c>
      <c r="K65" s="4">
        <v>29.786549999999998</v>
      </c>
      <c r="L65" s="4">
        <v>30.458383999999999</v>
      </c>
      <c r="M65" s="4">
        <v>30.477383</v>
      </c>
      <c r="N65" s="4">
        <v>29.373901</v>
      </c>
      <c r="O65" s="4">
        <v>30.299883000000001</v>
      </c>
      <c r="P65" s="4">
        <v>35.403385</v>
      </c>
      <c r="Q65" s="4">
        <v>34.422319999999999</v>
      </c>
      <c r="R65" s="4">
        <v>30.328265999999999</v>
      </c>
      <c r="S65" s="4">
        <v>32.085773000000003</v>
      </c>
      <c r="T65" s="4">
        <v>31.349869000000002</v>
      </c>
      <c r="U65" s="4">
        <v>34.385983000000003</v>
      </c>
      <c r="V65" s="4">
        <v>30.409407000000002</v>
      </c>
      <c r="W65" s="4">
        <v>32.764366000000003</v>
      </c>
      <c r="X65" s="4">
        <v>32.772807999999998</v>
      </c>
      <c r="Y65" s="4">
        <v>31.143148</v>
      </c>
      <c r="Z65" s="4">
        <v>33.089866999999998</v>
      </c>
      <c r="AA65" s="4">
        <v>32.384459999999997</v>
      </c>
      <c r="AC65" s="4">
        <v>33.273719999999997</v>
      </c>
      <c r="AD65" s="4">
        <v>33.436442999999997</v>
      </c>
      <c r="AE65" s="4">
        <v>33.436619999999998</v>
      </c>
      <c r="AG65" s="4">
        <v>32.119340000000001</v>
      </c>
      <c r="AH65" s="4">
        <v>32.948771999999998</v>
      </c>
      <c r="AI65" s="4">
        <v>32.944940000000003</v>
      </c>
      <c r="AJ65" s="4">
        <v>34.256999999999998</v>
      </c>
      <c r="AK65" s="4">
        <v>33.312980000000003</v>
      </c>
      <c r="AL65" s="4">
        <v>32.877986999999997</v>
      </c>
      <c r="AM65" s="4">
        <v>30.813593000000001</v>
      </c>
      <c r="AN65" s="4">
        <v>32.249282999999998</v>
      </c>
      <c r="AO65" s="4">
        <v>30.303045000000001</v>
      </c>
      <c r="AP65" s="4">
        <v>32.468665999999999</v>
      </c>
      <c r="AQ65" s="4">
        <v>31.214727</v>
      </c>
      <c r="AR65" s="4">
        <v>30.740106999999998</v>
      </c>
      <c r="AS65" s="4">
        <v>34.945810000000002</v>
      </c>
      <c r="AT65" s="4">
        <v>32.959454000000001</v>
      </c>
      <c r="AU65" s="4">
        <v>33.257862000000003</v>
      </c>
      <c r="AV65" s="4">
        <v>37.328246999999998</v>
      </c>
      <c r="AW65" s="4">
        <v>32.212975</v>
      </c>
      <c r="AX65" s="4">
        <v>33.389620000000001</v>
      </c>
      <c r="AY65" s="4">
        <v>32.427757</v>
      </c>
      <c r="AZ65" s="4">
        <v>31.802574</v>
      </c>
      <c r="BA65" s="4">
        <v>35.190185999999997</v>
      </c>
      <c r="BB65" s="4">
        <v>33.950400000000002</v>
      </c>
      <c r="BC65" s="4">
        <v>35.974693000000002</v>
      </c>
      <c r="BD65" s="4">
        <v>33.538803000000001</v>
      </c>
      <c r="BE65" s="4">
        <v>30.04532</v>
      </c>
      <c r="BF65" s="4">
        <v>35.147880000000001</v>
      </c>
      <c r="BH65" s="4">
        <v>36.062137999999997</v>
      </c>
      <c r="BI65" s="4">
        <v>33.641330000000004</v>
      </c>
    </row>
    <row r="66" spans="1:61" x14ac:dyDescent="0.3">
      <c r="A66" s="4" t="s">
        <v>40</v>
      </c>
      <c r="B66" s="4">
        <v>32.56617</v>
      </c>
      <c r="C66" s="4">
        <v>32.036009999999997</v>
      </c>
      <c r="D66" s="4">
        <v>33.848002999999999</v>
      </c>
      <c r="E66" s="4">
        <v>31.636541000000001</v>
      </c>
      <c r="F66" s="4">
        <v>32.611237000000003</v>
      </c>
      <c r="G66" s="4">
        <v>31.307075999999999</v>
      </c>
      <c r="H66" s="4">
        <v>29.886348999999999</v>
      </c>
      <c r="I66" s="4">
        <v>29.427565000000001</v>
      </c>
      <c r="J66" s="4">
        <v>33.506442999999997</v>
      </c>
      <c r="K66" s="4">
        <v>30.078648000000001</v>
      </c>
      <c r="L66" s="4">
        <v>30.494135</v>
      </c>
      <c r="M66" s="4">
        <v>30.237534</v>
      </c>
      <c r="N66" s="4">
        <v>29.416084000000001</v>
      </c>
      <c r="O66" s="4">
        <v>30.379352999999998</v>
      </c>
      <c r="P66" s="4">
        <v>35.810898000000002</v>
      </c>
      <c r="Q66" s="4">
        <v>33.336098</v>
      </c>
      <c r="R66" s="4">
        <v>30.498660999999998</v>
      </c>
      <c r="S66" s="4">
        <v>31.701613999999999</v>
      </c>
      <c r="T66" s="4">
        <v>31.516484999999999</v>
      </c>
      <c r="U66" s="4">
        <v>34.028350000000003</v>
      </c>
      <c r="V66" s="4">
        <v>30.430112999999999</v>
      </c>
      <c r="W66" s="4">
        <v>33.116034999999997</v>
      </c>
      <c r="X66" s="4">
        <v>32.654649999999997</v>
      </c>
      <c r="Y66" s="4">
        <v>30.899294000000001</v>
      </c>
      <c r="Z66" s="4">
        <v>32.369669999999999</v>
      </c>
      <c r="AA66" s="4">
        <v>31.797461999999999</v>
      </c>
      <c r="AB66" s="4">
        <v>36.313920000000003</v>
      </c>
      <c r="AC66" s="4">
        <v>32.886389999999999</v>
      </c>
      <c r="AD66" s="4">
        <v>33.059432999999999</v>
      </c>
      <c r="AE66" s="4">
        <v>32.933759999999999</v>
      </c>
      <c r="AF66" s="4">
        <v>34.786769999999997</v>
      </c>
      <c r="AG66" s="4">
        <v>31.944633</v>
      </c>
      <c r="AH66" s="4">
        <v>32.832473999999998</v>
      </c>
      <c r="AI66" s="4">
        <v>33.817219999999999</v>
      </c>
      <c r="AJ66" s="4">
        <v>33.405360000000002</v>
      </c>
      <c r="AK66" s="4">
        <v>33.390372999999997</v>
      </c>
      <c r="AL66" s="4">
        <v>32.662933000000002</v>
      </c>
      <c r="AM66" s="4">
        <v>30.243790000000001</v>
      </c>
      <c r="AN66" s="4">
        <v>32.434173999999999</v>
      </c>
      <c r="AO66" s="4">
        <v>30.192941999999999</v>
      </c>
      <c r="AP66" s="4">
        <v>32.670456000000001</v>
      </c>
      <c r="AQ66" s="4">
        <v>31.261914999999998</v>
      </c>
      <c r="AR66" s="4">
        <v>30.465433000000001</v>
      </c>
      <c r="AT66" s="4">
        <v>33.447850000000003</v>
      </c>
      <c r="AU66" s="4">
        <v>33.159843000000002</v>
      </c>
      <c r="AV66" s="4">
        <v>35.931762999999997</v>
      </c>
      <c r="AW66" s="4">
        <v>32.317993000000001</v>
      </c>
      <c r="AX66" s="4">
        <v>33.776629999999997</v>
      </c>
      <c r="AY66" s="4">
        <v>32.589230000000001</v>
      </c>
      <c r="AZ66" s="4">
        <v>31.882280000000002</v>
      </c>
      <c r="BA66" s="4">
        <v>35.510075000000001</v>
      </c>
      <c r="BB66" s="4">
        <v>33.947018</v>
      </c>
      <c r="BD66" s="4">
        <v>32.806669999999997</v>
      </c>
      <c r="BE66" s="4">
        <v>29.699337</v>
      </c>
      <c r="BF66" s="4">
        <v>34.454219999999999</v>
      </c>
      <c r="BG66" s="4">
        <v>34.899819999999998</v>
      </c>
      <c r="BH66" s="4">
        <v>36.732810000000001</v>
      </c>
      <c r="BI66" s="4">
        <v>33.028930000000003</v>
      </c>
    </row>
    <row r="67" spans="1:61" x14ac:dyDescent="0.3">
      <c r="A67" s="4" t="s">
        <v>41</v>
      </c>
      <c r="B67" s="4">
        <v>26.258517999999999</v>
      </c>
      <c r="C67" s="4">
        <v>25.603508000000001</v>
      </c>
      <c r="D67" s="4">
        <v>26.874714000000001</v>
      </c>
      <c r="E67" s="4">
        <v>24.5852</v>
      </c>
      <c r="F67" s="4">
        <v>26.183844000000001</v>
      </c>
      <c r="G67" s="4">
        <v>26.702950999999999</v>
      </c>
      <c r="H67" s="4">
        <v>23.638304000000002</v>
      </c>
      <c r="I67" s="4">
        <v>24.029152</v>
      </c>
      <c r="J67" s="4">
        <v>25.572405</v>
      </c>
      <c r="K67" s="4">
        <v>26.036950999999998</v>
      </c>
      <c r="L67" s="4">
        <v>26.214169999999999</v>
      </c>
      <c r="M67" s="4">
        <v>25.669986999999999</v>
      </c>
      <c r="N67" s="4">
        <v>26.494734000000001</v>
      </c>
      <c r="O67" s="4">
        <v>25.535563</v>
      </c>
      <c r="P67" s="4">
        <v>29.470806</v>
      </c>
      <c r="Q67" s="4">
        <v>25.697831999999998</v>
      </c>
      <c r="R67" s="4">
        <v>27.159983</v>
      </c>
      <c r="S67" s="4">
        <v>25.943224000000001</v>
      </c>
      <c r="T67" s="4">
        <v>27.454751999999999</v>
      </c>
      <c r="U67" s="4">
        <v>26.767775</v>
      </c>
      <c r="V67" s="4">
        <v>24.604863999999999</v>
      </c>
      <c r="W67" s="4">
        <v>27.996738000000001</v>
      </c>
      <c r="X67" s="4">
        <v>26.014599</v>
      </c>
      <c r="Y67" s="4">
        <v>26.146695999999999</v>
      </c>
      <c r="Z67" s="4">
        <v>26.682047000000001</v>
      </c>
      <c r="AA67" s="4">
        <v>26.670732000000001</v>
      </c>
      <c r="AB67" s="4">
        <v>30.148737000000001</v>
      </c>
      <c r="AC67" s="4">
        <v>27.834896000000001</v>
      </c>
      <c r="AD67" s="4">
        <v>24.826136000000002</v>
      </c>
      <c r="AE67" s="4">
        <v>26.497254999999999</v>
      </c>
      <c r="AF67" s="4">
        <v>23.448322000000001</v>
      </c>
      <c r="AG67" s="4">
        <v>25.916060000000002</v>
      </c>
      <c r="AH67" s="4">
        <v>29.794944999999998</v>
      </c>
      <c r="AI67" s="4">
        <v>23.958487000000002</v>
      </c>
      <c r="AJ67" s="4">
        <v>26.938227000000001</v>
      </c>
      <c r="AK67" s="4">
        <v>26.940836000000001</v>
      </c>
      <c r="AL67" s="4">
        <v>27.847805000000001</v>
      </c>
      <c r="AM67" s="4">
        <v>24.968198999999998</v>
      </c>
      <c r="AN67" s="4">
        <v>28.375734000000001</v>
      </c>
      <c r="AO67" s="4">
        <v>25.106258</v>
      </c>
      <c r="AP67" s="4">
        <v>26.98621</v>
      </c>
      <c r="AQ67" s="4">
        <v>22.545233</v>
      </c>
      <c r="AR67" s="4">
        <v>24.426089999999999</v>
      </c>
      <c r="AS67" s="4">
        <v>30.958275</v>
      </c>
      <c r="AT67" s="4">
        <v>27.639679999999998</v>
      </c>
      <c r="AU67" s="4">
        <v>27.189191999999998</v>
      </c>
      <c r="AV67" s="4">
        <v>28.176217999999999</v>
      </c>
      <c r="AW67" s="4">
        <v>25.760805000000001</v>
      </c>
      <c r="AX67" s="4">
        <v>27.02608</v>
      </c>
      <c r="AY67" s="4">
        <v>26.99267</v>
      </c>
      <c r="AZ67" s="4">
        <v>25.778095</v>
      </c>
      <c r="BA67" s="4">
        <v>27.917372</v>
      </c>
      <c r="BB67" s="4">
        <v>27.223057000000001</v>
      </c>
      <c r="BC67" s="4">
        <v>28.423403</v>
      </c>
      <c r="BD67" s="4">
        <v>24.473398</v>
      </c>
      <c r="BE67" s="4">
        <v>26.508703000000001</v>
      </c>
      <c r="BF67" s="4">
        <v>27.583010000000002</v>
      </c>
      <c r="BG67" s="4">
        <v>27.129248</v>
      </c>
      <c r="BH67" s="4">
        <v>27.029164999999999</v>
      </c>
      <c r="BI67" s="4">
        <v>27.46754</v>
      </c>
    </row>
    <row r="68" spans="1:61" x14ac:dyDescent="0.3">
      <c r="A68" s="4" t="s">
        <v>41</v>
      </c>
      <c r="B68" s="4">
        <v>26.70853</v>
      </c>
      <c r="C68" s="4">
        <v>25.665306000000001</v>
      </c>
      <c r="D68" s="4">
        <v>26.433129999999998</v>
      </c>
      <c r="E68" s="4">
        <v>24.614484999999998</v>
      </c>
      <c r="F68" s="4">
        <v>26.603287000000002</v>
      </c>
      <c r="G68" s="4">
        <v>27.100292</v>
      </c>
      <c r="H68" s="4">
        <v>23.649956</v>
      </c>
      <c r="I68" s="4">
        <v>23.984605999999999</v>
      </c>
      <c r="J68" s="4">
        <v>25.830991999999998</v>
      </c>
      <c r="K68" s="4">
        <v>25.891926000000002</v>
      </c>
      <c r="L68" s="4">
        <v>26.683330000000002</v>
      </c>
      <c r="M68" s="4">
        <v>25.703880000000002</v>
      </c>
      <c r="N68" s="4">
        <v>26.528411999999999</v>
      </c>
      <c r="O68" s="4">
        <v>25.470300000000002</v>
      </c>
      <c r="P68" s="4">
        <v>29.120788999999998</v>
      </c>
      <c r="Q68" s="4">
        <v>25.103301999999999</v>
      </c>
      <c r="R68" s="4">
        <v>27.15738</v>
      </c>
      <c r="S68" s="4">
        <v>26.008206999999999</v>
      </c>
      <c r="T68" s="4">
        <v>27.473776000000001</v>
      </c>
      <c r="U68" s="4">
        <v>26.812197000000001</v>
      </c>
      <c r="V68" s="4">
        <v>24.819410000000001</v>
      </c>
      <c r="W68" s="4">
        <v>27.853916000000002</v>
      </c>
      <c r="X68" s="4">
        <v>26.032281999999999</v>
      </c>
      <c r="Y68" s="4">
        <v>25.996267</v>
      </c>
      <c r="Z68" s="4">
        <v>26.915652999999999</v>
      </c>
      <c r="AA68" s="4">
        <v>26.551704000000001</v>
      </c>
      <c r="AB68" s="4">
        <v>29.383656999999999</v>
      </c>
      <c r="AC68" s="4">
        <v>27.828976000000001</v>
      </c>
      <c r="AD68" s="4">
        <v>24.943045000000001</v>
      </c>
      <c r="AE68" s="4">
        <v>26.195055</v>
      </c>
      <c r="AF68" s="4">
        <v>23.587357999999998</v>
      </c>
      <c r="AG68" s="4">
        <v>26.049537999999998</v>
      </c>
      <c r="AH68" s="4">
        <v>29.279726</v>
      </c>
      <c r="AI68" s="4">
        <v>24.589659000000001</v>
      </c>
      <c r="AJ68" s="4">
        <v>27.028072000000002</v>
      </c>
      <c r="AK68" s="4">
        <v>26.432974000000002</v>
      </c>
      <c r="AL68" s="4">
        <v>28.009657000000001</v>
      </c>
      <c r="AM68" s="4">
        <v>25.001474000000002</v>
      </c>
      <c r="AN68" s="4">
        <v>28.551086000000002</v>
      </c>
      <c r="AO68" s="4">
        <v>25.130866999999999</v>
      </c>
      <c r="AP68" s="4">
        <v>26.641635999999998</v>
      </c>
      <c r="AQ68" s="4">
        <v>22.601413999999998</v>
      </c>
      <c r="AR68" s="4">
        <v>24.445672999999999</v>
      </c>
      <c r="AS68" s="4">
        <v>31.42145</v>
      </c>
      <c r="AT68" s="4">
        <v>27.177841000000001</v>
      </c>
      <c r="AU68" s="4">
        <v>27.053871000000001</v>
      </c>
      <c r="AV68" s="4">
        <v>28.134136000000002</v>
      </c>
      <c r="AW68" s="4">
        <v>25.752320999999998</v>
      </c>
      <c r="AX68" s="4">
        <v>27.018343000000002</v>
      </c>
      <c r="AY68" s="4">
        <v>26.612946000000001</v>
      </c>
      <c r="AZ68" s="4">
        <v>25.882904</v>
      </c>
      <c r="BA68" s="4">
        <v>28.1494</v>
      </c>
      <c r="BB68" s="4">
        <v>27.378350999999999</v>
      </c>
      <c r="BC68" s="4">
        <v>28.935316</v>
      </c>
      <c r="BD68" s="4">
        <v>24.556408000000001</v>
      </c>
      <c r="BE68" s="4">
        <v>25.954163000000001</v>
      </c>
      <c r="BF68" s="4">
        <v>27.659230999999998</v>
      </c>
      <c r="BH68" s="4">
        <v>27.22147</v>
      </c>
      <c r="BI68" s="4">
        <v>27.341612000000001</v>
      </c>
    </row>
    <row r="69" spans="1:61" x14ac:dyDescent="0.3">
      <c r="A69" s="4" t="s">
        <v>41</v>
      </c>
      <c r="B69" s="4">
        <v>26.656136</v>
      </c>
      <c r="C69" s="4">
        <v>25.786681999999999</v>
      </c>
      <c r="D69" s="4">
        <v>26.916875999999998</v>
      </c>
      <c r="E69" s="4">
        <v>24.658052000000001</v>
      </c>
      <c r="F69" s="4">
        <v>26.373788999999999</v>
      </c>
      <c r="G69" s="4">
        <v>27.091715000000001</v>
      </c>
      <c r="H69" s="4">
        <v>23.562977</v>
      </c>
      <c r="I69" s="4">
        <v>24.195969999999999</v>
      </c>
      <c r="J69" s="4">
        <v>25.872757</v>
      </c>
      <c r="K69" s="4">
        <v>25.852152</v>
      </c>
      <c r="L69" s="4">
        <v>26.26633</v>
      </c>
      <c r="M69" s="4">
        <v>25.848486000000001</v>
      </c>
      <c r="N69" s="4">
        <v>26.511568</v>
      </c>
      <c r="O69" s="4">
        <v>25.564229999999998</v>
      </c>
      <c r="P69" s="4">
        <v>29.083479000000001</v>
      </c>
      <c r="Q69" s="4">
        <v>25.41789</v>
      </c>
      <c r="R69" s="4">
        <v>27.092813</v>
      </c>
      <c r="S69" s="4">
        <v>25.920947999999999</v>
      </c>
      <c r="T69" s="4">
        <v>27.46744</v>
      </c>
      <c r="U69" s="4">
        <v>26.686512</v>
      </c>
      <c r="V69" s="4">
        <v>24.85622</v>
      </c>
      <c r="W69" s="4">
        <v>27.919526999999999</v>
      </c>
      <c r="X69" s="4">
        <v>25.940232999999999</v>
      </c>
      <c r="Y69" s="4">
        <v>26.218585999999998</v>
      </c>
      <c r="Z69" s="4">
        <v>27.011374</v>
      </c>
      <c r="AA69" s="4">
        <v>26.558009999999999</v>
      </c>
      <c r="AB69" s="4">
        <v>30.265540000000001</v>
      </c>
      <c r="AC69" s="4">
        <v>28.016956</v>
      </c>
      <c r="AD69" s="4">
        <v>24.959568000000001</v>
      </c>
      <c r="AE69" s="4">
        <v>26.168837</v>
      </c>
      <c r="AF69" s="4">
        <v>23.407336999999998</v>
      </c>
      <c r="AG69" s="4">
        <v>25.731106</v>
      </c>
      <c r="AH69" s="4">
        <v>29.389143000000001</v>
      </c>
      <c r="AI69" s="4">
        <v>24.155853</v>
      </c>
      <c r="AJ69" s="4">
        <v>26.997149</v>
      </c>
      <c r="AK69" s="4">
        <v>26.907302999999999</v>
      </c>
      <c r="AL69" s="4">
        <v>28.080964999999999</v>
      </c>
      <c r="AM69" s="4">
        <v>24.870287000000001</v>
      </c>
      <c r="AN69" s="4">
        <v>28.404876999999999</v>
      </c>
      <c r="AO69" s="4">
        <v>24.995719999999999</v>
      </c>
      <c r="AP69" s="4">
        <v>26.947205</v>
      </c>
      <c r="AQ69" s="4">
        <v>22.516918</v>
      </c>
      <c r="AR69" s="4">
        <v>24.362480000000001</v>
      </c>
      <c r="AS69" s="4">
        <v>30.833729000000002</v>
      </c>
      <c r="AT69" s="4">
        <v>27.364972999999999</v>
      </c>
      <c r="AU69" s="4">
        <v>26.779629</v>
      </c>
      <c r="AV69" s="4">
        <v>28.2271</v>
      </c>
      <c r="AW69" s="4">
        <v>25.766279999999998</v>
      </c>
      <c r="AX69" s="4">
        <v>27.069427000000001</v>
      </c>
      <c r="AY69" s="4">
        <v>26.761347000000001</v>
      </c>
      <c r="AZ69" s="4">
        <v>25.808668000000001</v>
      </c>
      <c r="BA69" s="4">
        <v>28.080159999999999</v>
      </c>
      <c r="BB69" s="4">
        <v>27.615772</v>
      </c>
      <c r="BC69" s="4">
        <v>28.660017</v>
      </c>
      <c r="BD69" s="4">
        <v>24.572617000000001</v>
      </c>
      <c r="BE69" s="4">
        <v>26.125257000000001</v>
      </c>
      <c r="BF69" s="4">
        <v>27.689834999999999</v>
      </c>
      <c r="BG69" s="4">
        <v>26.824456999999999</v>
      </c>
      <c r="BH69" s="4">
        <v>27.178056999999999</v>
      </c>
      <c r="BI69" s="4">
        <v>27.149155</v>
      </c>
    </row>
    <row r="70" spans="1:61" x14ac:dyDescent="0.3">
      <c r="A70" s="4" t="s">
        <v>8</v>
      </c>
      <c r="B70" s="4">
        <v>25.553336999999999</v>
      </c>
      <c r="C70" s="4">
        <v>24.344809000000001</v>
      </c>
      <c r="D70" s="4">
        <v>26.610657</v>
      </c>
      <c r="E70" s="4">
        <v>24.539535999999998</v>
      </c>
      <c r="F70" s="4">
        <v>26.063849999999999</v>
      </c>
      <c r="G70" s="4">
        <v>26.131325</v>
      </c>
      <c r="H70" s="4">
        <v>21.768353000000001</v>
      </c>
      <c r="I70" s="4">
        <v>23.682652000000001</v>
      </c>
      <c r="J70" s="4">
        <v>22.896547000000002</v>
      </c>
      <c r="K70" s="4">
        <v>26.403155999999999</v>
      </c>
      <c r="L70" s="4">
        <v>25.14472</v>
      </c>
      <c r="M70" s="4">
        <v>24.289487999999999</v>
      </c>
      <c r="N70" s="4">
        <v>25.001169999999998</v>
      </c>
      <c r="O70" s="4">
        <v>25.467417000000001</v>
      </c>
      <c r="P70" s="4">
        <v>26.050004999999999</v>
      </c>
      <c r="Q70" s="4">
        <v>25.367052000000001</v>
      </c>
      <c r="R70" s="4">
        <v>26.41188</v>
      </c>
      <c r="S70" s="4">
        <v>24.40185</v>
      </c>
      <c r="T70" s="4">
        <v>26.371379999999998</v>
      </c>
      <c r="U70" s="4">
        <v>26.857932999999999</v>
      </c>
      <c r="V70" s="4">
        <v>21.854054999999999</v>
      </c>
      <c r="W70" s="4">
        <v>24.871893</v>
      </c>
      <c r="X70" s="4">
        <v>26.790216000000001</v>
      </c>
      <c r="Y70" s="4">
        <v>23.695276</v>
      </c>
      <c r="Z70" s="4">
        <v>24.547533000000001</v>
      </c>
      <c r="AA70" s="4">
        <v>23.671365999999999</v>
      </c>
      <c r="AB70" s="4">
        <v>28.029651999999999</v>
      </c>
      <c r="AC70" s="4">
        <v>27.35098</v>
      </c>
      <c r="AD70" s="4">
        <v>22.382549999999998</v>
      </c>
      <c r="AE70" s="4">
        <v>25.782222999999998</v>
      </c>
      <c r="AF70" s="4">
        <v>22.502731000000001</v>
      </c>
      <c r="AG70" s="4">
        <v>24.676497999999999</v>
      </c>
      <c r="AH70" s="4">
        <v>26.100387999999999</v>
      </c>
      <c r="AI70" s="4">
        <v>23.987818000000001</v>
      </c>
      <c r="AJ70" s="4">
        <v>24.103124999999999</v>
      </c>
      <c r="AK70" s="4">
        <v>25.340990000000001</v>
      </c>
      <c r="AL70" s="4">
        <v>28.707166999999998</v>
      </c>
      <c r="AM70" s="4">
        <v>24.937999999999999</v>
      </c>
      <c r="AN70" s="4">
        <v>25.657349</v>
      </c>
      <c r="AO70" s="4">
        <v>23.151917000000001</v>
      </c>
      <c r="AP70" s="4">
        <v>23.821055999999999</v>
      </c>
      <c r="AQ70" s="4">
        <v>25.397219</v>
      </c>
      <c r="AR70" s="4">
        <v>24.593737000000001</v>
      </c>
      <c r="AS70" s="4">
        <v>27.881302000000002</v>
      </c>
      <c r="AT70" s="4">
        <v>23.818121000000001</v>
      </c>
      <c r="AU70" s="4">
        <v>28.598623</v>
      </c>
      <c r="AV70" s="4">
        <v>27.009208999999998</v>
      </c>
      <c r="AW70" s="4">
        <v>25.954602999999999</v>
      </c>
      <c r="AX70" s="4">
        <v>25.715298000000001</v>
      </c>
      <c r="AY70" s="4">
        <v>25.494043000000001</v>
      </c>
      <c r="AZ70" s="4">
        <v>24.816400000000002</v>
      </c>
      <c r="BA70" s="4">
        <v>27.195350000000001</v>
      </c>
      <c r="BB70" s="4">
        <v>24.913143000000002</v>
      </c>
      <c r="BC70" s="4">
        <v>26.227886000000002</v>
      </c>
      <c r="BD70" s="4">
        <v>23.65108</v>
      </c>
      <c r="BE70" s="4">
        <v>23.929704999999998</v>
      </c>
      <c r="BF70" s="4">
        <v>26.385752</v>
      </c>
      <c r="BG70" s="4">
        <v>24.179183999999999</v>
      </c>
      <c r="BH70" s="4">
        <v>24.572706</v>
      </c>
      <c r="BI70" s="4">
        <v>24.848905999999999</v>
      </c>
    </row>
    <row r="71" spans="1:61" x14ac:dyDescent="0.3">
      <c r="A71" s="4" t="s">
        <v>8</v>
      </c>
      <c r="B71" s="4">
        <v>25.751764000000001</v>
      </c>
      <c r="C71" s="4">
        <v>24.213165</v>
      </c>
      <c r="D71" s="4">
        <v>26.647991000000001</v>
      </c>
      <c r="E71" s="4">
        <v>24.496126</v>
      </c>
      <c r="F71" s="4">
        <v>26.084349</v>
      </c>
      <c r="G71" s="4">
        <v>26.346233000000002</v>
      </c>
      <c r="H71" s="4">
        <v>21.784143</v>
      </c>
      <c r="I71" s="4">
        <v>23.560628999999999</v>
      </c>
      <c r="J71" s="4">
        <v>22.840205999999998</v>
      </c>
      <c r="K71" s="4">
        <v>26.681716999999999</v>
      </c>
      <c r="L71" s="4">
        <v>25.165369999999999</v>
      </c>
      <c r="M71" s="4">
        <v>24.243594999999999</v>
      </c>
      <c r="N71" s="4">
        <v>24.889596999999998</v>
      </c>
      <c r="O71" s="4">
        <v>25.393982000000001</v>
      </c>
      <c r="P71" s="4">
        <v>26.123287000000001</v>
      </c>
      <c r="Q71" s="4">
        <v>25.609673000000001</v>
      </c>
      <c r="R71" s="4">
        <v>26.029118</v>
      </c>
      <c r="S71" s="4">
        <v>24.345364</v>
      </c>
      <c r="T71" s="4">
        <v>26.566510999999998</v>
      </c>
      <c r="U71" s="4">
        <v>26.849146000000001</v>
      </c>
      <c r="V71" s="4">
        <v>21.974844000000001</v>
      </c>
      <c r="W71" s="4">
        <v>24.746435000000002</v>
      </c>
      <c r="X71" s="4">
        <v>26.707901</v>
      </c>
      <c r="Y71" s="4">
        <v>23.731451</v>
      </c>
      <c r="Z71" s="4">
        <v>24.639576000000002</v>
      </c>
      <c r="AA71" s="4">
        <v>23.81596</v>
      </c>
      <c r="AB71" s="4">
        <v>28.254583</v>
      </c>
      <c r="AC71" s="4">
        <v>27.220929999999999</v>
      </c>
      <c r="AD71" s="4">
        <v>22.355515</v>
      </c>
      <c r="AE71" s="4">
        <v>25.813189999999999</v>
      </c>
      <c r="AF71" s="4">
        <v>22.513195</v>
      </c>
      <c r="AG71" s="4">
        <v>24.683136000000001</v>
      </c>
      <c r="AH71" s="4">
        <v>26.219570000000001</v>
      </c>
      <c r="AI71" s="4">
        <v>23.972961000000002</v>
      </c>
      <c r="AJ71" s="4">
        <v>24.268512999999999</v>
      </c>
      <c r="AK71" s="4">
        <v>25.350909999999999</v>
      </c>
      <c r="AL71" s="4">
        <v>28.632261</v>
      </c>
      <c r="AM71" s="4">
        <v>24.961590000000001</v>
      </c>
      <c r="AN71" s="4">
        <v>25.572647</v>
      </c>
      <c r="AO71" s="4">
        <v>23.28116</v>
      </c>
      <c r="AP71" s="4">
        <v>23.834166</v>
      </c>
      <c r="AQ71" s="4">
        <v>25.162859999999998</v>
      </c>
      <c r="AR71" s="4">
        <v>24.496009999999998</v>
      </c>
      <c r="AS71" s="4">
        <v>27.904067999999999</v>
      </c>
      <c r="AT71" s="4">
        <v>23.794288999999999</v>
      </c>
      <c r="AU71" s="4">
        <v>28.325738999999999</v>
      </c>
      <c r="AV71" s="4">
        <v>26.967193999999999</v>
      </c>
      <c r="AW71" s="4">
        <v>25.939806000000001</v>
      </c>
      <c r="AX71" s="4">
        <v>25.783573000000001</v>
      </c>
      <c r="AY71" s="4">
        <v>25.496143</v>
      </c>
      <c r="AZ71" s="4">
        <v>24.724976000000002</v>
      </c>
      <c r="BA71" s="4">
        <v>27.114125999999999</v>
      </c>
      <c r="BB71" s="4">
        <v>24.879453999999999</v>
      </c>
      <c r="BC71" s="4">
        <v>26.198637000000002</v>
      </c>
      <c r="BD71" s="4">
        <v>23.522417000000001</v>
      </c>
      <c r="BE71" s="4">
        <v>23.769957999999999</v>
      </c>
      <c r="BF71" s="4">
        <v>26.130593999999999</v>
      </c>
      <c r="BG71" s="4">
        <v>24.032599999999999</v>
      </c>
      <c r="BH71" s="4">
        <v>24.576315000000001</v>
      </c>
      <c r="BI71" s="4">
        <v>24.727917000000001</v>
      </c>
    </row>
    <row r="72" spans="1:61" x14ac:dyDescent="0.3">
      <c r="A72" s="4" t="s">
        <v>8</v>
      </c>
      <c r="B72" s="4">
        <v>25.604897000000001</v>
      </c>
      <c r="C72" s="4">
        <v>24.439952999999999</v>
      </c>
      <c r="D72" s="4">
        <v>26.874886</v>
      </c>
      <c r="E72" s="4">
        <v>24.593375999999999</v>
      </c>
      <c r="F72" s="4">
        <v>26.100408999999999</v>
      </c>
      <c r="G72" s="4">
        <v>26.287596000000001</v>
      </c>
      <c r="H72" s="4">
        <v>21.784085999999999</v>
      </c>
      <c r="I72" s="4">
        <v>23.750101000000001</v>
      </c>
      <c r="J72" s="4">
        <v>22.929774999999999</v>
      </c>
      <c r="K72" s="4">
        <v>26.516607</v>
      </c>
      <c r="L72" s="4">
        <v>25.026081000000001</v>
      </c>
      <c r="M72" s="4">
        <v>24.252333</v>
      </c>
      <c r="N72" s="4">
        <v>25.044044</v>
      </c>
      <c r="O72" s="4">
        <v>25.519110000000001</v>
      </c>
      <c r="P72" s="4">
        <v>26.091007000000001</v>
      </c>
      <c r="Q72" s="4">
        <v>25.665365000000001</v>
      </c>
      <c r="R72" s="4">
        <v>26.229326</v>
      </c>
      <c r="S72" s="4">
        <v>24.395862999999999</v>
      </c>
      <c r="T72" s="4">
        <v>26.822298</v>
      </c>
      <c r="U72" s="4">
        <v>27.257224999999998</v>
      </c>
      <c r="V72" s="4">
        <v>21.873024000000001</v>
      </c>
      <c r="W72" s="4">
        <v>24.711449000000002</v>
      </c>
      <c r="X72" s="4">
        <v>26.996098</v>
      </c>
      <c r="Y72" s="4">
        <v>23.963308000000001</v>
      </c>
      <c r="Z72" s="4">
        <v>24.707754000000001</v>
      </c>
      <c r="AA72" s="4">
        <v>23.761696000000001</v>
      </c>
      <c r="AB72" s="4">
        <v>27.963674999999999</v>
      </c>
      <c r="AC72" s="4">
        <v>27.217320999999998</v>
      </c>
      <c r="AD72" s="4">
        <v>22.360281000000001</v>
      </c>
      <c r="AE72" s="4">
        <v>25.669551999999999</v>
      </c>
      <c r="AF72" s="4">
        <v>22.608053000000002</v>
      </c>
      <c r="AG72" s="4">
        <v>24.768975999999999</v>
      </c>
      <c r="AH72" s="4">
        <v>26.317129999999999</v>
      </c>
      <c r="AI72" s="4">
        <v>24.01239</v>
      </c>
      <c r="AJ72" s="4">
        <v>24.384913999999998</v>
      </c>
      <c r="AK72" s="4">
        <v>25.218350000000001</v>
      </c>
      <c r="AL72" s="4">
        <v>28.980447999999999</v>
      </c>
      <c r="AM72" s="4">
        <v>25.077750999999999</v>
      </c>
      <c r="AN72" s="4">
        <v>25.741530999999998</v>
      </c>
      <c r="AO72" s="4">
        <v>23.218589999999999</v>
      </c>
      <c r="AP72" s="4">
        <v>23.962316999999999</v>
      </c>
      <c r="AQ72" s="4">
        <v>25.525905999999999</v>
      </c>
      <c r="AR72" s="4">
        <v>24.430440000000001</v>
      </c>
      <c r="AS72" s="4">
        <v>28.168657</v>
      </c>
      <c r="AT72" s="4">
        <v>23.749569999999999</v>
      </c>
      <c r="AU72" s="4">
        <v>28.396892999999999</v>
      </c>
      <c r="AV72" s="4">
        <v>27.102475999999999</v>
      </c>
      <c r="AW72" s="4">
        <v>25.917545</v>
      </c>
      <c r="AX72" s="4">
        <v>25.705614000000001</v>
      </c>
      <c r="AY72" s="4">
        <v>25.493611999999999</v>
      </c>
      <c r="AZ72" s="4">
        <v>24.882180000000002</v>
      </c>
      <c r="BA72" s="4">
        <v>27.213839</v>
      </c>
      <c r="BB72" s="4">
        <v>24.620283000000001</v>
      </c>
      <c r="BC72" s="4">
        <v>25.955265000000001</v>
      </c>
      <c r="BD72" s="4">
        <v>23.543883999999998</v>
      </c>
      <c r="BE72" s="4">
        <v>23.892679999999999</v>
      </c>
      <c r="BF72" s="4">
        <v>26.197179999999999</v>
      </c>
      <c r="BG72" s="4">
        <v>24.223130999999999</v>
      </c>
      <c r="BH72" s="4">
        <v>24.661097000000002</v>
      </c>
      <c r="BI72" s="4">
        <v>24.876429000000002</v>
      </c>
    </row>
    <row r="73" spans="1:61" x14ac:dyDescent="0.3">
      <c r="A73" s="4" t="s">
        <v>12</v>
      </c>
      <c r="B73" s="4">
        <v>21.949287000000002</v>
      </c>
      <c r="C73" s="4">
        <v>20.970400000000001</v>
      </c>
      <c r="D73" s="4">
        <v>22.197635999999999</v>
      </c>
      <c r="E73" s="4">
        <v>21.335273999999998</v>
      </c>
      <c r="F73" s="4">
        <v>21.897386999999998</v>
      </c>
      <c r="G73" s="4">
        <v>22.032993000000001</v>
      </c>
      <c r="H73" s="4">
        <v>18.874479999999998</v>
      </c>
      <c r="I73" s="4">
        <v>20.054354</v>
      </c>
      <c r="J73" s="4">
        <v>22.084702</v>
      </c>
      <c r="K73" s="4">
        <v>22.382674999999999</v>
      </c>
      <c r="L73" s="4">
        <v>21.42455</v>
      </c>
      <c r="M73" s="4">
        <v>20.282700999999999</v>
      </c>
      <c r="N73" s="4">
        <v>21.886545000000002</v>
      </c>
      <c r="O73" s="4">
        <v>22.430264999999999</v>
      </c>
      <c r="P73" s="4">
        <v>23.339226</v>
      </c>
      <c r="Q73" s="4">
        <v>21.392769000000001</v>
      </c>
      <c r="R73" s="4">
        <v>23.110077</v>
      </c>
      <c r="S73" s="4">
        <v>19.898683999999999</v>
      </c>
      <c r="T73" s="4">
        <v>22.902117000000001</v>
      </c>
      <c r="U73" s="4">
        <v>22.551064</v>
      </c>
      <c r="V73" s="4">
        <v>21.957844000000001</v>
      </c>
      <c r="W73" s="4">
        <v>20.895022999999998</v>
      </c>
      <c r="X73" s="4">
        <v>21.994637000000001</v>
      </c>
      <c r="Y73" s="4">
        <v>21.469904</v>
      </c>
      <c r="Z73" s="4">
        <v>22.115220000000001</v>
      </c>
      <c r="AA73" s="4">
        <v>21.642399999999999</v>
      </c>
      <c r="AB73" s="4">
        <v>26.346474000000001</v>
      </c>
      <c r="AC73" s="4">
        <v>22.728998000000001</v>
      </c>
      <c r="AD73" s="4">
        <v>20.656824</v>
      </c>
      <c r="AE73" s="4">
        <v>21.471679999999999</v>
      </c>
      <c r="AF73" s="4">
        <v>21.573426999999999</v>
      </c>
      <c r="AG73" s="4">
        <v>21.984684000000001</v>
      </c>
      <c r="AH73" s="4">
        <v>23.920095</v>
      </c>
      <c r="AI73" s="4">
        <v>20.058287</v>
      </c>
      <c r="AJ73" s="4">
        <v>20.747938000000001</v>
      </c>
      <c r="AK73" s="4">
        <v>22.860008000000001</v>
      </c>
      <c r="AL73" s="4">
        <v>24.423752</v>
      </c>
      <c r="AM73" s="4">
        <v>21.742418000000001</v>
      </c>
      <c r="AN73" s="4">
        <v>21.075603000000001</v>
      </c>
      <c r="AO73" s="4">
        <v>19.363714000000002</v>
      </c>
      <c r="AP73" s="4">
        <v>21.540094</v>
      </c>
      <c r="AQ73" s="4">
        <v>21.118979</v>
      </c>
      <c r="AR73" s="4">
        <v>21.002300000000002</v>
      </c>
      <c r="AS73" s="4">
        <v>25.946466000000001</v>
      </c>
      <c r="AT73" s="4">
        <v>19.489215999999999</v>
      </c>
      <c r="AU73" s="4">
        <v>24.916060999999999</v>
      </c>
      <c r="AV73" s="4">
        <v>24.560257</v>
      </c>
      <c r="AW73" s="4">
        <v>22.210958000000002</v>
      </c>
      <c r="AX73" s="4">
        <v>22.444749999999999</v>
      </c>
      <c r="AY73" s="4">
        <v>21.088830000000002</v>
      </c>
      <c r="AZ73" s="4">
        <v>21.070452</v>
      </c>
      <c r="BA73" s="4">
        <v>22.945492000000002</v>
      </c>
      <c r="BB73" s="4">
        <v>21.250554999999999</v>
      </c>
      <c r="BC73" s="4">
        <v>22.807030000000001</v>
      </c>
      <c r="BD73" s="4">
        <v>19.959095000000001</v>
      </c>
      <c r="BE73" s="4">
        <v>19.987206</v>
      </c>
      <c r="BF73" s="4">
        <v>22.237856000000001</v>
      </c>
      <c r="BG73" s="4">
        <v>21.957287000000001</v>
      </c>
      <c r="BH73" s="4">
        <v>22.464472000000001</v>
      </c>
      <c r="BI73" s="4">
        <v>20.861499999999999</v>
      </c>
    </row>
    <row r="74" spans="1:61" x14ac:dyDescent="0.3">
      <c r="A74" s="4" t="s">
        <v>12</v>
      </c>
      <c r="B74" s="4">
        <v>21.924140000000001</v>
      </c>
      <c r="C74" s="4">
        <v>21.090634999999999</v>
      </c>
      <c r="D74" s="4">
        <v>22.245906999999999</v>
      </c>
      <c r="E74" s="4">
        <v>21.381723000000001</v>
      </c>
      <c r="F74" s="4">
        <v>21.928737999999999</v>
      </c>
      <c r="G74" s="4">
        <v>22.028288</v>
      </c>
      <c r="H74" s="4">
        <v>18.733070000000001</v>
      </c>
      <c r="I74" s="4">
        <v>20.010940000000002</v>
      </c>
      <c r="J74" s="4">
        <v>21.908058</v>
      </c>
      <c r="K74" s="4">
        <v>22.296925999999999</v>
      </c>
      <c r="L74" s="4">
        <v>21.409018</v>
      </c>
      <c r="M74" s="4">
        <v>20.308004</v>
      </c>
      <c r="N74" s="4">
        <v>21.757490000000001</v>
      </c>
      <c r="O74" s="4">
        <v>22.475322999999999</v>
      </c>
      <c r="P74" s="4">
        <v>22.906658</v>
      </c>
      <c r="Q74" s="4">
        <v>21.254223</v>
      </c>
      <c r="R74" s="4">
        <v>23.220296999999999</v>
      </c>
      <c r="S74" s="4">
        <v>19.786161</v>
      </c>
      <c r="T74" s="4">
        <v>22.917995000000001</v>
      </c>
      <c r="U74" s="4">
        <v>22.353376000000001</v>
      </c>
      <c r="V74" s="4">
        <v>21.819990000000001</v>
      </c>
      <c r="W74" s="4">
        <v>20.708454</v>
      </c>
      <c r="X74" s="4">
        <v>21.929393999999998</v>
      </c>
      <c r="Y74" s="4">
        <v>21.357422</v>
      </c>
      <c r="Z74" s="4">
        <v>21.927868</v>
      </c>
      <c r="AA74" s="4">
        <v>21.657865999999999</v>
      </c>
      <c r="AB74" s="4">
        <v>26.269449999999999</v>
      </c>
      <c r="AC74" s="4">
        <v>22.626446000000001</v>
      </c>
      <c r="AD74" s="4">
        <v>20.544554000000002</v>
      </c>
      <c r="AE74" s="4">
        <v>21.318315999999999</v>
      </c>
      <c r="AF74" s="4">
        <v>21.508818000000002</v>
      </c>
      <c r="AG74" s="4">
        <v>21.959719</v>
      </c>
      <c r="AH74" s="4">
        <v>24.080176999999999</v>
      </c>
      <c r="AI74" s="4">
        <v>20.156572000000001</v>
      </c>
      <c r="AJ74" s="4">
        <v>20.823957</v>
      </c>
      <c r="AK74" s="4">
        <v>22.637637999999999</v>
      </c>
      <c r="AL74" s="4">
        <v>24.216978000000001</v>
      </c>
      <c r="AM74" s="4">
        <v>21.607520999999998</v>
      </c>
      <c r="AN74" s="4">
        <v>21.034130000000001</v>
      </c>
      <c r="AO74" s="4">
        <v>19.168968</v>
      </c>
      <c r="AP74" s="4">
        <v>21.432047000000001</v>
      </c>
      <c r="AQ74" s="4">
        <v>20.582689999999999</v>
      </c>
      <c r="AR74" s="4">
        <v>20.883254999999998</v>
      </c>
      <c r="AS74" s="4">
        <v>25.704151</v>
      </c>
      <c r="AT74" s="4">
        <v>19.481562</v>
      </c>
      <c r="AU74" s="4">
        <v>24.817340000000002</v>
      </c>
      <c r="AV74" s="4">
        <v>24.503506000000002</v>
      </c>
      <c r="AW74" s="4">
        <v>22.130645999999999</v>
      </c>
      <c r="AX74" s="4">
        <v>22.820694</v>
      </c>
      <c r="AY74" s="4">
        <v>21.008112000000001</v>
      </c>
      <c r="AZ74" s="4">
        <v>21.042109</v>
      </c>
      <c r="BA74" s="4">
        <v>22.954844999999999</v>
      </c>
      <c r="BB74" s="4">
        <v>21.092600000000001</v>
      </c>
      <c r="BC74" s="4">
        <v>22.667873</v>
      </c>
      <c r="BD74" s="4">
        <v>19.963522000000001</v>
      </c>
      <c r="BE74" s="4">
        <v>19.866547000000001</v>
      </c>
      <c r="BF74" s="4">
        <v>22.604800000000001</v>
      </c>
      <c r="BG74" s="4">
        <v>21.816374</v>
      </c>
      <c r="BH74" s="4">
        <v>22.195892000000001</v>
      </c>
      <c r="BI74" s="4">
        <v>20.804473999999999</v>
      </c>
    </row>
    <row r="75" spans="1:61" x14ac:dyDescent="0.3">
      <c r="A75" s="4" t="s">
        <v>12</v>
      </c>
      <c r="B75" s="4">
        <v>21.828001</v>
      </c>
      <c r="C75" s="4">
        <v>21.020508</v>
      </c>
      <c r="D75" s="4">
        <v>22.115051000000001</v>
      </c>
      <c r="E75" s="4">
        <v>21.196007000000002</v>
      </c>
      <c r="F75" s="4">
        <v>21.978764000000002</v>
      </c>
      <c r="G75" s="4">
        <v>21.938911000000001</v>
      </c>
      <c r="H75" s="4">
        <v>18.872730000000001</v>
      </c>
      <c r="I75" s="4">
        <v>19.946999000000002</v>
      </c>
      <c r="J75" s="4">
        <v>22.015871000000001</v>
      </c>
      <c r="K75" s="4">
        <v>22.185934</v>
      </c>
      <c r="L75" s="4">
        <v>21.435300000000002</v>
      </c>
      <c r="M75" s="4">
        <v>20.311861</v>
      </c>
      <c r="N75" s="4">
        <v>21.730865000000001</v>
      </c>
      <c r="O75" s="4">
        <v>22.381367000000001</v>
      </c>
      <c r="P75" s="4">
        <v>23.206081000000001</v>
      </c>
      <c r="Q75" s="4">
        <v>21.138145000000002</v>
      </c>
      <c r="R75" s="4">
        <v>23.041703999999999</v>
      </c>
      <c r="S75" s="4">
        <v>19.926894999999998</v>
      </c>
      <c r="T75" s="4">
        <v>22.943601999999998</v>
      </c>
      <c r="U75" s="4">
        <v>22.314056000000001</v>
      </c>
      <c r="V75" s="4">
        <v>21.791118999999998</v>
      </c>
      <c r="W75" s="4">
        <v>20.635202</v>
      </c>
      <c r="X75" s="4">
        <v>21.96068</v>
      </c>
      <c r="Y75" s="4">
        <v>21.327953000000001</v>
      </c>
      <c r="Z75" s="4">
        <v>21.944572000000001</v>
      </c>
      <c r="AA75" s="4">
        <v>21.495327</v>
      </c>
      <c r="AB75" s="4">
        <v>26.236172</v>
      </c>
      <c r="AC75" s="4">
        <v>22.605238</v>
      </c>
      <c r="AD75" s="4">
        <v>20.546745000000001</v>
      </c>
      <c r="AE75" s="4">
        <v>21.325613000000001</v>
      </c>
      <c r="AF75" s="4">
        <v>21.608315000000001</v>
      </c>
      <c r="AG75" s="4">
        <v>21.773465999999999</v>
      </c>
      <c r="AH75" s="4">
        <v>23.983328</v>
      </c>
      <c r="AI75" s="4">
        <v>19.954224</v>
      </c>
      <c r="AJ75" s="4">
        <v>20.682846000000001</v>
      </c>
      <c r="AK75" s="4">
        <v>22.818456999999999</v>
      </c>
      <c r="AL75" s="4">
        <v>24.256720000000001</v>
      </c>
      <c r="AM75" s="4">
        <v>21.551493000000001</v>
      </c>
      <c r="AN75" s="4">
        <v>20.928239999999999</v>
      </c>
      <c r="AO75" s="4">
        <v>19.248588999999999</v>
      </c>
      <c r="AP75" s="4">
        <v>21.485968</v>
      </c>
      <c r="AQ75" s="4">
        <v>20.981017999999999</v>
      </c>
      <c r="AR75" s="4">
        <v>20.817581000000001</v>
      </c>
      <c r="AS75" s="4">
        <v>25.919671999999998</v>
      </c>
      <c r="AT75" s="4">
        <v>19.323682999999999</v>
      </c>
      <c r="AU75" s="4">
        <v>24.904313999999999</v>
      </c>
      <c r="AV75" s="4">
        <v>24.384253999999999</v>
      </c>
      <c r="AW75" s="4">
        <v>22.049257000000001</v>
      </c>
      <c r="AX75" s="4">
        <v>22.425411</v>
      </c>
      <c r="AY75" s="4">
        <v>21.247693999999999</v>
      </c>
      <c r="AZ75" s="4">
        <v>20.950507999999999</v>
      </c>
      <c r="BA75" s="4">
        <v>22.922654999999999</v>
      </c>
      <c r="BB75" s="4">
        <v>21.158494999999998</v>
      </c>
      <c r="BC75" s="4">
        <v>22.673802999999999</v>
      </c>
      <c r="BD75" s="4">
        <v>19.984024000000002</v>
      </c>
      <c r="BE75" s="4">
        <v>19.974374999999998</v>
      </c>
      <c r="BF75" s="4">
        <v>22.516327</v>
      </c>
      <c r="BG75" s="4">
        <v>21.884067999999999</v>
      </c>
      <c r="BH75" s="4">
        <v>22.289818</v>
      </c>
      <c r="BI75" s="4">
        <v>20.726105</v>
      </c>
    </row>
    <row r="76" spans="1:61" x14ac:dyDescent="0.3">
      <c r="A76" s="4" t="s">
        <v>22</v>
      </c>
      <c r="B76" s="4">
        <v>21.335851999999999</v>
      </c>
      <c r="C76" s="4">
        <v>20.344670000000001</v>
      </c>
      <c r="D76" s="4">
        <v>22.048746000000001</v>
      </c>
      <c r="E76" s="4">
        <v>19.991173</v>
      </c>
      <c r="F76" s="4">
        <v>20.956432</v>
      </c>
      <c r="G76" s="4">
        <v>21.413993999999999</v>
      </c>
      <c r="H76" s="4">
        <v>18.841232000000002</v>
      </c>
      <c r="I76" s="4">
        <v>18.8352</v>
      </c>
      <c r="J76" s="4">
        <v>22.297024</v>
      </c>
      <c r="K76" s="4">
        <v>21.241610999999999</v>
      </c>
      <c r="L76" s="4">
        <v>20.736879999999999</v>
      </c>
      <c r="M76" s="4">
        <v>20.678726000000001</v>
      </c>
      <c r="N76" s="4">
        <v>20.665018</v>
      </c>
      <c r="O76" s="4">
        <v>20.707419999999999</v>
      </c>
      <c r="P76" s="4">
        <v>21.897231999999999</v>
      </c>
      <c r="Q76" s="4">
        <v>21.693633999999999</v>
      </c>
      <c r="R76" s="4">
        <v>23.867827999999999</v>
      </c>
      <c r="S76" s="4">
        <v>20.295197000000002</v>
      </c>
      <c r="T76" s="4">
        <v>22.965959999999999</v>
      </c>
      <c r="U76" s="4">
        <v>20.669235</v>
      </c>
      <c r="V76" s="4">
        <v>20.005120999999999</v>
      </c>
      <c r="W76" s="4">
        <v>21.120940999999998</v>
      </c>
      <c r="X76" s="4">
        <v>22.139731999999999</v>
      </c>
      <c r="Y76" s="4">
        <v>20.603964000000001</v>
      </c>
      <c r="Z76" s="4">
        <v>20.98715</v>
      </c>
      <c r="AA76" s="4">
        <v>21.178992999999998</v>
      </c>
      <c r="AB76" s="4">
        <v>24.921368000000001</v>
      </c>
      <c r="AC76" s="4">
        <v>23.121711999999999</v>
      </c>
      <c r="AD76" s="4">
        <v>19.210789999999999</v>
      </c>
      <c r="AE76" s="4">
        <v>20.787057999999998</v>
      </c>
      <c r="AF76" s="4">
        <v>20.001266000000001</v>
      </c>
      <c r="AG76" s="4">
        <v>21.090374000000001</v>
      </c>
      <c r="AH76" s="4">
        <v>23.54973</v>
      </c>
      <c r="AI76" s="4">
        <v>21.281834</v>
      </c>
      <c r="AJ76" s="4">
        <v>21.765308000000001</v>
      </c>
      <c r="AK76" s="4">
        <v>22.959962999999998</v>
      </c>
      <c r="AL76" s="4">
        <v>24.684204000000001</v>
      </c>
      <c r="AM76" s="4">
        <v>19.821262000000001</v>
      </c>
      <c r="AN76" s="4">
        <v>22.654942999999999</v>
      </c>
      <c r="AO76" s="4">
        <v>19.942509000000001</v>
      </c>
      <c r="AP76" s="4">
        <v>21.105882999999999</v>
      </c>
      <c r="AQ76" s="4">
        <v>19.827884999999998</v>
      </c>
      <c r="AR76" s="4">
        <v>18.773111</v>
      </c>
      <c r="AS76" s="4">
        <v>25.247807000000002</v>
      </c>
      <c r="AT76" s="4">
        <v>21.837164000000001</v>
      </c>
      <c r="AU76" s="4">
        <v>22.855219999999999</v>
      </c>
      <c r="AV76" s="4">
        <v>23.980291000000001</v>
      </c>
      <c r="AW76" s="4">
        <v>20.465319000000001</v>
      </c>
      <c r="AX76" s="4">
        <v>21.137782999999999</v>
      </c>
      <c r="AY76" s="4">
        <v>22.076235</v>
      </c>
      <c r="AZ76" s="4">
        <v>20.777480000000001</v>
      </c>
      <c r="BA76" s="4">
        <v>22.366620000000001</v>
      </c>
      <c r="BB76" s="4">
        <v>21.130431999999999</v>
      </c>
      <c r="BC76" s="4">
        <v>21.956503000000001</v>
      </c>
      <c r="BD76" s="4">
        <v>19.172045000000001</v>
      </c>
      <c r="BF76" s="4">
        <v>21.070540999999999</v>
      </c>
      <c r="BG76" s="4">
        <v>21.487766000000001</v>
      </c>
      <c r="BH76" s="4">
        <v>21.061098000000001</v>
      </c>
      <c r="BI76" s="4">
        <v>21.525154000000001</v>
      </c>
    </row>
    <row r="77" spans="1:61" x14ac:dyDescent="0.3">
      <c r="A77" s="4" t="s">
        <v>22</v>
      </c>
      <c r="B77" s="4">
        <v>21.464548000000001</v>
      </c>
      <c r="C77" s="4">
        <v>20.328201</v>
      </c>
      <c r="D77" s="4">
        <v>22.016110000000001</v>
      </c>
      <c r="E77" s="4">
        <v>19.944144999999999</v>
      </c>
      <c r="F77" s="4">
        <v>20.858107</v>
      </c>
      <c r="G77" s="4">
        <v>21.377974999999999</v>
      </c>
      <c r="H77" s="4">
        <v>18.835349999999998</v>
      </c>
      <c r="I77" s="4">
        <v>18.922293</v>
      </c>
      <c r="J77" s="4">
        <v>22.401565999999999</v>
      </c>
      <c r="K77" s="4">
        <v>21.067913000000001</v>
      </c>
      <c r="L77" s="4">
        <v>20.800463000000001</v>
      </c>
      <c r="M77" s="4">
        <v>20.51258</v>
      </c>
      <c r="N77" s="4">
        <v>20.708774999999999</v>
      </c>
      <c r="O77" s="4">
        <v>20.566880000000001</v>
      </c>
      <c r="P77" s="4">
        <v>21.980042999999998</v>
      </c>
      <c r="Q77" s="4">
        <v>21.872177000000001</v>
      </c>
      <c r="R77" s="4">
        <v>23.691410000000001</v>
      </c>
      <c r="S77" s="4">
        <v>20.138103000000001</v>
      </c>
      <c r="T77" s="4">
        <v>22.996528999999999</v>
      </c>
      <c r="U77" s="4">
        <v>20.502721999999999</v>
      </c>
      <c r="V77" s="4">
        <v>19.954445</v>
      </c>
      <c r="W77" s="4">
        <v>21.340029999999999</v>
      </c>
      <c r="X77" s="4">
        <v>22.194196999999999</v>
      </c>
      <c r="Y77" s="4">
        <v>20.567723999999998</v>
      </c>
      <c r="Z77" s="4">
        <v>21.025950000000002</v>
      </c>
      <c r="AA77" s="4">
        <v>21.162495</v>
      </c>
      <c r="AB77" s="4">
        <v>24.981283000000001</v>
      </c>
      <c r="AC77" s="4">
        <v>23.117719999999998</v>
      </c>
      <c r="AD77" s="4">
        <v>19.320187000000001</v>
      </c>
      <c r="AE77" s="4">
        <v>20.861847000000001</v>
      </c>
      <c r="AF77" s="4">
        <v>19.983740000000001</v>
      </c>
      <c r="AG77" s="4">
        <v>21.113232</v>
      </c>
      <c r="AH77" s="4">
        <v>23.8186</v>
      </c>
      <c r="AI77" s="4">
        <v>21.528459999999999</v>
      </c>
      <c r="AJ77" s="4">
        <v>21.775214999999999</v>
      </c>
      <c r="AK77" s="4">
        <v>22.740461</v>
      </c>
      <c r="AL77" s="4">
        <v>24.835740999999999</v>
      </c>
      <c r="AM77" s="4">
        <v>19.687992000000001</v>
      </c>
      <c r="AN77" s="4">
        <v>22.686983000000001</v>
      </c>
      <c r="AO77" s="4">
        <v>19.78866</v>
      </c>
      <c r="AP77" s="4">
        <v>21.048217999999999</v>
      </c>
      <c r="AQ77" s="4">
        <v>19.806217</v>
      </c>
      <c r="AR77" s="4">
        <v>18.956095000000001</v>
      </c>
      <c r="AS77" s="4">
        <v>25.352391999999998</v>
      </c>
      <c r="AT77" s="4">
        <v>21.859573000000001</v>
      </c>
      <c r="AU77" s="4">
        <v>23.017475000000001</v>
      </c>
      <c r="AV77" s="4">
        <v>23.929123000000001</v>
      </c>
      <c r="AW77" s="4">
        <v>20.627009999999999</v>
      </c>
      <c r="AX77" s="4">
        <v>21.050474000000001</v>
      </c>
      <c r="AY77" s="4">
        <v>22.018979999999999</v>
      </c>
      <c r="AZ77" s="4">
        <v>20.922422000000001</v>
      </c>
      <c r="BA77" s="4">
        <v>22.472458</v>
      </c>
      <c r="BB77" s="4">
        <v>21.370619999999999</v>
      </c>
      <c r="BC77" s="4">
        <v>21.987787000000001</v>
      </c>
      <c r="BD77" s="4">
        <v>19.322872</v>
      </c>
      <c r="BE77" s="4">
        <v>20.068971999999999</v>
      </c>
      <c r="BF77" s="4">
        <v>21.164452000000001</v>
      </c>
      <c r="BG77" s="4">
        <v>21.490252000000002</v>
      </c>
      <c r="BH77" s="4">
        <v>21.004964999999999</v>
      </c>
      <c r="BI77" s="4">
        <v>21.553255</v>
      </c>
    </row>
    <row r="78" spans="1:61" x14ac:dyDescent="0.3">
      <c r="A78" s="4" t="s">
        <v>22</v>
      </c>
      <c r="B78" s="4">
        <v>21.462962999999998</v>
      </c>
      <c r="C78" s="4">
        <v>20.378102999999999</v>
      </c>
      <c r="D78" s="4">
        <v>21.998213</v>
      </c>
      <c r="E78" s="4">
        <v>19.998311999999999</v>
      </c>
      <c r="F78" s="4">
        <v>21.046880000000002</v>
      </c>
      <c r="G78" s="4">
        <v>21.539095</v>
      </c>
      <c r="H78" s="4">
        <v>18.800528</v>
      </c>
      <c r="I78" s="4">
        <v>18.909395</v>
      </c>
      <c r="J78" s="4">
        <v>22.188744</v>
      </c>
      <c r="K78" s="4">
        <v>21.147849999999998</v>
      </c>
      <c r="L78" s="4">
        <v>20.704602999999999</v>
      </c>
      <c r="M78" s="4">
        <v>20.397082999999999</v>
      </c>
      <c r="N78" s="4">
        <v>20.505040999999999</v>
      </c>
      <c r="O78" s="4">
        <v>20.427558999999999</v>
      </c>
      <c r="P78" s="4">
        <v>21.965724999999999</v>
      </c>
      <c r="Q78" s="4">
        <v>21.652124000000001</v>
      </c>
      <c r="R78" s="4">
        <v>23.653828000000001</v>
      </c>
      <c r="S78" s="4">
        <v>20.151185999999999</v>
      </c>
      <c r="T78" s="4">
        <v>22.991339</v>
      </c>
      <c r="U78" s="4">
        <v>20.592680000000001</v>
      </c>
      <c r="V78" s="4">
        <v>19.998125000000002</v>
      </c>
      <c r="W78" s="4">
        <v>21.187743999999999</v>
      </c>
      <c r="X78" s="4">
        <v>22.182597999999999</v>
      </c>
      <c r="Y78" s="4">
        <v>20.570309999999999</v>
      </c>
      <c r="Z78" s="4">
        <v>21.009893000000002</v>
      </c>
      <c r="AA78" s="4">
        <v>21.107616</v>
      </c>
      <c r="AB78" s="4">
        <v>24.934857999999998</v>
      </c>
      <c r="AC78" s="4">
        <v>23.245132000000002</v>
      </c>
      <c r="AD78" s="4">
        <v>19.191797000000001</v>
      </c>
      <c r="AE78" s="4">
        <v>20.853059999999999</v>
      </c>
      <c r="AF78" s="4">
        <v>19.962693999999999</v>
      </c>
      <c r="AG78" s="4">
        <v>21.000494</v>
      </c>
      <c r="AH78" s="4">
        <v>23.947814999999999</v>
      </c>
      <c r="AI78" s="4">
        <v>21.537285000000001</v>
      </c>
      <c r="AJ78" s="4">
        <v>22.043716</v>
      </c>
      <c r="AK78" s="4">
        <v>22.510365</v>
      </c>
      <c r="AL78" s="4">
        <v>24.555095999999999</v>
      </c>
      <c r="AM78" s="4">
        <v>19.756495999999999</v>
      </c>
      <c r="AN78" s="4">
        <v>22.646238</v>
      </c>
      <c r="AO78" s="4">
        <v>19.973178999999998</v>
      </c>
      <c r="AP78" s="4">
        <v>21.310993</v>
      </c>
      <c r="AQ78" s="4">
        <v>19.783110000000001</v>
      </c>
      <c r="AR78" s="4">
        <v>18.905578999999999</v>
      </c>
      <c r="AS78" s="4">
        <v>25.242697</v>
      </c>
      <c r="AT78" s="4">
        <v>21.979037999999999</v>
      </c>
      <c r="AU78" s="4">
        <v>22.851286000000002</v>
      </c>
      <c r="AV78" s="4">
        <v>23.860493000000002</v>
      </c>
      <c r="AW78" s="4">
        <v>20.714067</v>
      </c>
      <c r="AX78" s="4">
        <v>21.199303</v>
      </c>
      <c r="AY78" s="4">
        <v>21.974764</v>
      </c>
      <c r="AZ78" s="4">
        <v>21.019691000000002</v>
      </c>
      <c r="BA78" s="4">
        <v>22.368483999999999</v>
      </c>
      <c r="BB78" s="4">
        <v>21.183665999999999</v>
      </c>
      <c r="BC78" s="4">
        <v>21.930105000000001</v>
      </c>
      <c r="BD78" s="4">
        <v>19.448419999999999</v>
      </c>
      <c r="BE78" s="4">
        <v>20.031922999999999</v>
      </c>
      <c r="BF78" s="4">
        <v>21.275203999999999</v>
      </c>
      <c r="BG78" s="4">
        <v>21.49652</v>
      </c>
      <c r="BH78" s="4">
        <v>21.061385999999999</v>
      </c>
      <c r="BI78" s="4">
        <v>21.702179999999998</v>
      </c>
    </row>
    <row r="79" spans="1:61" x14ac:dyDescent="0.3">
      <c r="A79" s="4" t="s">
        <v>11</v>
      </c>
      <c r="B79" s="4">
        <v>30.691663999999999</v>
      </c>
      <c r="C79" s="4">
        <v>26.314599999999999</v>
      </c>
      <c r="D79" s="4">
        <v>28.675412999999999</v>
      </c>
      <c r="E79" s="4">
        <v>30.418488</v>
      </c>
      <c r="F79" s="4">
        <v>29.946821</v>
      </c>
      <c r="G79" s="4">
        <v>30.657879000000001</v>
      </c>
      <c r="H79" s="4">
        <v>24.608678999999999</v>
      </c>
      <c r="I79" s="4">
        <v>29.561934999999998</v>
      </c>
      <c r="J79" s="4">
        <v>31.940588000000002</v>
      </c>
      <c r="K79" s="4">
        <v>29.044266</v>
      </c>
      <c r="L79" s="4">
        <v>29.468990000000002</v>
      </c>
      <c r="M79" s="4">
        <v>29.158445</v>
      </c>
      <c r="N79" s="4">
        <v>30.106628000000001</v>
      </c>
      <c r="O79" s="4">
        <v>30.223763000000002</v>
      </c>
      <c r="P79" s="4">
        <v>30.222214000000001</v>
      </c>
      <c r="Q79" s="4">
        <v>29.209377</v>
      </c>
      <c r="R79" s="4">
        <v>40</v>
      </c>
      <c r="S79" s="4">
        <v>32.019100000000002</v>
      </c>
      <c r="T79" s="4">
        <v>29.321740999999999</v>
      </c>
      <c r="U79" s="4">
        <v>32.183177999999998</v>
      </c>
      <c r="W79" s="4">
        <v>32.670043999999997</v>
      </c>
      <c r="X79" s="4">
        <v>30.600760999999999</v>
      </c>
      <c r="Y79" s="4">
        <v>30.976969</v>
      </c>
      <c r="Z79" s="4">
        <v>28.142233000000001</v>
      </c>
      <c r="AA79" s="4">
        <v>28.707129999999999</v>
      </c>
      <c r="AB79" s="4">
        <v>31.596039000000001</v>
      </c>
      <c r="AC79" s="4">
        <v>33.563766000000001</v>
      </c>
      <c r="AD79" s="4">
        <v>27.84235</v>
      </c>
      <c r="AF79" s="4">
        <v>31.601209999999998</v>
      </c>
      <c r="AG79" s="4">
        <v>30.395191000000001</v>
      </c>
      <c r="AH79" s="4">
        <v>33.638064999999997</v>
      </c>
      <c r="AI79" s="4">
        <v>33.820990000000002</v>
      </c>
      <c r="AJ79" s="4">
        <v>30.572392000000001</v>
      </c>
      <c r="AK79" s="4">
        <v>33.908676</v>
      </c>
      <c r="AL79" s="4">
        <v>31.676998000000001</v>
      </c>
      <c r="AM79" s="4">
        <v>30.870007999999999</v>
      </c>
      <c r="AN79" s="4">
        <v>28.880617000000001</v>
      </c>
      <c r="AO79" s="4">
        <v>27.191057000000001</v>
      </c>
      <c r="AP79" s="4">
        <v>28.012207</v>
      </c>
      <c r="AQ79" s="4">
        <v>31.672367000000001</v>
      </c>
      <c r="AR79" s="4">
        <v>26.809242000000001</v>
      </c>
      <c r="AS79" s="4">
        <v>30.306684000000001</v>
      </c>
      <c r="AT79" s="4">
        <v>31.454840000000001</v>
      </c>
      <c r="AU79" s="4">
        <v>33.379480000000001</v>
      </c>
      <c r="AV79" s="4">
        <v>31.296845999999999</v>
      </c>
      <c r="AW79" s="4">
        <v>28.880583000000001</v>
      </c>
      <c r="AX79" s="4">
        <v>30.476616</v>
      </c>
      <c r="AY79" s="4">
        <v>27.493292</v>
      </c>
      <c r="AZ79" s="4">
        <v>32.254337</v>
      </c>
      <c r="BA79" s="4">
        <v>29.522026</v>
      </c>
      <c r="BB79" s="4">
        <v>27.957567000000001</v>
      </c>
      <c r="BD79" s="4">
        <v>28.071182</v>
      </c>
      <c r="BE79" s="4">
        <v>29.126207000000001</v>
      </c>
      <c r="BF79" s="4">
        <v>30.145970999999999</v>
      </c>
      <c r="BG79" s="4">
        <v>27.273766999999999</v>
      </c>
      <c r="BH79" s="4">
        <v>29.535250000000001</v>
      </c>
      <c r="BI79" s="4">
        <v>30.429400999999999</v>
      </c>
    </row>
    <row r="80" spans="1:61" x14ac:dyDescent="0.3">
      <c r="A80" s="4" t="s">
        <v>11</v>
      </c>
      <c r="B80" s="4">
        <v>30.286004999999999</v>
      </c>
      <c r="C80" s="4">
        <v>26.470789</v>
      </c>
      <c r="D80" s="4">
        <v>28.581831000000001</v>
      </c>
      <c r="E80" s="4">
        <v>30.799589999999998</v>
      </c>
      <c r="F80" s="4">
        <v>29.74071</v>
      </c>
      <c r="G80" s="4">
        <v>30.843767</v>
      </c>
      <c r="H80" s="4">
        <v>24.686900999999999</v>
      </c>
      <c r="I80" s="4">
        <v>29.634964</v>
      </c>
      <c r="J80" s="4">
        <v>31.287970000000001</v>
      </c>
      <c r="K80" s="4">
        <v>29.055876000000001</v>
      </c>
      <c r="L80" s="4">
        <v>29.09488</v>
      </c>
      <c r="M80" s="4">
        <v>28.767399999999999</v>
      </c>
      <c r="N80" s="4">
        <v>29.919823000000001</v>
      </c>
      <c r="O80" s="4">
        <v>30.104792</v>
      </c>
      <c r="P80" s="4">
        <v>30.805273</v>
      </c>
      <c r="Q80" s="4">
        <v>29.286601999999998</v>
      </c>
      <c r="R80" s="4">
        <v>40</v>
      </c>
      <c r="S80" s="4">
        <v>33.298609999999996</v>
      </c>
      <c r="T80" s="4">
        <v>29.511199999999999</v>
      </c>
      <c r="U80" s="4">
        <v>32.594234</v>
      </c>
      <c r="V80" s="4">
        <v>32.354840000000003</v>
      </c>
      <c r="W80" s="4">
        <v>33.358437000000002</v>
      </c>
      <c r="X80" s="4">
        <v>31.127106000000001</v>
      </c>
      <c r="Y80" s="4">
        <v>30.538965000000001</v>
      </c>
      <c r="Z80" s="4">
        <v>28.246625999999999</v>
      </c>
      <c r="AA80" s="4">
        <v>28.541264999999999</v>
      </c>
      <c r="AB80" s="4">
        <v>31.095662999999998</v>
      </c>
      <c r="AC80" s="4">
        <v>32.512009999999997</v>
      </c>
      <c r="AD80" s="4">
        <v>27.921876999999999</v>
      </c>
      <c r="AE80" s="4">
        <v>32.448169999999998</v>
      </c>
      <c r="AG80" s="4">
        <v>29.922853</v>
      </c>
      <c r="AH80" s="4">
        <v>33.220367000000003</v>
      </c>
      <c r="AI80" s="4">
        <v>33.394824999999997</v>
      </c>
      <c r="AJ80" s="4">
        <v>29.91348</v>
      </c>
      <c r="AK80" s="4">
        <v>32.599186000000003</v>
      </c>
      <c r="AL80" s="4">
        <v>31.899857000000001</v>
      </c>
      <c r="AM80" s="4">
        <v>31.525396000000001</v>
      </c>
      <c r="AN80" s="4">
        <v>28.910520000000002</v>
      </c>
      <c r="AO80" s="4">
        <v>27.037110999999999</v>
      </c>
      <c r="AP80" s="4">
        <v>28.424790000000002</v>
      </c>
      <c r="AQ80" s="4">
        <v>32.224094000000001</v>
      </c>
      <c r="AR80" s="4">
        <v>26.640049000000001</v>
      </c>
      <c r="AS80" s="4">
        <v>29.691276999999999</v>
      </c>
      <c r="AT80" s="4">
        <v>32.090719999999997</v>
      </c>
      <c r="AU80" s="4">
        <v>33.983505000000001</v>
      </c>
      <c r="AV80" s="4">
        <v>30.95045</v>
      </c>
      <c r="AW80" s="4">
        <v>29.230865000000001</v>
      </c>
      <c r="AX80" s="4">
        <v>30.809877</v>
      </c>
      <c r="AY80" s="4">
        <v>27.518932</v>
      </c>
      <c r="AZ80" s="4">
        <v>31.379176999999999</v>
      </c>
      <c r="BA80" s="4">
        <v>29.518972000000002</v>
      </c>
      <c r="BB80" s="4">
        <v>28.121929999999999</v>
      </c>
      <c r="BC80" s="4">
        <v>33.507815999999998</v>
      </c>
      <c r="BD80" s="4">
        <v>27.832263999999999</v>
      </c>
      <c r="BE80" s="4">
        <v>29.502161000000001</v>
      </c>
      <c r="BF80" s="4">
        <v>30.856314000000001</v>
      </c>
      <c r="BG80" s="4">
        <v>27.150188</v>
      </c>
      <c r="BH80" s="4">
        <v>29.454249999999998</v>
      </c>
      <c r="BI80" s="4">
        <v>31.046071999999999</v>
      </c>
    </row>
    <row r="81" spans="1:61" x14ac:dyDescent="0.3">
      <c r="A81" s="4" t="s">
        <v>11</v>
      </c>
      <c r="B81" s="4">
        <v>30.139769000000001</v>
      </c>
      <c r="C81" s="4">
        <v>26.118335999999999</v>
      </c>
      <c r="D81" s="4">
        <v>28.367789999999999</v>
      </c>
      <c r="E81" s="4">
        <v>31.205069999999999</v>
      </c>
      <c r="F81" s="4">
        <v>29.954059999999998</v>
      </c>
      <c r="G81" s="4">
        <v>30.415196999999999</v>
      </c>
      <c r="H81" s="4">
        <v>24.605965000000001</v>
      </c>
      <c r="I81" s="4">
        <v>29.880500000000001</v>
      </c>
      <c r="J81" s="4">
        <v>31.629449999999999</v>
      </c>
      <c r="K81" s="4">
        <v>29.079190000000001</v>
      </c>
      <c r="L81" s="4">
        <v>29.438445999999999</v>
      </c>
      <c r="M81" s="4">
        <v>28.310984000000001</v>
      </c>
      <c r="N81" s="4">
        <v>30.309781999999998</v>
      </c>
      <c r="O81" s="4">
        <v>30.289439999999999</v>
      </c>
      <c r="P81" s="4">
        <v>30.881537999999999</v>
      </c>
      <c r="Q81" s="4">
        <v>29.32789</v>
      </c>
      <c r="R81" s="4">
        <v>40</v>
      </c>
      <c r="S81" s="4">
        <v>34.425612999999998</v>
      </c>
      <c r="T81" s="4">
        <v>29.459392999999999</v>
      </c>
      <c r="U81" s="4">
        <v>32.631810000000002</v>
      </c>
      <c r="V81" s="4">
        <v>32.258429999999997</v>
      </c>
      <c r="W81" s="4">
        <v>32.239505999999999</v>
      </c>
      <c r="X81" s="4">
        <v>30.663815</v>
      </c>
      <c r="Y81" s="4">
        <v>30.659372000000001</v>
      </c>
      <c r="Z81" s="4">
        <v>28.075647</v>
      </c>
      <c r="AA81" s="4">
        <v>28.388715999999999</v>
      </c>
      <c r="AB81" s="4">
        <v>30.839980000000001</v>
      </c>
      <c r="AC81" s="4">
        <v>31.369382999999999</v>
      </c>
      <c r="AD81" s="4">
        <v>27.631810999999999</v>
      </c>
      <c r="AE81" s="4">
        <v>32.38597</v>
      </c>
      <c r="AF81" s="4">
        <v>31.500235</v>
      </c>
      <c r="AG81" s="4">
        <v>29.842296999999999</v>
      </c>
      <c r="AI81" s="4">
        <v>32.579230000000003</v>
      </c>
      <c r="AJ81" s="4">
        <v>30.003923</v>
      </c>
      <c r="AL81" s="4">
        <v>31.532978</v>
      </c>
      <c r="AM81" s="4">
        <v>32.516345999999999</v>
      </c>
      <c r="AN81" s="4">
        <v>28.787310000000002</v>
      </c>
      <c r="AO81" s="4">
        <v>27.044177999999999</v>
      </c>
      <c r="AP81" s="4">
        <v>28.239338</v>
      </c>
      <c r="AQ81" s="4">
        <v>32.861964999999998</v>
      </c>
      <c r="AR81" s="4">
        <v>26.962714999999999</v>
      </c>
      <c r="AS81" s="4">
        <v>29.764296999999999</v>
      </c>
      <c r="AT81" s="4">
        <v>31.671385000000001</v>
      </c>
      <c r="AU81" s="4">
        <v>33.346676000000002</v>
      </c>
      <c r="AV81" s="4">
        <v>31.252407000000002</v>
      </c>
      <c r="AW81" s="4">
        <v>29.089914</v>
      </c>
      <c r="AX81" s="4">
        <v>30.114035000000001</v>
      </c>
      <c r="AY81" s="4">
        <v>27.678919</v>
      </c>
      <c r="AZ81" s="4">
        <v>31.48639</v>
      </c>
      <c r="BA81" s="4">
        <v>29.524840999999999</v>
      </c>
      <c r="BB81" s="4">
        <v>28.088415000000001</v>
      </c>
      <c r="BC81" s="4">
        <v>32.270133999999999</v>
      </c>
      <c r="BD81" s="4">
        <v>28.193922000000001</v>
      </c>
      <c r="BE81" s="4">
        <v>29.45947</v>
      </c>
      <c r="BF81" s="4">
        <v>30.704685000000001</v>
      </c>
      <c r="BG81" s="4">
        <v>27.542871000000002</v>
      </c>
      <c r="BH81" s="4">
        <v>29.338808</v>
      </c>
      <c r="BI81" s="4">
        <v>31.413439</v>
      </c>
    </row>
    <row r="82" spans="1:61" x14ac:dyDescent="0.3">
      <c r="A82" s="4" t="s">
        <v>42</v>
      </c>
      <c r="B82" s="4">
        <v>26.663004000000001</v>
      </c>
      <c r="C82" s="4">
        <v>24.362166999999999</v>
      </c>
      <c r="D82" s="4">
        <v>25.898579000000002</v>
      </c>
      <c r="E82" s="4">
        <v>24.749566999999999</v>
      </c>
      <c r="F82" s="4">
        <v>26.577300999999999</v>
      </c>
      <c r="G82" s="4">
        <v>25.328524000000002</v>
      </c>
      <c r="H82" s="4">
        <v>21.907392999999999</v>
      </c>
      <c r="I82" s="4">
        <v>23.426310000000001</v>
      </c>
      <c r="J82" s="4">
        <v>24.62115</v>
      </c>
      <c r="K82" s="4">
        <v>24.564442</v>
      </c>
      <c r="L82" s="4">
        <v>26.303564000000001</v>
      </c>
      <c r="M82" s="4">
        <v>24.379380000000001</v>
      </c>
      <c r="N82" s="4">
        <v>25.818352000000001</v>
      </c>
      <c r="O82" s="4">
        <v>25.014008</v>
      </c>
      <c r="P82" s="4">
        <v>27.394380000000002</v>
      </c>
      <c r="Q82" s="4">
        <v>25.518547000000002</v>
      </c>
      <c r="R82" s="4">
        <v>26.990372000000001</v>
      </c>
      <c r="S82" s="4">
        <v>24.809725</v>
      </c>
      <c r="T82" s="4">
        <v>27.176714</v>
      </c>
      <c r="U82" s="4">
        <v>25.192404</v>
      </c>
      <c r="V82" s="4">
        <v>24.175944999999999</v>
      </c>
      <c r="W82" s="4">
        <v>26.033455</v>
      </c>
      <c r="X82" s="4">
        <v>25.801853000000001</v>
      </c>
      <c r="Y82" s="4">
        <v>24.617211999999999</v>
      </c>
      <c r="Z82" s="4">
        <v>25.202052999999999</v>
      </c>
      <c r="AA82" s="4">
        <v>25.319101</v>
      </c>
      <c r="AB82" s="4">
        <v>28.300684</v>
      </c>
      <c r="AC82" s="4">
        <v>27.827878999999999</v>
      </c>
      <c r="AD82" s="4">
        <v>23.389116000000001</v>
      </c>
      <c r="AE82" s="4">
        <v>25.470973999999998</v>
      </c>
      <c r="AF82" s="4">
        <v>23.977326999999999</v>
      </c>
      <c r="AG82" s="4">
        <v>25.271381000000002</v>
      </c>
      <c r="AH82" s="4">
        <v>27.873735</v>
      </c>
      <c r="AI82" s="4">
        <v>24.092323</v>
      </c>
      <c r="AJ82" s="4">
        <v>24.953925999999999</v>
      </c>
      <c r="AK82" s="4">
        <v>25.998470000000001</v>
      </c>
      <c r="AL82" s="4">
        <v>27.734414999999998</v>
      </c>
      <c r="AM82" s="4">
        <v>23.990541</v>
      </c>
      <c r="AN82" s="4">
        <v>27.136790999999999</v>
      </c>
      <c r="AO82" s="4">
        <v>23.900414999999999</v>
      </c>
      <c r="AP82" s="4">
        <v>24.470205</v>
      </c>
      <c r="AQ82" s="4">
        <v>23.712772000000001</v>
      </c>
      <c r="AR82" s="4">
        <v>23.962188999999999</v>
      </c>
      <c r="AS82" s="4">
        <v>27.852024</v>
      </c>
      <c r="AT82" s="4">
        <v>25.780221999999998</v>
      </c>
      <c r="AU82" s="4">
        <v>26.504079999999998</v>
      </c>
      <c r="AV82" s="4">
        <v>26.769103999999999</v>
      </c>
      <c r="AW82" s="4">
        <v>24.885458</v>
      </c>
      <c r="AX82" s="4">
        <v>27.012407</v>
      </c>
      <c r="AY82" s="4">
        <v>25.585816999999999</v>
      </c>
      <c r="AZ82" s="4">
        <v>24.903003999999999</v>
      </c>
      <c r="BA82" s="4">
        <v>25.930857</v>
      </c>
      <c r="BB82" s="4">
        <v>26.407033999999999</v>
      </c>
      <c r="BC82" s="4">
        <v>26.949984000000001</v>
      </c>
      <c r="BD82" s="4">
        <v>23.8232</v>
      </c>
      <c r="BE82" s="4">
        <v>24.339003000000002</v>
      </c>
      <c r="BF82" s="4">
        <v>26.205176999999999</v>
      </c>
      <c r="BG82" s="4">
        <v>25.294550000000001</v>
      </c>
      <c r="BH82" s="4">
        <v>25.274073000000001</v>
      </c>
      <c r="BI82" s="4">
        <v>25.344028000000002</v>
      </c>
    </row>
    <row r="83" spans="1:61" x14ac:dyDescent="0.3">
      <c r="A83" s="4" t="s">
        <v>42</v>
      </c>
      <c r="B83" s="4">
        <v>26.37312</v>
      </c>
      <c r="C83" s="4">
        <v>24.372454000000001</v>
      </c>
      <c r="D83" s="4">
        <v>25.831780999999999</v>
      </c>
      <c r="E83" s="4">
        <v>24.774412000000002</v>
      </c>
      <c r="F83" s="4">
        <v>26.356960000000001</v>
      </c>
      <c r="G83" s="4">
        <v>25.352198000000001</v>
      </c>
      <c r="H83" s="4">
        <v>21.952911</v>
      </c>
      <c r="I83" s="4">
        <v>23.446465</v>
      </c>
      <c r="J83" s="4">
        <v>24.646920000000001</v>
      </c>
      <c r="K83" s="4">
        <v>24.504826999999999</v>
      </c>
      <c r="L83" s="4">
        <v>25.962107</v>
      </c>
      <c r="M83" s="4">
        <v>24.404095000000002</v>
      </c>
      <c r="N83" s="4">
        <v>25.758510000000001</v>
      </c>
      <c r="O83" s="4">
        <v>25.019324999999998</v>
      </c>
      <c r="P83" s="4">
        <v>27.253454000000001</v>
      </c>
      <c r="Q83" s="4">
        <v>25.535488000000001</v>
      </c>
      <c r="R83" s="4">
        <v>26.756706000000001</v>
      </c>
      <c r="S83" s="4">
        <v>24.796161999999999</v>
      </c>
      <c r="T83" s="4">
        <v>27.330750999999999</v>
      </c>
      <c r="U83" s="4">
        <v>25.127628000000001</v>
      </c>
      <c r="V83" s="4">
        <v>24.363012000000001</v>
      </c>
      <c r="W83" s="4">
        <v>25.925398000000001</v>
      </c>
      <c r="X83" s="4">
        <v>26.017911999999999</v>
      </c>
      <c r="Y83" s="4">
        <v>24.533612999999999</v>
      </c>
      <c r="Z83" s="4">
        <v>25.273710000000001</v>
      </c>
      <c r="AA83" s="4">
        <v>25.37425</v>
      </c>
      <c r="AB83" s="4">
        <v>28.242425999999998</v>
      </c>
      <c r="AC83" s="4">
        <v>28.390913000000001</v>
      </c>
      <c r="AD83" s="4">
        <v>23.368935</v>
      </c>
      <c r="AE83" s="4">
        <v>25.354959999999998</v>
      </c>
      <c r="AF83" s="4">
        <v>23.908548</v>
      </c>
      <c r="AG83" s="4">
        <v>25.328892</v>
      </c>
      <c r="AH83" s="4">
        <v>27.649832</v>
      </c>
      <c r="AI83" s="4">
        <v>23.923269999999999</v>
      </c>
      <c r="AJ83" s="4">
        <v>24.678093000000001</v>
      </c>
      <c r="AK83" s="4">
        <v>26.377110999999999</v>
      </c>
      <c r="AL83" s="4">
        <v>28.376190000000001</v>
      </c>
      <c r="AM83" s="4">
        <v>23.955722999999999</v>
      </c>
      <c r="AN83" s="4">
        <v>27.351074000000001</v>
      </c>
      <c r="AO83" s="4">
        <v>23.862392</v>
      </c>
      <c r="AP83" s="4">
        <v>24.623436000000002</v>
      </c>
      <c r="AQ83" s="4">
        <v>23.507010999999999</v>
      </c>
      <c r="AR83" s="4">
        <v>23.874410000000001</v>
      </c>
      <c r="AS83" s="4">
        <v>27.786427</v>
      </c>
      <c r="AT83" s="4">
        <v>25.608335</v>
      </c>
      <c r="AU83" s="4">
        <v>26.529888</v>
      </c>
      <c r="AV83" s="4">
        <v>26.821909000000002</v>
      </c>
      <c r="AW83" s="4">
        <v>24.834875</v>
      </c>
      <c r="AX83" s="4">
        <v>26.996866000000001</v>
      </c>
      <c r="AY83" s="4">
        <v>25.500108999999998</v>
      </c>
      <c r="AZ83" s="4">
        <v>24.992743000000001</v>
      </c>
      <c r="BA83" s="4">
        <v>25.874496000000001</v>
      </c>
      <c r="BB83" s="4">
        <v>26.520493999999999</v>
      </c>
      <c r="BC83" s="4">
        <v>26.734117999999999</v>
      </c>
      <c r="BD83" s="4">
        <v>24.067665000000002</v>
      </c>
      <c r="BE83" s="4">
        <v>24.421150000000001</v>
      </c>
      <c r="BF83" s="4">
        <v>25.907095000000002</v>
      </c>
      <c r="BG83" s="4">
        <v>25.689927999999998</v>
      </c>
      <c r="BH83" s="4">
        <v>25.276503000000002</v>
      </c>
      <c r="BI83" s="4">
        <v>25.420645</v>
      </c>
    </row>
    <row r="84" spans="1:61" x14ac:dyDescent="0.3">
      <c r="A84" s="4" t="s">
        <v>42</v>
      </c>
      <c r="B84" s="4">
        <v>26.664839000000001</v>
      </c>
      <c r="C84" s="4">
        <v>24.344750000000001</v>
      </c>
      <c r="D84" s="4">
        <v>25.609919000000001</v>
      </c>
      <c r="E84" s="4">
        <v>25.010887</v>
      </c>
      <c r="F84" s="4">
        <v>26.589283000000002</v>
      </c>
      <c r="G84" s="4">
        <v>25.319648999999998</v>
      </c>
      <c r="H84" s="4">
        <v>21.968603000000002</v>
      </c>
      <c r="I84" s="4">
        <v>23.354966999999998</v>
      </c>
      <c r="J84" s="4">
        <v>24.735008000000001</v>
      </c>
      <c r="K84" s="4">
        <v>24.647041000000002</v>
      </c>
      <c r="L84" s="4">
        <v>26.100118999999999</v>
      </c>
      <c r="M84" s="4">
        <v>24.534468</v>
      </c>
      <c r="N84" s="4">
        <v>25.876442000000001</v>
      </c>
      <c r="O84" s="4">
        <v>24.960699999999999</v>
      </c>
      <c r="P84" s="4">
        <v>27.577217000000001</v>
      </c>
      <c r="Q84" s="4">
        <v>25.754570000000001</v>
      </c>
      <c r="R84" s="4">
        <v>26.980076</v>
      </c>
      <c r="S84" s="4">
        <v>24.945042000000001</v>
      </c>
      <c r="T84" s="4">
        <v>27.364449</v>
      </c>
      <c r="U84" s="4">
        <v>25.189837000000001</v>
      </c>
      <c r="V84" s="4">
        <v>24.261209999999998</v>
      </c>
      <c r="W84" s="4">
        <v>25.962852000000002</v>
      </c>
      <c r="X84" s="4">
        <v>25.520695</v>
      </c>
      <c r="Y84" s="4">
        <v>24.655607</v>
      </c>
      <c r="Z84" s="4">
        <v>25.263441</v>
      </c>
      <c r="AA84" s="4">
        <v>25.18027</v>
      </c>
      <c r="AB84" s="4">
        <v>28.269169999999999</v>
      </c>
      <c r="AC84" s="4">
        <v>28.341902000000001</v>
      </c>
      <c r="AD84" s="4">
        <v>23.507881000000001</v>
      </c>
      <c r="AE84" s="4">
        <v>25.517154999999999</v>
      </c>
      <c r="AF84" s="4">
        <v>24.055748000000001</v>
      </c>
      <c r="AG84" s="4">
        <v>25.275863999999999</v>
      </c>
      <c r="AH84" s="4">
        <v>27.578999</v>
      </c>
      <c r="AI84" s="4">
        <v>24.200589999999998</v>
      </c>
      <c r="AJ84" s="4">
        <v>24.723265000000001</v>
      </c>
      <c r="AK84" s="4">
        <v>26.188171000000001</v>
      </c>
      <c r="AL84" s="4">
        <v>28.029394</v>
      </c>
      <c r="AM84" s="4">
        <v>23.992000000000001</v>
      </c>
      <c r="AN84" s="4">
        <v>27.091576</v>
      </c>
      <c r="AO84" s="4">
        <v>23.955257</v>
      </c>
      <c r="AP84" s="4">
        <v>24.506658999999999</v>
      </c>
      <c r="AQ84" s="4">
        <v>23.437840000000001</v>
      </c>
      <c r="AR84" s="4">
        <v>23.996376000000001</v>
      </c>
      <c r="AS84" s="4">
        <v>27.871041999999999</v>
      </c>
      <c r="AT84" s="4">
        <v>25.814267999999998</v>
      </c>
      <c r="AU84" s="4">
        <v>26.675840000000001</v>
      </c>
      <c r="AV84" s="4">
        <v>26.762955000000002</v>
      </c>
      <c r="AW84" s="4">
        <v>24.886060000000001</v>
      </c>
      <c r="AX84" s="4">
        <v>26.916245</v>
      </c>
      <c r="AY84" s="4">
        <v>25.736189</v>
      </c>
      <c r="AZ84" s="4">
        <v>25.013249999999999</v>
      </c>
      <c r="BA84" s="4">
        <v>25.963456999999998</v>
      </c>
      <c r="BB84" s="4">
        <v>26.503305000000001</v>
      </c>
      <c r="BC84" s="4">
        <v>27.045310000000001</v>
      </c>
      <c r="BD84" s="4">
        <v>23.979866000000001</v>
      </c>
      <c r="BE84" s="4">
        <v>24.403518999999999</v>
      </c>
      <c r="BF84" s="4">
        <v>26.027146999999999</v>
      </c>
      <c r="BG84" s="4">
        <v>25.391860999999999</v>
      </c>
      <c r="BH84" s="4">
        <v>25.315338000000001</v>
      </c>
      <c r="BI84" s="4">
        <v>25.515892000000001</v>
      </c>
    </row>
    <row r="85" spans="1:61" x14ac:dyDescent="0.3">
      <c r="A85" s="4" t="s">
        <v>43</v>
      </c>
      <c r="B85" s="4">
        <v>25.516945</v>
      </c>
      <c r="C85" s="4">
        <v>23.808375999999999</v>
      </c>
      <c r="D85" s="4">
        <v>25.520336</v>
      </c>
      <c r="E85" s="4">
        <v>24.136531999999999</v>
      </c>
      <c r="F85" s="4">
        <v>25.996034999999999</v>
      </c>
      <c r="G85" s="4">
        <v>25.361042000000001</v>
      </c>
      <c r="H85" s="4">
        <v>21.471060000000001</v>
      </c>
      <c r="I85" s="4">
        <v>22.290320000000001</v>
      </c>
      <c r="J85" s="4">
        <v>22.431168</v>
      </c>
      <c r="K85" s="4">
        <v>24.775272000000001</v>
      </c>
      <c r="L85" s="4">
        <v>23.998196</v>
      </c>
      <c r="M85" s="4">
        <v>23.620083000000001</v>
      </c>
      <c r="N85" s="4">
        <v>24.080704000000001</v>
      </c>
      <c r="O85" s="4">
        <v>25.141783</v>
      </c>
      <c r="P85" s="4">
        <v>25.776363</v>
      </c>
      <c r="Q85" s="4">
        <v>24.469421000000001</v>
      </c>
      <c r="R85" s="4">
        <v>25.868925000000001</v>
      </c>
      <c r="S85" s="4">
        <v>24.487337</v>
      </c>
      <c r="T85" s="4">
        <v>26.990969</v>
      </c>
      <c r="U85" s="4">
        <v>25.714124999999999</v>
      </c>
      <c r="V85" s="4">
        <v>24.745467999999999</v>
      </c>
      <c r="W85" s="4">
        <v>24.969481999999999</v>
      </c>
      <c r="X85" s="4">
        <v>25.598368000000001</v>
      </c>
      <c r="Y85" s="4">
        <v>23.864153000000002</v>
      </c>
      <c r="Z85" s="4">
        <v>24.343409999999999</v>
      </c>
      <c r="AA85" s="4">
        <v>23.683578000000001</v>
      </c>
      <c r="AB85" s="4">
        <v>29.552786000000001</v>
      </c>
      <c r="AC85" s="4">
        <v>25.225414000000001</v>
      </c>
      <c r="AD85" s="4">
        <v>23.404548999999999</v>
      </c>
      <c r="AE85" s="4">
        <v>25.717531000000001</v>
      </c>
      <c r="AF85" s="4">
        <v>22.410485999999999</v>
      </c>
      <c r="AG85" s="4">
        <v>25.126709999999999</v>
      </c>
      <c r="AH85" s="4">
        <v>27.186522</v>
      </c>
      <c r="AI85" s="4">
        <v>21.554145999999999</v>
      </c>
      <c r="AJ85" s="4">
        <v>23.460808</v>
      </c>
      <c r="AK85" s="4">
        <v>25.256504</v>
      </c>
      <c r="AL85" s="4">
        <v>27.308707999999999</v>
      </c>
      <c r="AM85" s="4">
        <v>24.240091</v>
      </c>
      <c r="AN85" s="4">
        <v>25.863524999999999</v>
      </c>
      <c r="AO85" s="4">
        <v>24.331382999999999</v>
      </c>
      <c r="AP85" s="4">
        <v>24.277006</v>
      </c>
      <c r="AQ85" s="4">
        <v>24.408553999999999</v>
      </c>
      <c r="AR85" s="4">
        <v>23.910302999999999</v>
      </c>
      <c r="AS85" s="4">
        <v>27.941134999999999</v>
      </c>
      <c r="AT85" s="4">
        <v>24.891752</v>
      </c>
      <c r="AU85" s="4">
        <v>27.145810999999998</v>
      </c>
      <c r="AV85" s="4">
        <v>27.339957999999999</v>
      </c>
      <c r="AW85" s="4">
        <v>25.091127</v>
      </c>
      <c r="AX85" s="4">
        <v>25.300637999999999</v>
      </c>
      <c r="AY85" s="4">
        <v>25.395413999999999</v>
      </c>
      <c r="AZ85" s="4">
        <v>22.876417</v>
      </c>
      <c r="BA85" s="4">
        <v>26.510057</v>
      </c>
      <c r="BB85" s="4">
        <v>25.957968000000001</v>
      </c>
      <c r="BC85" s="4">
        <v>25.619478000000001</v>
      </c>
      <c r="BD85" s="4">
        <v>22.961414000000001</v>
      </c>
      <c r="BE85" s="4">
        <v>23.880261999999998</v>
      </c>
      <c r="BF85" s="4">
        <v>25.067297</v>
      </c>
      <c r="BG85" s="4">
        <v>23.729198</v>
      </c>
      <c r="BH85" s="4">
        <v>24.030573</v>
      </c>
      <c r="BI85" s="4">
        <v>24.868044000000001</v>
      </c>
    </row>
    <row r="86" spans="1:61" x14ac:dyDescent="0.3">
      <c r="A86" s="4" t="s">
        <v>43</v>
      </c>
      <c r="B86" s="4">
        <v>25.788945999999999</v>
      </c>
      <c r="C86" s="4">
        <v>23.966248</v>
      </c>
      <c r="D86" s="4">
        <v>25.856684000000001</v>
      </c>
      <c r="E86" s="4">
        <v>24.263162999999999</v>
      </c>
      <c r="F86" s="4">
        <v>26.652752</v>
      </c>
      <c r="G86" s="4">
        <v>25.293198</v>
      </c>
      <c r="H86" s="4">
        <v>21.838535</v>
      </c>
      <c r="I86" s="4">
        <v>22.253328</v>
      </c>
      <c r="J86" s="4">
        <v>22.684452</v>
      </c>
      <c r="K86" s="4">
        <v>24.855211000000001</v>
      </c>
      <c r="L86" s="4">
        <v>24.385560000000002</v>
      </c>
      <c r="M86" s="4">
        <v>23.792960000000001</v>
      </c>
      <c r="N86" s="4">
        <v>24.673105</v>
      </c>
      <c r="O86" s="4">
        <v>25.391321000000001</v>
      </c>
      <c r="P86" s="4">
        <v>25.905155000000001</v>
      </c>
      <c r="Q86" s="4">
        <v>24.314554000000001</v>
      </c>
      <c r="R86" s="4">
        <v>26.025621000000001</v>
      </c>
      <c r="S86" s="4">
        <v>24.59141</v>
      </c>
      <c r="T86" s="4">
        <v>26.754899999999999</v>
      </c>
      <c r="U86" s="4">
        <v>25.819953999999999</v>
      </c>
      <c r="V86" s="4">
        <v>24.835840000000001</v>
      </c>
      <c r="W86" s="4">
        <v>24.839805999999999</v>
      </c>
      <c r="X86" s="4">
        <v>25.777657999999999</v>
      </c>
      <c r="Y86" s="4">
        <v>23.735742999999999</v>
      </c>
      <c r="Z86" s="4">
        <v>24.452567999999999</v>
      </c>
      <c r="AA86" s="4">
        <v>23.712447999999998</v>
      </c>
      <c r="AB86" s="4">
        <v>29.484801999999998</v>
      </c>
      <c r="AC86" s="4">
        <v>25.371320000000001</v>
      </c>
      <c r="AD86" s="4">
        <v>23.643671000000001</v>
      </c>
      <c r="AE86" s="4">
        <v>25.77488</v>
      </c>
      <c r="AF86" s="4">
        <v>22.543638000000001</v>
      </c>
      <c r="AG86" s="4">
        <v>25.105288000000002</v>
      </c>
      <c r="AH86" s="4">
        <v>27.424022999999998</v>
      </c>
      <c r="AI86" s="4">
        <v>21.474036999999999</v>
      </c>
      <c r="AJ86" s="4">
        <v>23.611280000000001</v>
      </c>
      <c r="AK86" s="4">
        <v>25.171500000000002</v>
      </c>
      <c r="AL86" s="4">
        <v>27.372253000000001</v>
      </c>
      <c r="AM86" s="4">
        <v>24.208701999999999</v>
      </c>
      <c r="AN86" s="4">
        <v>25.638694999999998</v>
      </c>
      <c r="AO86" s="4">
        <v>24.188507000000001</v>
      </c>
      <c r="AP86" s="4">
        <v>24.861419999999999</v>
      </c>
      <c r="AQ86" s="4">
        <v>24.909293999999999</v>
      </c>
      <c r="AR86" s="4">
        <v>23.817972000000001</v>
      </c>
      <c r="AS86" s="4">
        <v>28.048548</v>
      </c>
      <c r="AT86" s="4">
        <v>25.054418999999999</v>
      </c>
      <c r="AU86" s="4">
        <v>27.191011</v>
      </c>
      <c r="AV86" s="4">
        <v>27.272898000000001</v>
      </c>
      <c r="AW86" s="4">
        <v>24.958563000000002</v>
      </c>
      <c r="AX86" s="4">
        <v>25.376183000000001</v>
      </c>
      <c r="AY86" s="4">
        <v>25.449619999999999</v>
      </c>
      <c r="AZ86" s="4">
        <v>22.866848000000001</v>
      </c>
      <c r="BA86" s="4">
        <v>26.333399</v>
      </c>
      <c r="BB86" s="4">
        <v>26.058797999999999</v>
      </c>
      <c r="BC86" s="4">
        <v>25.639132</v>
      </c>
      <c r="BD86" s="4">
        <v>23.410018999999998</v>
      </c>
      <c r="BE86" s="4">
        <v>23.834526</v>
      </c>
      <c r="BF86" s="4">
        <v>25.128328</v>
      </c>
      <c r="BG86" s="4">
        <v>23.54373</v>
      </c>
      <c r="BH86" s="4">
        <v>24.026983000000001</v>
      </c>
      <c r="BI86" s="4">
        <v>24.939409999999999</v>
      </c>
    </row>
    <row r="87" spans="1:61" x14ac:dyDescent="0.3">
      <c r="A87" s="4" t="s">
        <v>43</v>
      </c>
      <c r="B87" s="4">
        <v>25.598400000000002</v>
      </c>
      <c r="C87" s="4">
        <v>23.912856999999999</v>
      </c>
      <c r="D87" s="4">
        <v>25.996098</v>
      </c>
      <c r="E87" s="4">
        <v>24.181902000000001</v>
      </c>
      <c r="F87" s="4">
        <v>26.636645999999999</v>
      </c>
      <c r="G87" s="4">
        <v>25.145199000000002</v>
      </c>
      <c r="H87" s="4">
        <v>21.723198</v>
      </c>
      <c r="I87" s="4">
        <v>22.380144000000001</v>
      </c>
      <c r="J87" s="4">
        <v>22.694814999999998</v>
      </c>
      <c r="K87" s="4">
        <v>24.818007999999999</v>
      </c>
      <c r="L87" s="4">
        <v>24.212316999999999</v>
      </c>
      <c r="M87" s="4">
        <v>23.623213</v>
      </c>
      <c r="N87" s="4">
        <v>24.358809999999998</v>
      </c>
      <c r="O87" s="4">
        <v>25.378315000000001</v>
      </c>
      <c r="P87" s="4">
        <v>25.942219999999999</v>
      </c>
      <c r="Q87" s="4">
        <v>24.498009</v>
      </c>
      <c r="R87" s="4">
        <v>26.185534000000001</v>
      </c>
      <c r="S87" s="4">
        <v>24.62321</v>
      </c>
      <c r="T87" s="4">
        <v>26.930800999999999</v>
      </c>
      <c r="U87" s="4">
        <v>25.67811</v>
      </c>
      <c r="V87" s="4">
        <v>24.929435999999999</v>
      </c>
      <c r="W87" s="4">
        <v>24.939405000000001</v>
      </c>
      <c r="X87" s="4">
        <v>25.823097000000001</v>
      </c>
      <c r="Y87" s="4">
        <v>23.797369</v>
      </c>
      <c r="Z87" s="4">
        <v>24.527329999999999</v>
      </c>
      <c r="AA87" s="4">
        <v>23.846968</v>
      </c>
      <c r="AB87" s="4">
        <v>30.119250000000001</v>
      </c>
      <c r="AC87" s="4">
        <v>25.42773</v>
      </c>
      <c r="AD87" s="4">
        <v>23.708796</v>
      </c>
      <c r="AE87" s="4">
        <v>25.738230000000001</v>
      </c>
      <c r="AF87" s="4">
        <v>22.620509999999999</v>
      </c>
      <c r="AG87" s="4">
        <v>25.257652</v>
      </c>
      <c r="AH87" s="4">
        <v>27.416746</v>
      </c>
      <c r="AI87" s="4">
        <v>21.636866000000001</v>
      </c>
      <c r="AJ87" s="4">
        <v>23.53302</v>
      </c>
      <c r="AK87" s="4">
        <v>25.404243000000001</v>
      </c>
      <c r="AL87" s="4">
        <v>27.048452000000001</v>
      </c>
      <c r="AM87" s="4">
        <v>24.501581000000002</v>
      </c>
      <c r="AN87" s="4">
        <v>25.909064999999998</v>
      </c>
      <c r="AO87" s="4">
        <v>24.372816</v>
      </c>
      <c r="AP87" s="4">
        <v>24.80622</v>
      </c>
      <c r="AQ87" s="4">
        <v>24.525427000000001</v>
      </c>
      <c r="AR87" s="4">
        <v>23.985865</v>
      </c>
      <c r="AS87" s="4">
        <v>28.132062999999999</v>
      </c>
      <c r="AT87" s="4">
        <v>25.096399999999999</v>
      </c>
      <c r="AU87" s="4">
        <v>27.229382999999999</v>
      </c>
      <c r="AV87" s="4">
        <v>27.28464</v>
      </c>
      <c r="AW87" s="4">
        <v>24.938987999999998</v>
      </c>
      <c r="AX87" s="4">
        <v>25.50789</v>
      </c>
      <c r="AY87" s="4">
        <v>25.605875000000001</v>
      </c>
      <c r="AZ87" s="4">
        <v>22.993511000000002</v>
      </c>
      <c r="BA87" s="4">
        <v>26.471008000000001</v>
      </c>
      <c r="BB87" s="4">
        <v>25.957453000000001</v>
      </c>
      <c r="BC87" s="4">
        <v>25.576239000000001</v>
      </c>
      <c r="BD87" s="4">
        <v>23.379183000000001</v>
      </c>
      <c r="BE87" s="4">
        <v>23.745766</v>
      </c>
      <c r="BF87" s="4">
        <v>25.199953000000001</v>
      </c>
      <c r="BH87" s="4">
        <v>24.285254999999999</v>
      </c>
      <c r="BI87" s="4">
        <v>24.974909</v>
      </c>
    </row>
    <row r="88" spans="1:61" x14ac:dyDescent="0.3">
      <c r="A88" s="4" t="s">
        <v>44</v>
      </c>
      <c r="B88" s="4">
        <v>23.966137</v>
      </c>
      <c r="C88" s="4">
        <v>23.280508000000001</v>
      </c>
      <c r="D88" s="4">
        <v>24.156362999999999</v>
      </c>
      <c r="E88" s="4">
        <v>23.235710000000001</v>
      </c>
      <c r="F88" s="4">
        <v>24.667767999999999</v>
      </c>
      <c r="G88" s="4">
        <v>23.824553999999999</v>
      </c>
      <c r="H88" s="4">
        <v>16.931470000000001</v>
      </c>
      <c r="I88" s="4">
        <v>21.542062999999999</v>
      </c>
      <c r="J88" s="4">
        <v>22.179379000000001</v>
      </c>
      <c r="K88" s="4">
        <v>23.499244999999998</v>
      </c>
      <c r="L88" s="4">
        <v>24.28595</v>
      </c>
      <c r="M88" s="4">
        <v>22.611215999999999</v>
      </c>
      <c r="N88" s="4">
        <v>23.943054</v>
      </c>
      <c r="O88" s="4">
        <v>23.685780000000001</v>
      </c>
      <c r="P88" s="4">
        <v>25.560808000000002</v>
      </c>
      <c r="Q88" s="4">
        <v>22.905328999999998</v>
      </c>
      <c r="R88" s="4">
        <v>24.501270000000002</v>
      </c>
      <c r="S88" s="4">
        <v>20.929273999999999</v>
      </c>
      <c r="T88" s="4">
        <v>24.739048</v>
      </c>
      <c r="U88" s="4">
        <v>23.424787999999999</v>
      </c>
      <c r="V88" s="4">
        <v>23.222580000000001</v>
      </c>
      <c r="W88" s="4">
        <v>23.576324</v>
      </c>
      <c r="X88" s="4">
        <v>24.317029999999999</v>
      </c>
      <c r="Y88" s="4">
        <v>22.47344</v>
      </c>
      <c r="Z88" s="4">
        <v>23.619602</v>
      </c>
      <c r="AA88" s="4">
        <v>22.497050999999999</v>
      </c>
      <c r="AB88" s="4">
        <v>27.307198</v>
      </c>
      <c r="AC88" s="4">
        <v>25.189226000000001</v>
      </c>
      <c r="AD88" s="4">
        <v>21.378439</v>
      </c>
      <c r="AE88" s="4">
        <v>23.733788000000001</v>
      </c>
      <c r="AF88" s="4">
        <v>21.768605999999998</v>
      </c>
      <c r="AG88" s="4">
        <v>23.760534</v>
      </c>
      <c r="AH88" s="4">
        <v>25.658301999999999</v>
      </c>
      <c r="AI88" s="4">
        <v>21.419938999999999</v>
      </c>
      <c r="AJ88" s="4">
        <v>23.415792</v>
      </c>
      <c r="AK88" s="4">
        <v>23.799092999999999</v>
      </c>
      <c r="AL88" s="4">
        <v>26.502486999999999</v>
      </c>
      <c r="AM88" s="4">
        <v>22.519870000000001</v>
      </c>
      <c r="AN88" s="4">
        <v>25.071788999999999</v>
      </c>
      <c r="AO88" s="4">
        <v>21.854744</v>
      </c>
      <c r="AP88" s="4">
        <v>23.046620999999998</v>
      </c>
      <c r="AQ88" s="4">
        <v>22.558568999999999</v>
      </c>
      <c r="AR88" s="4">
        <v>21.750525</v>
      </c>
      <c r="AS88" s="4">
        <v>27.275563999999999</v>
      </c>
      <c r="AT88" s="4">
        <v>22.650593000000001</v>
      </c>
      <c r="AU88" s="4">
        <v>25.010922999999998</v>
      </c>
      <c r="AV88" s="4">
        <v>25.101289999999999</v>
      </c>
      <c r="AW88" s="4">
        <v>23.430254000000001</v>
      </c>
      <c r="AX88" s="4">
        <v>24.67867</v>
      </c>
      <c r="AY88" s="4">
        <v>23.986868000000001</v>
      </c>
      <c r="AZ88" s="4">
        <v>22.619308</v>
      </c>
      <c r="BA88" s="4">
        <v>24.944434999999999</v>
      </c>
      <c r="BB88" s="4">
        <v>24.115373999999999</v>
      </c>
      <c r="BC88" s="4">
        <v>24.864483</v>
      </c>
      <c r="BD88" s="4">
        <v>21.487055000000002</v>
      </c>
      <c r="BE88" s="4">
        <v>22.20036</v>
      </c>
      <c r="BF88" s="4">
        <v>24.254003999999998</v>
      </c>
      <c r="BG88" s="4">
        <v>23.137647999999999</v>
      </c>
      <c r="BH88" s="4">
        <v>23.816642999999999</v>
      </c>
      <c r="BI88" s="4">
        <v>23.466090000000001</v>
      </c>
    </row>
    <row r="89" spans="1:61" x14ac:dyDescent="0.3">
      <c r="A89" s="4" t="s">
        <v>44</v>
      </c>
      <c r="B89" s="4">
        <v>23.800533000000001</v>
      </c>
      <c r="C89" s="4">
        <v>23.123971999999998</v>
      </c>
      <c r="D89" s="4">
        <v>24.128323000000002</v>
      </c>
      <c r="E89" s="4">
        <v>23.23151</v>
      </c>
      <c r="F89" s="4">
        <v>24.456844</v>
      </c>
      <c r="G89" s="4">
        <v>23.874302</v>
      </c>
      <c r="H89" s="4">
        <v>16.847576</v>
      </c>
      <c r="I89" s="4">
        <v>21.780543999999999</v>
      </c>
      <c r="J89" s="4">
        <v>22.12463</v>
      </c>
      <c r="K89" s="4">
        <v>23.525214999999999</v>
      </c>
      <c r="L89" s="4">
        <v>24.062445</v>
      </c>
      <c r="M89" s="4">
        <v>22.693348</v>
      </c>
      <c r="N89" s="4">
        <v>23.958037999999998</v>
      </c>
      <c r="O89" s="4">
        <v>23.789991000000001</v>
      </c>
      <c r="P89" s="4">
        <v>25.469861999999999</v>
      </c>
      <c r="Q89" s="4">
        <v>22.922096</v>
      </c>
      <c r="R89" s="4">
        <v>24.572534999999998</v>
      </c>
      <c r="S89" s="4">
        <v>20.95439</v>
      </c>
      <c r="T89" s="4">
        <v>24.617864999999998</v>
      </c>
      <c r="U89" s="4">
        <v>23.52872</v>
      </c>
      <c r="V89" s="4">
        <v>23.225587999999998</v>
      </c>
      <c r="W89" s="4">
        <v>23.726666999999999</v>
      </c>
      <c r="X89" s="4">
        <v>24.278348999999999</v>
      </c>
      <c r="Y89" s="4">
        <v>22.475586</v>
      </c>
      <c r="Z89" s="4">
        <v>23.516940999999999</v>
      </c>
      <c r="AA89" s="4">
        <v>22.418402</v>
      </c>
      <c r="AB89" s="4">
        <v>27.072534999999998</v>
      </c>
      <c r="AC89" s="4">
        <v>25.167667000000002</v>
      </c>
      <c r="AD89" s="4">
        <v>21.35577</v>
      </c>
      <c r="AE89" s="4">
        <v>23.942913000000001</v>
      </c>
      <c r="AF89" s="4">
        <v>21.745441</v>
      </c>
      <c r="AG89" s="4">
        <v>23.638369000000001</v>
      </c>
      <c r="AH89" s="4">
        <v>25.970379999999999</v>
      </c>
      <c r="AI89" s="4">
        <v>21.576805</v>
      </c>
      <c r="AJ89" s="4">
        <v>23.320225000000001</v>
      </c>
      <c r="AK89" s="4">
        <v>23.941517000000001</v>
      </c>
      <c r="AL89" s="4">
        <v>26.348047000000001</v>
      </c>
      <c r="AM89" s="4">
        <v>22.453036999999998</v>
      </c>
      <c r="AN89" s="4">
        <v>24.963781000000001</v>
      </c>
      <c r="AO89" s="4">
        <v>21.864342000000001</v>
      </c>
      <c r="AP89" s="4">
        <v>22.770417999999999</v>
      </c>
      <c r="AQ89" s="4">
        <v>22.515039999999999</v>
      </c>
      <c r="AR89" s="4">
        <v>21.716652</v>
      </c>
      <c r="AS89" s="4">
        <v>27.167619999999999</v>
      </c>
      <c r="AT89" s="4">
        <v>22.553256999999999</v>
      </c>
      <c r="AU89" s="4">
        <v>25.090001999999998</v>
      </c>
      <c r="AV89" s="4">
        <v>24.791149999999998</v>
      </c>
      <c r="AW89" s="4">
        <v>23.510216</v>
      </c>
      <c r="AX89" s="4">
        <v>24.790709</v>
      </c>
      <c r="AY89" s="4">
        <v>23.987342999999999</v>
      </c>
      <c r="AZ89" s="4">
        <v>22.628886999999999</v>
      </c>
      <c r="BA89" s="4">
        <v>25.004677000000001</v>
      </c>
      <c r="BB89" s="4">
        <v>24.107042</v>
      </c>
      <c r="BC89" s="4">
        <v>24.86318</v>
      </c>
      <c r="BD89" s="4">
        <v>21.528973000000001</v>
      </c>
      <c r="BE89" s="4">
        <v>22.465053999999999</v>
      </c>
      <c r="BF89" s="4">
        <v>24.131246999999998</v>
      </c>
      <c r="BG89" s="4">
        <v>23.008296999999999</v>
      </c>
      <c r="BH89" s="4">
        <v>23.639015000000001</v>
      </c>
      <c r="BI89" s="4">
        <v>23.508210999999999</v>
      </c>
    </row>
    <row r="90" spans="1:61" x14ac:dyDescent="0.3">
      <c r="A90" s="4" t="s">
        <v>44</v>
      </c>
      <c r="B90" s="4">
        <v>23.823097000000001</v>
      </c>
      <c r="C90" s="4">
        <v>23.145515</v>
      </c>
      <c r="D90" s="4">
        <v>24.044312999999999</v>
      </c>
      <c r="E90" s="4">
        <v>23.14292</v>
      </c>
      <c r="F90" s="4">
        <v>24.598438000000002</v>
      </c>
      <c r="G90" s="4">
        <v>23.760840000000002</v>
      </c>
      <c r="H90" s="4">
        <v>16.897362000000001</v>
      </c>
      <c r="I90" s="4">
        <v>21.592493000000001</v>
      </c>
      <c r="J90" s="4">
        <v>22.114937000000001</v>
      </c>
      <c r="K90" s="4">
        <v>23.558883999999999</v>
      </c>
      <c r="L90" s="4">
        <v>24.151620000000001</v>
      </c>
      <c r="M90" s="4">
        <v>22.885383999999998</v>
      </c>
      <c r="N90" s="4">
        <v>23.894369999999999</v>
      </c>
      <c r="O90" s="4">
        <v>23.723227000000001</v>
      </c>
      <c r="P90" s="4">
        <v>25.307627</v>
      </c>
      <c r="Q90" s="4">
        <v>22.944748000000001</v>
      </c>
      <c r="R90" s="4">
        <v>24.535982000000001</v>
      </c>
      <c r="S90" s="4">
        <v>20.959966999999999</v>
      </c>
      <c r="T90" s="4">
        <v>24.543966000000001</v>
      </c>
      <c r="U90" s="4">
        <v>23.426608999999999</v>
      </c>
      <c r="V90" s="4">
        <v>23.204584000000001</v>
      </c>
      <c r="W90" s="4">
        <v>23.803439999999998</v>
      </c>
      <c r="X90" s="4">
        <v>24.252666000000001</v>
      </c>
      <c r="Y90" s="4">
        <v>22.420483000000001</v>
      </c>
      <c r="Z90" s="4">
        <v>23.620073000000001</v>
      </c>
      <c r="AA90" s="4">
        <v>22.388310000000001</v>
      </c>
      <c r="AB90" s="4">
        <v>26.887156000000001</v>
      </c>
      <c r="AC90" s="4">
        <v>25.152975000000001</v>
      </c>
      <c r="AD90" s="4">
        <v>21.330874999999999</v>
      </c>
      <c r="AE90" s="4">
        <v>23.912877999999999</v>
      </c>
      <c r="AF90" s="4">
        <v>21.598642000000002</v>
      </c>
      <c r="AG90" s="4">
        <v>23.657038</v>
      </c>
      <c r="AH90" s="4">
        <v>25.879795000000001</v>
      </c>
      <c r="AI90" s="4">
        <v>21.335066000000001</v>
      </c>
      <c r="AJ90" s="4">
        <v>23.262554000000002</v>
      </c>
      <c r="AK90" s="4">
        <v>23.913055</v>
      </c>
      <c r="AL90" s="4">
        <v>26.411822999999998</v>
      </c>
      <c r="AM90" s="4">
        <v>22.590723000000001</v>
      </c>
      <c r="AN90" s="4">
        <v>25.017589999999998</v>
      </c>
      <c r="AO90" s="4">
        <v>21.671742999999999</v>
      </c>
      <c r="AP90" s="4">
        <v>22.937366000000001</v>
      </c>
      <c r="AQ90" s="4">
        <v>22.357057999999999</v>
      </c>
      <c r="AR90" s="4">
        <v>21.756964</v>
      </c>
      <c r="AS90" s="4">
        <v>27.087154000000002</v>
      </c>
      <c r="AT90" s="4">
        <v>22.538869999999999</v>
      </c>
      <c r="AU90" s="4">
        <v>25.082446999999998</v>
      </c>
      <c r="AV90" s="4">
        <v>25.049869999999999</v>
      </c>
      <c r="AW90" s="4">
        <v>23.568857000000001</v>
      </c>
      <c r="AX90" s="4">
        <v>24.642519</v>
      </c>
      <c r="AY90" s="4">
        <v>24.003482999999999</v>
      </c>
      <c r="AZ90" s="4">
        <v>22.595842000000001</v>
      </c>
      <c r="BA90" s="4">
        <v>24.951065</v>
      </c>
      <c r="BB90" s="4">
        <v>24.224747000000001</v>
      </c>
      <c r="BC90" s="4">
        <v>24.925135000000001</v>
      </c>
      <c r="BD90" s="4">
        <v>21.576457999999999</v>
      </c>
      <c r="BE90" s="4">
        <v>22.458017000000002</v>
      </c>
      <c r="BF90" s="4">
        <v>24.113516000000001</v>
      </c>
      <c r="BG90" s="4">
        <v>23.274463999999998</v>
      </c>
      <c r="BH90" s="4">
        <v>23.826665999999999</v>
      </c>
      <c r="BI90" s="4">
        <v>23.598500000000001</v>
      </c>
    </row>
    <row r="91" spans="1:61" x14ac:dyDescent="0.3">
      <c r="A91" s="4" t="s">
        <v>1</v>
      </c>
      <c r="B91" s="4">
        <v>25.934158</v>
      </c>
      <c r="C91" s="4">
        <v>25.175422999999999</v>
      </c>
      <c r="D91" s="4">
        <v>27.207374999999999</v>
      </c>
      <c r="E91" s="4">
        <v>25.643908</v>
      </c>
      <c r="F91" s="4">
        <v>26.872412000000001</v>
      </c>
      <c r="G91" s="4">
        <v>27.237465</v>
      </c>
      <c r="H91" s="4">
        <v>20.749431999999999</v>
      </c>
      <c r="I91" s="4">
        <v>23.795839999999998</v>
      </c>
      <c r="J91" s="4">
        <v>24.980785000000001</v>
      </c>
      <c r="K91" s="4">
        <v>26.733968999999998</v>
      </c>
      <c r="L91" s="4">
        <v>26.344442000000001</v>
      </c>
      <c r="M91" s="4">
        <v>25.049382999999999</v>
      </c>
      <c r="N91" s="4">
        <v>26.551532999999999</v>
      </c>
      <c r="O91" s="4">
        <v>27.023146000000001</v>
      </c>
      <c r="P91" s="4">
        <v>27.483097000000001</v>
      </c>
      <c r="Q91" s="4">
        <v>25.294841999999999</v>
      </c>
      <c r="R91" s="4">
        <v>26.893924999999999</v>
      </c>
      <c r="S91" s="4">
        <v>26.394221999999999</v>
      </c>
      <c r="T91" s="4">
        <v>27.097494000000001</v>
      </c>
      <c r="U91" s="4">
        <v>23.516922000000001</v>
      </c>
      <c r="V91" s="4">
        <v>20.936116999999999</v>
      </c>
      <c r="W91" s="4">
        <v>26.523700000000002</v>
      </c>
      <c r="X91" s="4">
        <v>26.768992999999998</v>
      </c>
      <c r="Y91" s="4">
        <v>25.988878</v>
      </c>
      <c r="Z91" s="4">
        <v>25.275483999999999</v>
      </c>
      <c r="AA91" s="4">
        <v>25.29541</v>
      </c>
      <c r="AB91" s="4">
        <v>30.515813999999999</v>
      </c>
      <c r="AC91" s="4">
        <v>27.914234</v>
      </c>
      <c r="AD91" s="4">
        <v>20.120953</v>
      </c>
      <c r="AE91" s="4">
        <v>26.981376999999998</v>
      </c>
      <c r="AF91" s="4">
        <v>23.53389</v>
      </c>
      <c r="AG91" s="4">
        <v>25.539546999999999</v>
      </c>
      <c r="AH91" s="4">
        <v>28.882458</v>
      </c>
      <c r="AI91" s="4">
        <v>24.435379000000001</v>
      </c>
      <c r="AJ91" s="4">
        <v>26.466252999999998</v>
      </c>
      <c r="AK91" s="4">
        <v>25.999735000000001</v>
      </c>
      <c r="AL91" s="4">
        <v>30.204263999999998</v>
      </c>
      <c r="AM91" s="4">
        <v>24.957165</v>
      </c>
      <c r="AN91" s="4">
        <v>28.281890000000001</v>
      </c>
      <c r="AO91" s="4">
        <v>23.197597999999999</v>
      </c>
      <c r="AP91" s="4">
        <v>25.610136000000001</v>
      </c>
      <c r="AQ91" s="4">
        <v>25.012794</v>
      </c>
      <c r="AR91" s="4">
        <v>24.648909</v>
      </c>
      <c r="AS91" s="4">
        <v>30.622558999999999</v>
      </c>
      <c r="AT91" s="4">
        <v>25.711966</v>
      </c>
      <c r="AU91" s="4">
        <v>28.184291999999999</v>
      </c>
      <c r="AV91" s="4">
        <v>26.849995</v>
      </c>
      <c r="AW91" s="4">
        <v>25.991675999999998</v>
      </c>
      <c r="AX91" s="4">
        <v>28.562256000000001</v>
      </c>
      <c r="AY91" s="4">
        <v>25.575686000000001</v>
      </c>
      <c r="AZ91" s="4">
        <v>24.788640000000001</v>
      </c>
      <c r="BA91" s="4">
        <v>27.591750999999999</v>
      </c>
      <c r="BB91" s="4">
        <v>27.864654999999999</v>
      </c>
      <c r="BC91" s="4">
        <v>25.906434999999998</v>
      </c>
      <c r="BD91" s="4">
        <v>23.742868000000001</v>
      </c>
      <c r="BF91" s="4">
        <v>26.858996999999999</v>
      </c>
      <c r="BG91" s="4">
        <v>24.907043000000002</v>
      </c>
      <c r="BH91" s="4">
        <v>25.060580999999999</v>
      </c>
      <c r="BI91" s="4">
        <v>26.679575</v>
      </c>
    </row>
    <row r="92" spans="1:61" x14ac:dyDescent="0.3">
      <c r="A92" s="4" t="s">
        <v>1</v>
      </c>
      <c r="B92" s="4">
        <v>25.835913000000001</v>
      </c>
      <c r="C92" s="4">
        <v>25.273537000000001</v>
      </c>
      <c r="D92" s="4">
        <v>27.304379999999998</v>
      </c>
      <c r="E92" s="4">
        <v>25.778642999999999</v>
      </c>
      <c r="F92" s="4">
        <v>27.211943000000002</v>
      </c>
      <c r="G92" s="4">
        <v>27.28735</v>
      </c>
      <c r="H92" s="4">
        <v>20.663166</v>
      </c>
      <c r="I92" s="4">
        <v>23.75093</v>
      </c>
      <c r="J92" s="4">
        <v>25.028893</v>
      </c>
      <c r="K92" s="4">
        <v>26.770596000000001</v>
      </c>
      <c r="L92" s="4">
        <v>26.192361999999999</v>
      </c>
      <c r="M92" s="4">
        <v>24.959108000000001</v>
      </c>
      <c r="N92" s="4">
        <v>26.543531000000002</v>
      </c>
      <c r="O92" s="4">
        <v>27.082882000000001</v>
      </c>
      <c r="P92" s="4">
        <v>27.581745000000002</v>
      </c>
      <c r="Q92" s="4">
        <v>25.496359999999999</v>
      </c>
      <c r="R92" s="4">
        <v>27.082650999999998</v>
      </c>
      <c r="S92" s="4">
        <v>26.310224999999999</v>
      </c>
      <c r="T92" s="4">
        <v>27.278154000000001</v>
      </c>
      <c r="U92" s="4">
        <v>23.646142999999999</v>
      </c>
      <c r="V92" s="4">
        <v>20.997098999999999</v>
      </c>
      <c r="W92" s="4">
        <v>26.401463</v>
      </c>
      <c r="X92" s="4">
        <v>26.434643000000001</v>
      </c>
      <c r="Y92" s="4">
        <v>26.023209999999999</v>
      </c>
      <c r="Z92" s="4">
        <v>25.280619999999999</v>
      </c>
      <c r="AA92" s="4">
        <v>25.352323999999999</v>
      </c>
      <c r="AB92" s="4">
        <v>30.561474</v>
      </c>
      <c r="AC92" s="4">
        <v>27.673442999999999</v>
      </c>
      <c r="AD92" s="4">
        <v>20.220949999999998</v>
      </c>
      <c r="AE92" s="4">
        <v>26.894213000000001</v>
      </c>
      <c r="AF92" s="4">
        <v>23.420760999999999</v>
      </c>
      <c r="AG92" s="4">
        <v>25.643671000000001</v>
      </c>
      <c r="AH92" s="4">
        <v>28.727620999999999</v>
      </c>
      <c r="AI92" s="4">
        <v>24.667484000000002</v>
      </c>
      <c r="AJ92" s="4">
        <v>26.266833999999999</v>
      </c>
      <c r="AK92" s="4">
        <v>26.049565999999999</v>
      </c>
      <c r="AL92" s="4">
        <v>30.678039999999999</v>
      </c>
      <c r="AM92" s="4">
        <v>24.810122</v>
      </c>
      <c r="AN92" s="4">
        <v>28.401299000000002</v>
      </c>
      <c r="AO92" s="4">
        <v>23.283194000000002</v>
      </c>
      <c r="AP92" s="4">
        <v>25.757158</v>
      </c>
      <c r="AQ92" s="4">
        <v>25.060589</v>
      </c>
      <c r="AR92" s="4">
        <v>24.646495999999999</v>
      </c>
      <c r="AS92" s="4">
        <v>30.927005999999999</v>
      </c>
      <c r="AT92" s="4">
        <v>25.455373999999999</v>
      </c>
      <c r="AU92" s="4">
        <v>28.406832000000001</v>
      </c>
      <c r="AV92" s="4">
        <v>26.713846</v>
      </c>
      <c r="AW92" s="4">
        <v>25.812892999999999</v>
      </c>
      <c r="AX92" s="4">
        <v>28.574137</v>
      </c>
      <c r="AY92" s="4">
        <v>25.620705000000001</v>
      </c>
      <c r="AZ92" s="4">
        <v>24.790289999999999</v>
      </c>
      <c r="BA92" s="4">
        <v>27.442501</v>
      </c>
      <c r="BB92" s="4">
        <v>27.781383999999999</v>
      </c>
      <c r="BC92" s="4">
        <v>26.141743000000002</v>
      </c>
      <c r="BD92" s="4">
        <v>23.908902999999999</v>
      </c>
      <c r="BE92" s="4">
        <v>24.866482000000001</v>
      </c>
      <c r="BF92" s="4">
        <v>26.910295000000001</v>
      </c>
      <c r="BG92" s="4">
        <v>24.688196000000001</v>
      </c>
      <c r="BH92" s="4">
        <v>25.185486000000001</v>
      </c>
      <c r="BI92" s="4">
        <v>26.955818000000001</v>
      </c>
    </row>
    <row r="93" spans="1:61" x14ac:dyDescent="0.3">
      <c r="A93" s="4" t="s">
        <v>1</v>
      </c>
      <c r="B93" s="4">
        <v>25.784500000000001</v>
      </c>
      <c r="C93" s="4">
        <v>25.268656</v>
      </c>
      <c r="D93" s="4">
        <v>27.080463000000002</v>
      </c>
      <c r="E93" s="4">
        <v>25.698270000000001</v>
      </c>
      <c r="F93" s="4">
        <v>27.02336</v>
      </c>
      <c r="G93" s="4">
        <v>27.142510999999999</v>
      </c>
      <c r="H93" s="4">
        <v>20.642136000000001</v>
      </c>
      <c r="I93" s="4">
        <v>23.81982</v>
      </c>
      <c r="J93" s="4">
        <v>24.977191999999999</v>
      </c>
      <c r="K93" s="4">
        <v>27.015038000000001</v>
      </c>
      <c r="L93" s="4">
        <v>26.336476999999999</v>
      </c>
      <c r="M93" s="4">
        <v>24.980789999999999</v>
      </c>
      <c r="N93" s="4">
        <v>26.719645</v>
      </c>
      <c r="O93" s="4">
        <v>27.062436999999999</v>
      </c>
      <c r="P93" s="4">
        <v>27.424838999999999</v>
      </c>
      <c r="Q93" s="4">
        <v>25.428839</v>
      </c>
      <c r="R93" s="4">
        <v>27.266375</v>
      </c>
      <c r="S93" s="4">
        <v>26.347193000000001</v>
      </c>
      <c r="T93" s="4">
        <v>27.278648</v>
      </c>
      <c r="U93" s="4">
        <v>23.738104</v>
      </c>
      <c r="V93" s="4">
        <v>20.984604000000001</v>
      </c>
      <c r="W93" s="4">
        <v>26.550348</v>
      </c>
      <c r="X93" s="4">
        <v>26.50929</v>
      </c>
      <c r="Y93" s="4">
        <v>25.879449999999999</v>
      </c>
      <c r="Z93" s="4">
        <v>25.286263000000002</v>
      </c>
      <c r="AA93" s="4">
        <v>25.450690000000002</v>
      </c>
      <c r="AB93" s="4">
        <v>30.904081000000001</v>
      </c>
      <c r="AC93" s="4">
        <v>28.033799999999999</v>
      </c>
      <c r="AD93" s="4">
        <v>20.167159999999999</v>
      </c>
      <c r="AE93" s="4">
        <v>27.334119999999999</v>
      </c>
      <c r="AF93" s="4">
        <v>23.413077999999999</v>
      </c>
      <c r="AG93" s="4">
        <v>25.500132000000001</v>
      </c>
      <c r="AH93" s="4">
        <v>28.536307999999998</v>
      </c>
      <c r="AI93" s="4">
        <v>24.668842000000001</v>
      </c>
      <c r="AJ93" s="4">
        <v>26.374544</v>
      </c>
      <c r="AK93" s="4">
        <v>26.099426000000001</v>
      </c>
      <c r="AL93" s="4">
        <v>30.108671000000001</v>
      </c>
      <c r="AM93" s="4">
        <v>24.944447</v>
      </c>
      <c r="AN93" s="4">
        <v>28.176310999999998</v>
      </c>
      <c r="AO93" s="4">
        <v>23.265332999999998</v>
      </c>
      <c r="AP93" s="4">
        <v>25.322897000000001</v>
      </c>
      <c r="AQ93" s="4">
        <v>25.133192000000001</v>
      </c>
      <c r="AR93" s="4">
        <v>24.680319000000001</v>
      </c>
      <c r="AS93" s="4">
        <v>31.348797000000001</v>
      </c>
      <c r="AT93" s="4">
        <v>25.460104000000001</v>
      </c>
      <c r="AU93" s="4">
        <v>28.319766999999999</v>
      </c>
      <c r="AV93" s="4">
        <v>26.982299999999999</v>
      </c>
      <c r="AW93" s="4">
        <v>25.974499000000002</v>
      </c>
      <c r="AX93" s="4">
        <v>28.346056000000001</v>
      </c>
      <c r="AY93" s="4">
        <v>25.556677000000001</v>
      </c>
      <c r="AZ93" s="4">
        <v>24.727053000000002</v>
      </c>
      <c r="BA93" s="4">
        <v>27.630835999999999</v>
      </c>
      <c r="BB93" s="4">
        <v>27.984425000000002</v>
      </c>
      <c r="BC93" s="4">
        <v>25.993075999999999</v>
      </c>
      <c r="BD93" s="4">
        <v>23.774685000000002</v>
      </c>
      <c r="BE93" s="4">
        <v>24.981957999999999</v>
      </c>
      <c r="BF93" s="4">
        <v>26.90109</v>
      </c>
      <c r="BG93" s="4">
        <v>24.718681</v>
      </c>
      <c r="BH93" s="4">
        <v>25.198143000000002</v>
      </c>
      <c r="BI93" s="4">
        <v>26.820775999999999</v>
      </c>
    </row>
    <row r="94" spans="1:61" x14ac:dyDescent="0.3">
      <c r="A94" s="4" t="s">
        <v>17</v>
      </c>
      <c r="B94" s="4">
        <v>28.737549000000001</v>
      </c>
      <c r="C94" s="4">
        <v>29.323523999999999</v>
      </c>
      <c r="D94" s="4">
        <v>26.634295999999999</v>
      </c>
      <c r="E94" s="4">
        <v>26.456344999999999</v>
      </c>
      <c r="F94" s="4">
        <v>26.016135999999999</v>
      </c>
      <c r="G94" s="4">
        <v>28.580577999999999</v>
      </c>
      <c r="H94" s="4">
        <v>26.215446</v>
      </c>
      <c r="I94" s="4">
        <v>25.03716</v>
      </c>
      <c r="J94" s="4">
        <v>27.429205</v>
      </c>
      <c r="K94" s="4">
        <v>27.818365</v>
      </c>
      <c r="L94" s="4">
        <v>25.980229999999999</v>
      </c>
      <c r="M94" s="4">
        <v>24.988575000000001</v>
      </c>
      <c r="N94" s="4">
        <v>29.761572000000001</v>
      </c>
      <c r="O94" s="4">
        <v>28.220469000000001</v>
      </c>
      <c r="P94" s="4">
        <v>26.959758999999998</v>
      </c>
      <c r="Q94" s="4">
        <v>28.009084999999999</v>
      </c>
      <c r="R94" s="4">
        <v>28.604531999999999</v>
      </c>
      <c r="S94" s="4">
        <v>30.092756000000001</v>
      </c>
      <c r="T94" s="4">
        <v>33.600819999999999</v>
      </c>
      <c r="U94" s="4">
        <v>28.186964</v>
      </c>
      <c r="V94" s="4">
        <v>28.784298</v>
      </c>
      <c r="W94" s="4">
        <v>26.904554000000001</v>
      </c>
      <c r="X94" s="4">
        <v>25.816977000000001</v>
      </c>
      <c r="Y94" s="4">
        <v>25.916677</v>
      </c>
      <c r="Z94" s="4">
        <v>26.842808000000002</v>
      </c>
      <c r="AA94" s="4">
        <v>30.583023000000001</v>
      </c>
      <c r="AB94" s="4">
        <v>29.768059000000001</v>
      </c>
      <c r="AC94" s="4">
        <v>27.904496999999999</v>
      </c>
      <c r="AD94" s="4">
        <v>24.963398000000002</v>
      </c>
      <c r="AE94" s="4">
        <v>26.153867999999999</v>
      </c>
      <c r="AF94" s="4">
        <v>23.890070000000001</v>
      </c>
      <c r="AG94" s="4">
        <v>25.985199000000001</v>
      </c>
      <c r="AH94" s="4">
        <v>36.037514000000002</v>
      </c>
      <c r="AI94" s="4">
        <v>29.798714</v>
      </c>
      <c r="AJ94" s="4">
        <v>22.548459999999999</v>
      </c>
      <c r="AK94" s="4">
        <v>25.462026999999999</v>
      </c>
      <c r="AL94" s="4">
        <v>32.209225000000004</v>
      </c>
      <c r="AM94" s="4">
        <v>30.504942</v>
      </c>
      <c r="AN94" s="4">
        <v>29.803267000000002</v>
      </c>
      <c r="AO94" s="4">
        <v>28.979707999999999</v>
      </c>
      <c r="AP94" s="4">
        <v>25.448822</v>
      </c>
      <c r="AQ94" s="4">
        <v>29.464617000000001</v>
      </c>
      <c r="AR94" s="4">
        <v>32.242159999999998</v>
      </c>
      <c r="AS94" s="4">
        <v>30.108226999999999</v>
      </c>
      <c r="AT94" s="4">
        <v>29.496578</v>
      </c>
      <c r="AU94" s="4">
        <v>31.260104999999999</v>
      </c>
      <c r="AV94" s="4">
        <v>28.107724999999999</v>
      </c>
      <c r="AW94" s="4">
        <v>24.383483999999999</v>
      </c>
      <c r="AX94" s="4">
        <v>25.975619999999999</v>
      </c>
      <c r="AY94" s="4">
        <v>27.686845999999999</v>
      </c>
      <c r="AZ94" s="4">
        <v>23.601917</v>
      </c>
      <c r="BA94" s="4">
        <v>31.055119000000001</v>
      </c>
      <c r="BB94" s="4">
        <v>26.536145999999999</v>
      </c>
      <c r="BC94" s="4">
        <v>27.811855000000001</v>
      </c>
      <c r="BD94" s="4">
        <v>24.894946999999998</v>
      </c>
      <c r="BE94" s="4">
        <v>28.360043000000001</v>
      </c>
      <c r="BF94" s="4">
        <v>31.026857</v>
      </c>
      <c r="BG94" s="4">
        <v>27.517976999999998</v>
      </c>
      <c r="BH94" s="4">
        <v>27.121199000000001</v>
      </c>
      <c r="BI94" s="4">
        <v>28.144497000000001</v>
      </c>
    </row>
    <row r="95" spans="1:61" x14ac:dyDescent="0.3">
      <c r="A95" s="4" t="s">
        <v>17</v>
      </c>
      <c r="B95" s="4">
        <v>28.355060000000002</v>
      </c>
      <c r="C95" s="4">
        <v>29.593138</v>
      </c>
      <c r="D95" s="4">
        <v>26.766157</v>
      </c>
      <c r="E95" s="4">
        <v>26.567582999999999</v>
      </c>
      <c r="F95" s="4">
        <v>25.939829</v>
      </c>
      <c r="G95" s="4">
        <v>28.710957000000001</v>
      </c>
      <c r="H95" s="4">
        <v>26.286594000000001</v>
      </c>
      <c r="I95" s="4">
        <v>24.988377</v>
      </c>
      <c r="J95" s="4">
        <v>27.458223</v>
      </c>
      <c r="K95" s="4">
        <v>27.603788000000002</v>
      </c>
      <c r="L95" s="4">
        <v>25.941036</v>
      </c>
      <c r="M95" s="4">
        <v>24.935915000000001</v>
      </c>
      <c r="N95" s="4">
        <v>29.483805</v>
      </c>
      <c r="O95" s="4">
        <v>28.556184999999999</v>
      </c>
      <c r="P95" s="4">
        <v>26.956271999999998</v>
      </c>
      <c r="Q95" s="4">
        <v>28.113140000000001</v>
      </c>
      <c r="R95" s="4">
        <v>28.970808000000002</v>
      </c>
      <c r="S95" s="4">
        <v>29.929175999999998</v>
      </c>
      <c r="U95" s="4">
        <v>28.284569999999999</v>
      </c>
      <c r="V95" s="4">
        <v>28.955321999999999</v>
      </c>
      <c r="W95" s="4">
        <v>26.935991000000001</v>
      </c>
      <c r="X95" s="4">
        <v>25.946688000000002</v>
      </c>
      <c r="Y95" s="4">
        <v>25.739917999999999</v>
      </c>
      <c r="Z95" s="4">
        <v>26.675867</v>
      </c>
      <c r="AA95" s="4">
        <v>31.012774</v>
      </c>
      <c r="AB95" s="4">
        <v>29.593979000000001</v>
      </c>
      <c r="AC95" s="4">
        <v>27.959271999999999</v>
      </c>
      <c r="AD95" s="4">
        <v>25.057929999999999</v>
      </c>
      <c r="AE95" s="4">
        <v>26.065676</v>
      </c>
      <c r="AF95" s="4">
        <v>23.898392000000001</v>
      </c>
      <c r="AG95" s="4">
        <v>25.987808000000001</v>
      </c>
      <c r="AH95" s="4">
        <v>33.929442999999999</v>
      </c>
      <c r="AI95" s="4">
        <v>30.003039999999999</v>
      </c>
      <c r="AJ95" s="4">
        <v>22.719116</v>
      </c>
      <c r="AK95" s="4">
        <v>25.724968000000001</v>
      </c>
      <c r="AL95" s="4">
        <v>32.160640000000001</v>
      </c>
      <c r="AM95" s="4">
        <v>30.114955999999999</v>
      </c>
      <c r="AN95" s="4">
        <v>30.501187999999999</v>
      </c>
      <c r="AO95" s="4">
        <v>29.222742</v>
      </c>
      <c r="AP95" s="4">
        <v>25.433738999999999</v>
      </c>
      <c r="AQ95" s="4">
        <v>29.259035000000001</v>
      </c>
      <c r="AR95" s="4">
        <v>33.004185</v>
      </c>
      <c r="AS95" s="4">
        <v>29.532820000000001</v>
      </c>
      <c r="AT95" s="4">
        <v>29.019379000000001</v>
      </c>
      <c r="AU95" s="4">
        <v>30.997675000000001</v>
      </c>
      <c r="AV95" s="4">
        <v>28.440425999999999</v>
      </c>
      <c r="AW95" s="4">
        <v>24.481784999999999</v>
      </c>
      <c r="AX95" s="4">
        <v>26.030107000000001</v>
      </c>
      <c r="AY95" s="4">
        <v>27.75215</v>
      </c>
      <c r="AZ95" s="4">
        <v>23.491209999999999</v>
      </c>
      <c r="BA95" s="4">
        <v>30.780207000000001</v>
      </c>
      <c r="BB95" s="4">
        <v>26.416311</v>
      </c>
      <c r="BC95" s="4">
        <v>27.664359999999999</v>
      </c>
      <c r="BD95" s="4">
        <v>24.772843999999999</v>
      </c>
      <c r="BE95" s="4">
        <v>28.355276</v>
      </c>
      <c r="BF95" s="4">
        <v>31.024113</v>
      </c>
      <c r="BG95" s="4">
        <v>27.707298000000002</v>
      </c>
      <c r="BH95" s="4">
        <v>27.431401999999999</v>
      </c>
      <c r="BI95" s="4">
        <v>28.020914000000001</v>
      </c>
    </row>
    <row r="96" spans="1:61" x14ac:dyDescent="0.3">
      <c r="A96" s="4" t="s">
        <v>17</v>
      </c>
      <c r="B96" s="4">
        <v>28.515276</v>
      </c>
      <c r="C96" s="4">
        <v>28.963933999999998</v>
      </c>
      <c r="D96" s="4">
        <v>26.648910000000001</v>
      </c>
      <c r="E96" s="4">
        <v>26.594984</v>
      </c>
      <c r="F96" s="4">
        <v>25.978936999999998</v>
      </c>
      <c r="G96" s="4">
        <v>28.621649000000001</v>
      </c>
      <c r="H96" s="4">
        <v>26.297405000000001</v>
      </c>
      <c r="I96" s="4">
        <v>25.068498999999999</v>
      </c>
      <c r="J96" s="4">
        <v>27.650836999999999</v>
      </c>
      <c r="K96" s="4">
        <v>27.751390000000001</v>
      </c>
      <c r="L96" s="4">
        <v>26.046365999999999</v>
      </c>
      <c r="M96" s="4">
        <v>24.865765</v>
      </c>
      <c r="N96" s="4">
        <v>29.661677999999998</v>
      </c>
      <c r="O96" s="4">
        <v>28.359943000000001</v>
      </c>
      <c r="P96" s="4">
        <v>26.868670999999999</v>
      </c>
      <c r="Q96" s="4">
        <v>28.293873000000001</v>
      </c>
      <c r="R96" s="4">
        <v>29.037592</v>
      </c>
      <c r="S96" s="4">
        <v>30.003271000000002</v>
      </c>
      <c r="T96" s="4">
        <v>32.930619999999998</v>
      </c>
      <c r="U96" s="4">
        <v>28.523458000000002</v>
      </c>
      <c r="V96" s="4">
        <v>28.655155000000001</v>
      </c>
      <c r="W96" s="4">
        <v>26.865024999999999</v>
      </c>
      <c r="X96" s="4">
        <v>25.798306</v>
      </c>
      <c r="Y96" s="4">
        <v>25.776691</v>
      </c>
      <c r="Z96" s="4">
        <v>26.680851000000001</v>
      </c>
      <c r="AA96" s="4">
        <v>30.764544000000001</v>
      </c>
      <c r="AB96" s="4">
        <v>29.361651999999999</v>
      </c>
      <c r="AC96" s="4">
        <v>28.005175000000001</v>
      </c>
      <c r="AD96" s="4">
        <v>25.053953</v>
      </c>
      <c r="AE96" s="4">
        <v>26.110052</v>
      </c>
      <c r="AF96" s="4">
        <v>23.832789999999999</v>
      </c>
      <c r="AG96" s="4">
        <v>25.97898</v>
      </c>
      <c r="AI96" s="4">
        <v>29.929848</v>
      </c>
      <c r="AJ96" s="4">
        <v>22.720081</v>
      </c>
      <c r="AK96" s="4">
        <v>25.550356000000001</v>
      </c>
      <c r="AL96" s="4">
        <v>31.591878999999999</v>
      </c>
      <c r="AM96" s="4">
        <v>30.473870999999999</v>
      </c>
      <c r="AN96" s="4">
        <v>29.817820000000001</v>
      </c>
      <c r="AO96" s="4">
        <v>29.435438000000001</v>
      </c>
      <c r="AP96" s="4">
        <v>25.301487000000002</v>
      </c>
      <c r="AQ96" s="4">
        <v>29.078555999999999</v>
      </c>
      <c r="AR96" s="4">
        <v>32.457459999999998</v>
      </c>
      <c r="AS96" s="4">
        <v>29.944717000000001</v>
      </c>
      <c r="AT96" s="4">
        <v>29.506823000000001</v>
      </c>
      <c r="AU96" s="4">
        <v>31.286242000000001</v>
      </c>
      <c r="AV96" s="4">
        <v>28.397015</v>
      </c>
      <c r="AW96" s="4">
        <v>24.461642999999999</v>
      </c>
      <c r="AX96" s="4">
        <v>25.974582999999999</v>
      </c>
      <c r="AY96" s="4">
        <v>27.484193999999999</v>
      </c>
      <c r="AZ96" s="4">
        <v>23.547113</v>
      </c>
      <c r="BA96" s="4">
        <v>31.628900000000002</v>
      </c>
      <c r="BB96" s="4">
        <v>26.334826</v>
      </c>
      <c r="BC96" s="4">
        <v>27.648464000000001</v>
      </c>
      <c r="BD96" s="4">
        <v>24.886403999999999</v>
      </c>
      <c r="BE96" s="4">
        <v>28.508430000000001</v>
      </c>
      <c r="BF96" s="4">
        <v>30.255891999999999</v>
      </c>
      <c r="BG96" s="4">
        <v>27.858512999999999</v>
      </c>
      <c r="BH96" s="4">
        <v>26.944476999999999</v>
      </c>
      <c r="BI96" s="4">
        <v>27.94642</v>
      </c>
    </row>
    <row r="97" spans="1:61" x14ac:dyDescent="0.3">
      <c r="A97" s="4" t="s">
        <v>45</v>
      </c>
      <c r="B97" s="4">
        <v>29.522857999999999</v>
      </c>
      <c r="C97" s="4">
        <v>29.22636</v>
      </c>
      <c r="D97" s="4">
        <v>31.09432</v>
      </c>
      <c r="E97" s="4">
        <v>30.078258999999999</v>
      </c>
      <c r="F97" s="4">
        <v>31.037980999999998</v>
      </c>
      <c r="G97" s="4">
        <v>28.739336000000002</v>
      </c>
      <c r="H97" s="4">
        <v>25.88137</v>
      </c>
      <c r="I97" s="4">
        <v>27.465509999999998</v>
      </c>
      <c r="J97" s="4">
        <v>30.646452</v>
      </c>
      <c r="K97" s="4">
        <v>30.246801000000001</v>
      </c>
      <c r="L97" s="4">
        <v>29.785630999999999</v>
      </c>
      <c r="M97" s="4">
        <v>27.389379999999999</v>
      </c>
      <c r="N97" s="4">
        <v>28.948069</v>
      </c>
      <c r="O97" s="4">
        <v>30.229702</v>
      </c>
      <c r="P97" s="4">
        <v>31.344511000000001</v>
      </c>
      <c r="Q97" s="4">
        <v>28.519704999999998</v>
      </c>
      <c r="R97" s="4">
        <v>30.821777000000001</v>
      </c>
      <c r="S97" s="4">
        <v>28.226568</v>
      </c>
      <c r="T97" s="4">
        <v>29.887391999999998</v>
      </c>
      <c r="U97" s="4">
        <v>30.53529</v>
      </c>
      <c r="V97" s="4">
        <v>28.918913</v>
      </c>
      <c r="W97" s="4">
        <v>29.483139000000001</v>
      </c>
      <c r="X97" s="4">
        <v>30.193552</v>
      </c>
      <c r="Y97" s="4">
        <v>30.136517999999999</v>
      </c>
      <c r="Z97" s="4">
        <v>31.090326000000001</v>
      </c>
      <c r="AA97" s="4">
        <v>29.144133</v>
      </c>
      <c r="AB97" s="4">
        <v>33.639789999999998</v>
      </c>
      <c r="AC97" s="4">
        <v>30.654990999999999</v>
      </c>
      <c r="AD97" s="4">
        <v>28.043482000000001</v>
      </c>
      <c r="AE97" s="4">
        <v>29.870829000000001</v>
      </c>
      <c r="AF97" s="4">
        <v>31.770924000000001</v>
      </c>
      <c r="AG97" s="4">
        <v>29.297642</v>
      </c>
      <c r="AH97" s="4">
        <v>32.337673000000002</v>
      </c>
      <c r="AI97" s="4">
        <v>27.348454</v>
      </c>
      <c r="AJ97" s="4">
        <v>30.877801999999999</v>
      </c>
      <c r="AK97" s="4">
        <v>29.960854999999999</v>
      </c>
      <c r="AL97" s="4">
        <v>31.03914</v>
      </c>
      <c r="AM97" s="4">
        <v>28.776672000000001</v>
      </c>
      <c r="AN97" s="4">
        <v>32.14038</v>
      </c>
      <c r="AO97" s="4">
        <v>28.419146999999999</v>
      </c>
      <c r="AP97" s="4">
        <v>27.852585000000001</v>
      </c>
      <c r="AQ97" s="4">
        <v>28.944101</v>
      </c>
      <c r="AR97" s="4">
        <v>29.101994000000001</v>
      </c>
      <c r="AS97" s="4">
        <v>31.814762000000002</v>
      </c>
      <c r="AT97" s="4">
        <v>30.120823000000001</v>
      </c>
      <c r="AU97" s="4">
        <v>31.108702000000001</v>
      </c>
      <c r="AV97" s="4">
        <v>31.030386</v>
      </c>
      <c r="AW97" s="4">
        <v>32.008442000000002</v>
      </c>
      <c r="AX97" s="4">
        <v>30.197748000000001</v>
      </c>
      <c r="AY97" s="4">
        <v>30.999977000000001</v>
      </c>
      <c r="AZ97" s="4">
        <v>28.848897999999998</v>
      </c>
      <c r="BA97" s="4">
        <v>31.856297999999999</v>
      </c>
      <c r="BB97" s="4">
        <v>29.494410999999999</v>
      </c>
      <c r="BC97" s="4">
        <v>32.723950000000002</v>
      </c>
      <c r="BD97" s="4">
        <v>27.75564</v>
      </c>
      <c r="BE97" s="4">
        <v>28.317008999999999</v>
      </c>
      <c r="BF97" s="4">
        <v>30.446075</v>
      </c>
      <c r="BG97" s="4">
        <v>29.675272</v>
      </c>
      <c r="BH97" s="4">
        <v>31.641392</v>
      </c>
      <c r="BI97" s="4">
        <v>28.871652999999998</v>
      </c>
    </row>
    <row r="98" spans="1:61" x14ac:dyDescent="0.3">
      <c r="A98" s="4" t="str">
        <f>A97</f>
        <v>TGFA</v>
      </c>
      <c r="B98" s="4">
        <v>29.919186</v>
      </c>
      <c r="C98" s="4">
        <v>29.534351000000001</v>
      </c>
      <c r="D98" s="4">
        <v>31.181774000000001</v>
      </c>
      <c r="E98" s="4">
        <v>29.669270999999998</v>
      </c>
      <c r="F98" s="4">
        <v>30.967827</v>
      </c>
      <c r="G98" s="4">
        <v>28.573899999999998</v>
      </c>
      <c r="H98" s="4">
        <v>25.794764000000001</v>
      </c>
      <c r="I98" s="4">
        <v>27.512440000000002</v>
      </c>
      <c r="J98" s="4">
        <v>30.148859999999999</v>
      </c>
      <c r="K98" s="4">
        <v>29.767620000000001</v>
      </c>
      <c r="L98" s="4">
        <v>30.652588000000002</v>
      </c>
      <c r="M98" s="4">
        <v>27.223687999999999</v>
      </c>
      <c r="N98" s="4">
        <v>29.330694000000001</v>
      </c>
      <c r="O98" s="4">
        <v>29.368600000000001</v>
      </c>
      <c r="P98" s="4">
        <v>31.594776</v>
      </c>
      <c r="Q98" s="4">
        <v>28.391940999999999</v>
      </c>
      <c r="R98" s="4">
        <v>30.819711999999999</v>
      </c>
      <c r="S98" s="4">
        <v>28.308502000000001</v>
      </c>
      <c r="T98" s="4">
        <v>29.975322999999999</v>
      </c>
      <c r="U98" s="4">
        <v>30.641302</v>
      </c>
      <c r="V98" s="4">
        <v>28.606601999999999</v>
      </c>
      <c r="W98" s="4">
        <v>29.800442</v>
      </c>
      <c r="X98" s="4">
        <v>29.940144</v>
      </c>
      <c r="Y98" s="4">
        <v>29.521381000000002</v>
      </c>
      <c r="Z98" s="4">
        <v>31.347398999999999</v>
      </c>
      <c r="AA98" s="4">
        <v>29.013998000000001</v>
      </c>
      <c r="AB98" s="4">
        <v>33.460075000000003</v>
      </c>
      <c r="AC98" s="4">
        <v>30.918586999999999</v>
      </c>
      <c r="AD98" s="4">
        <v>28.047696999999999</v>
      </c>
      <c r="AE98" s="4">
        <v>29.505261999999998</v>
      </c>
      <c r="AG98" s="4">
        <v>28.896260000000002</v>
      </c>
      <c r="AH98" s="4">
        <v>30.961655</v>
      </c>
      <c r="AI98" s="4">
        <v>27.417973</v>
      </c>
      <c r="AJ98" s="4">
        <v>31.448689999999999</v>
      </c>
      <c r="AK98" s="4">
        <v>30.981047</v>
      </c>
      <c r="AL98" s="4">
        <v>31.014706</v>
      </c>
      <c r="AM98" s="4">
        <v>28.938538000000001</v>
      </c>
      <c r="AN98" s="4">
        <v>31.113924000000001</v>
      </c>
      <c r="AO98" s="4">
        <v>28.488831999999999</v>
      </c>
      <c r="AP98" s="4">
        <v>28.46988</v>
      </c>
      <c r="AQ98" s="4">
        <v>28.620253000000002</v>
      </c>
      <c r="AR98" s="4">
        <v>29.043900000000001</v>
      </c>
      <c r="AS98" s="4">
        <v>31.10182</v>
      </c>
      <c r="AT98" s="4">
        <v>30.306367999999999</v>
      </c>
      <c r="AV98" s="4">
        <v>30.716078</v>
      </c>
      <c r="AW98" s="4">
        <v>31.557676000000001</v>
      </c>
      <c r="AX98" s="4">
        <v>30.439139999999998</v>
      </c>
      <c r="AY98" s="4">
        <v>30.784251999999999</v>
      </c>
      <c r="AZ98" s="4">
        <v>29.424800000000001</v>
      </c>
      <c r="BA98" s="4">
        <v>32.591340000000002</v>
      </c>
      <c r="BB98" s="4">
        <v>29.486499999999999</v>
      </c>
      <c r="BC98" s="4">
        <v>31.9193</v>
      </c>
      <c r="BD98" s="4">
        <v>27.56316</v>
      </c>
      <c r="BE98" s="4">
        <v>27.691595</v>
      </c>
      <c r="BF98" s="4">
        <v>30.873096</v>
      </c>
      <c r="BG98" s="4">
        <v>29.485738999999999</v>
      </c>
      <c r="BH98" s="4">
        <v>32.254204000000001</v>
      </c>
      <c r="BI98" s="4">
        <v>28.865442000000002</v>
      </c>
    </row>
    <row r="99" spans="1:61" x14ac:dyDescent="0.3">
      <c r="A99" s="4" t="str">
        <f>A97</f>
        <v>TGFA</v>
      </c>
      <c r="B99" s="4">
        <v>29.831665000000001</v>
      </c>
      <c r="C99" s="4">
        <v>29.683582000000001</v>
      </c>
      <c r="D99" s="4">
        <v>30.528960999999999</v>
      </c>
      <c r="E99" s="4">
        <v>29.843959999999999</v>
      </c>
      <c r="F99" s="4">
        <v>31.385777999999998</v>
      </c>
      <c r="G99" s="4">
        <v>29.252732999999999</v>
      </c>
      <c r="H99" s="4">
        <v>25.715174000000001</v>
      </c>
      <c r="I99" s="4">
        <v>27.575592</v>
      </c>
      <c r="J99" s="4">
        <v>30.514150000000001</v>
      </c>
      <c r="K99" s="4">
        <v>29.498272</v>
      </c>
      <c r="L99" s="4">
        <v>30.315666</v>
      </c>
      <c r="M99" s="4">
        <v>27.499752000000001</v>
      </c>
      <c r="N99" s="4">
        <v>29.376936000000001</v>
      </c>
      <c r="O99" s="4">
        <v>30.56747</v>
      </c>
      <c r="P99" s="4">
        <v>31.835512000000001</v>
      </c>
      <c r="Q99" s="4">
        <v>28.076668000000002</v>
      </c>
      <c r="S99" s="4">
        <v>28.633478</v>
      </c>
      <c r="T99" s="4">
        <v>30.518115999999999</v>
      </c>
      <c r="U99" s="4">
        <v>30.803699999999999</v>
      </c>
      <c r="V99" s="4">
        <v>28.774671999999999</v>
      </c>
      <c r="W99" s="4">
        <v>29.903803</v>
      </c>
      <c r="X99" s="4">
        <v>30.663043999999999</v>
      </c>
      <c r="Y99" s="4">
        <v>29.770769999999999</v>
      </c>
      <c r="Z99" s="4">
        <v>30.975335999999999</v>
      </c>
      <c r="AA99" s="4">
        <v>28.849654999999998</v>
      </c>
      <c r="AB99" s="4">
        <v>33.005913</v>
      </c>
      <c r="AD99" s="4">
        <v>27.971197</v>
      </c>
      <c r="AE99" s="4">
        <v>28.969329999999999</v>
      </c>
      <c r="AF99" s="4">
        <v>31.446829000000001</v>
      </c>
      <c r="AG99" s="4">
        <v>29.019248999999999</v>
      </c>
      <c r="AH99" s="4">
        <v>31.465392999999999</v>
      </c>
      <c r="AI99" s="4">
        <v>26.825109999999999</v>
      </c>
      <c r="AJ99" s="4">
        <v>31.811478000000001</v>
      </c>
      <c r="AK99" s="4">
        <v>30.776150000000001</v>
      </c>
      <c r="AL99" s="4">
        <v>30.57348</v>
      </c>
      <c r="AM99" s="4">
        <v>28.871047999999998</v>
      </c>
      <c r="AN99" s="4">
        <v>30.481594000000001</v>
      </c>
      <c r="AO99" s="4">
        <v>28.496034999999999</v>
      </c>
      <c r="AP99" s="4">
        <v>27.915877999999999</v>
      </c>
      <c r="AQ99" s="4">
        <v>28.445523999999999</v>
      </c>
      <c r="AR99" s="4">
        <v>28.963345</v>
      </c>
      <c r="AS99" s="4">
        <v>31.505827</v>
      </c>
      <c r="AT99" s="4">
        <v>30.910132999999998</v>
      </c>
      <c r="AU99" s="4">
        <v>31.971810999999999</v>
      </c>
      <c r="AV99" s="4">
        <v>30.933653</v>
      </c>
      <c r="AW99" s="4">
        <v>30.408268</v>
      </c>
      <c r="AX99" s="4">
        <v>30.287030000000001</v>
      </c>
      <c r="AY99" s="4">
        <v>30.786380000000001</v>
      </c>
      <c r="AZ99" s="4">
        <v>29.528842999999998</v>
      </c>
      <c r="BA99" s="4">
        <v>32.385444999999997</v>
      </c>
      <c r="BB99" s="4">
        <v>29.480257000000002</v>
      </c>
      <c r="BC99" s="4">
        <v>31.902577999999998</v>
      </c>
      <c r="BD99" s="4">
        <v>28.156476999999999</v>
      </c>
      <c r="BF99" s="4">
        <v>30.907854</v>
      </c>
      <c r="BG99" s="4">
        <v>30.341068</v>
      </c>
      <c r="BH99" s="4">
        <v>31.016151000000001</v>
      </c>
    </row>
    <row r="100" spans="1:61" x14ac:dyDescent="0.3">
      <c r="A100" s="4" t="s">
        <v>46</v>
      </c>
      <c r="B100" s="4">
        <v>27.684377999999999</v>
      </c>
      <c r="C100" s="4">
        <v>29.547546000000001</v>
      </c>
      <c r="D100" s="4">
        <v>27.145136000000001</v>
      </c>
      <c r="E100" s="4">
        <v>27.003574</v>
      </c>
      <c r="F100" s="4">
        <v>28.001864999999999</v>
      </c>
      <c r="G100" s="4">
        <v>25.578271999999998</v>
      </c>
      <c r="H100" s="4">
        <v>24.287807000000001</v>
      </c>
      <c r="I100" s="4">
        <v>25.456151999999999</v>
      </c>
      <c r="J100" s="4">
        <v>28.951606999999999</v>
      </c>
      <c r="K100" s="4">
        <v>28.886827</v>
      </c>
      <c r="L100" s="4">
        <v>27.291125999999998</v>
      </c>
      <c r="M100" s="4">
        <v>26.673867999999999</v>
      </c>
      <c r="N100" s="4">
        <v>27.33662</v>
      </c>
      <c r="O100" s="4">
        <v>29.127459000000002</v>
      </c>
      <c r="P100" s="4">
        <v>30.108360000000001</v>
      </c>
      <c r="Q100" s="4">
        <v>24.352685999999999</v>
      </c>
      <c r="R100" s="4">
        <v>27.985434999999999</v>
      </c>
      <c r="S100" s="4">
        <v>27.107609</v>
      </c>
      <c r="T100" s="4">
        <v>27.403773999999999</v>
      </c>
      <c r="U100" s="4">
        <v>28.539895999999999</v>
      </c>
      <c r="V100" s="4">
        <v>26.898849999999999</v>
      </c>
      <c r="W100" s="4">
        <v>28.112003000000001</v>
      </c>
      <c r="X100" s="4">
        <v>26.767502</v>
      </c>
      <c r="Y100" s="4">
        <v>28.086220000000001</v>
      </c>
      <c r="Z100" s="4">
        <v>29.517586000000001</v>
      </c>
      <c r="AA100" s="4">
        <v>27.005934</v>
      </c>
      <c r="AB100" s="4">
        <v>29.997807000000002</v>
      </c>
      <c r="AC100" s="4">
        <v>27.761223000000001</v>
      </c>
      <c r="AD100" s="4">
        <v>26.432625000000002</v>
      </c>
      <c r="AE100" s="4">
        <v>27.437806999999999</v>
      </c>
      <c r="AF100" s="4">
        <v>28.440055999999998</v>
      </c>
      <c r="AG100" s="4">
        <v>27.872076</v>
      </c>
      <c r="AH100" s="4">
        <v>27.92071</v>
      </c>
      <c r="AI100" s="4">
        <v>27.650158000000001</v>
      </c>
      <c r="AJ100" s="4">
        <v>27.974830000000001</v>
      </c>
      <c r="AK100" s="4">
        <v>27.323969000000002</v>
      </c>
      <c r="AL100" s="4">
        <v>29.088259999999998</v>
      </c>
      <c r="AM100" s="4">
        <v>27.129190000000001</v>
      </c>
      <c r="AN100" s="4">
        <v>28.049067999999998</v>
      </c>
      <c r="AO100" s="4">
        <v>25.807869</v>
      </c>
      <c r="AP100" s="4">
        <v>27.913792000000001</v>
      </c>
      <c r="AQ100" s="4">
        <v>26.693899999999999</v>
      </c>
      <c r="AR100" s="4">
        <v>28.897815999999999</v>
      </c>
      <c r="AS100" s="4">
        <v>31.414959</v>
      </c>
      <c r="AT100" s="4">
        <v>28.838183999999998</v>
      </c>
      <c r="AU100" s="4">
        <v>29.298850000000002</v>
      </c>
      <c r="AV100" s="4">
        <v>30.965316999999999</v>
      </c>
      <c r="AW100" s="4">
        <v>27.867245</v>
      </c>
      <c r="AX100" s="4">
        <v>27.901289999999999</v>
      </c>
      <c r="AY100" s="4">
        <v>27.622885</v>
      </c>
      <c r="AZ100" s="4">
        <v>28.332457000000002</v>
      </c>
      <c r="BA100" s="4">
        <v>29.401615</v>
      </c>
      <c r="BB100" s="4">
        <v>25.849205000000001</v>
      </c>
      <c r="BC100" s="4">
        <v>30.513842</v>
      </c>
      <c r="BD100" s="4">
        <v>24.419573</v>
      </c>
      <c r="BE100" s="4">
        <v>27.118341000000001</v>
      </c>
      <c r="BF100" s="4">
        <v>27.148116999999999</v>
      </c>
      <c r="BG100" s="4">
        <v>29.378717000000002</v>
      </c>
      <c r="BH100" s="4">
        <v>29.084543</v>
      </c>
      <c r="BI100" s="4">
        <v>27.090426999999998</v>
      </c>
    </row>
    <row r="101" spans="1:61" x14ac:dyDescent="0.3">
      <c r="A101" s="4" t="str">
        <f>A100</f>
        <v>IGF1</v>
      </c>
      <c r="B101" s="4">
        <v>27.394403000000001</v>
      </c>
      <c r="C101" s="4">
        <v>29.332756</v>
      </c>
      <c r="D101" s="4">
        <v>27.523819</v>
      </c>
      <c r="E101" s="4">
        <v>26.915116999999999</v>
      </c>
      <c r="F101" s="4">
        <v>28.05903</v>
      </c>
      <c r="G101" s="4">
        <v>25.543237999999999</v>
      </c>
      <c r="H101" s="4">
        <v>24.270208</v>
      </c>
      <c r="I101" s="4">
        <v>25.375978</v>
      </c>
      <c r="J101" s="4">
        <v>28.895184</v>
      </c>
      <c r="K101" s="4">
        <v>28.539413</v>
      </c>
      <c r="L101" s="4">
        <v>27.201751999999999</v>
      </c>
      <c r="M101" s="4">
        <v>26.769482</v>
      </c>
      <c r="N101" s="4">
        <v>27.264804999999999</v>
      </c>
      <c r="O101" s="4">
        <v>29.000124</v>
      </c>
      <c r="P101" s="4">
        <v>30.198029999999999</v>
      </c>
      <c r="Q101" s="4">
        <v>24.184761000000002</v>
      </c>
      <c r="R101" s="4">
        <v>27.865261</v>
      </c>
      <c r="S101" s="4">
        <v>27.003720999999999</v>
      </c>
      <c r="T101" s="4">
        <v>27.57912</v>
      </c>
      <c r="U101" s="4">
        <v>28.298121999999999</v>
      </c>
      <c r="V101" s="4">
        <v>27.077303000000001</v>
      </c>
      <c r="W101" s="4">
        <v>28.085896999999999</v>
      </c>
      <c r="X101" s="4">
        <v>27.029140000000002</v>
      </c>
      <c r="Y101" s="4">
        <v>27.982063</v>
      </c>
      <c r="Z101" s="4">
        <v>29.278292</v>
      </c>
      <c r="AA101" s="4">
        <v>26.844671000000002</v>
      </c>
      <c r="AB101" s="4">
        <v>30.270098000000001</v>
      </c>
      <c r="AC101" s="4">
        <v>27.463699999999999</v>
      </c>
      <c r="AD101" s="4">
        <v>26.664315999999999</v>
      </c>
      <c r="AE101" s="4">
        <v>27.405854999999999</v>
      </c>
      <c r="AF101" s="4">
        <v>28.553825</v>
      </c>
      <c r="AG101" s="4">
        <v>27.788257999999999</v>
      </c>
      <c r="AH101" s="4">
        <v>27.937622000000001</v>
      </c>
      <c r="AI101" s="4">
        <v>27.607586000000001</v>
      </c>
      <c r="AJ101" s="4">
        <v>27.782906000000001</v>
      </c>
      <c r="AK101" s="4">
        <v>27.366295000000001</v>
      </c>
      <c r="AL101" s="4">
        <v>29.033709000000002</v>
      </c>
      <c r="AM101" s="4">
        <v>26.945484</v>
      </c>
      <c r="AN101" s="4">
        <v>28.378769999999999</v>
      </c>
      <c r="AO101" s="4">
        <v>25.535784</v>
      </c>
      <c r="AP101" s="4">
        <v>28.354299999999999</v>
      </c>
      <c r="AQ101" s="4">
        <v>26.724995</v>
      </c>
      <c r="AR101" s="4">
        <v>29.137937999999998</v>
      </c>
      <c r="AS101" s="4">
        <v>30.93683</v>
      </c>
      <c r="AT101" s="4">
        <v>28.714794000000001</v>
      </c>
      <c r="AU101" s="4">
        <v>29.544568999999999</v>
      </c>
      <c r="AV101" s="4">
        <v>30.541685000000001</v>
      </c>
      <c r="AW101" s="4">
        <v>27.940224000000001</v>
      </c>
      <c r="AX101" s="4">
        <v>27.952500000000001</v>
      </c>
      <c r="AY101" s="4">
        <v>27.436024</v>
      </c>
      <c r="AZ101" s="4">
        <v>28.15747</v>
      </c>
      <c r="BA101" s="4">
        <v>29.103321000000001</v>
      </c>
      <c r="BB101" s="4">
        <v>25.939875000000001</v>
      </c>
      <c r="BC101" s="4">
        <v>29.993917</v>
      </c>
      <c r="BD101" s="4">
        <v>24.703499999999998</v>
      </c>
      <c r="BE101" s="4">
        <v>27.150884999999999</v>
      </c>
      <c r="BF101" s="4">
        <v>27.183456</v>
      </c>
      <c r="BG101" s="4">
        <v>29.115683000000001</v>
      </c>
      <c r="BH101" s="4">
        <v>28.954982999999999</v>
      </c>
      <c r="BI101" s="4">
        <v>27.024614</v>
      </c>
    </row>
    <row r="102" spans="1:61" x14ac:dyDescent="0.3">
      <c r="A102" s="4" t="str">
        <f>A100</f>
        <v>IGF1</v>
      </c>
      <c r="B102" s="4">
        <v>27.510876</v>
      </c>
      <c r="C102" s="4">
        <v>29.238444999999999</v>
      </c>
      <c r="D102" s="4">
        <v>27.182410999999998</v>
      </c>
      <c r="E102" s="4">
        <v>26.989618</v>
      </c>
      <c r="F102" s="4">
        <v>27.55696</v>
      </c>
      <c r="G102" s="4">
        <v>25.131682999999999</v>
      </c>
      <c r="H102" s="4">
        <v>24.173994</v>
      </c>
      <c r="I102" s="4">
        <v>25.404274000000001</v>
      </c>
      <c r="J102" s="4">
        <v>28.982924000000001</v>
      </c>
      <c r="K102" s="4">
        <v>28.674327999999999</v>
      </c>
      <c r="L102" s="4">
        <v>27.201736</v>
      </c>
      <c r="M102" s="4">
        <v>26.701505999999998</v>
      </c>
      <c r="N102" s="4">
        <v>27.118887000000001</v>
      </c>
      <c r="O102" s="4">
        <v>29.205010999999999</v>
      </c>
      <c r="P102" s="4">
        <v>30.531981999999999</v>
      </c>
      <c r="Q102" s="4">
        <v>24.207540000000002</v>
      </c>
      <c r="R102" s="4">
        <v>27.763327</v>
      </c>
      <c r="S102" s="4">
        <v>26.912859000000001</v>
      </c>
      <c r="T102" s="4">
        <v>27.351295</v>
      </c>
      <c r="U102" s="4">
        <v>28.458061000000001</v>
      </c>
      <c r="V102" s="4">
        <v>26.950108</v>
      </c>
      <c r="W102" s="4">
        <v>27.998602000000002</v>
      </c>
      <c r="X102" s="4">
        <v>26.947157000000001</v>
      </c>
      <c r="Y102" s="4">
        <v>27.8873</v>
      </c>
      <c r="Z102" s="4">
        <v>29.391869</v>
      </c>
      <c r="AA102" s="4">
        <v>26.968933</v>
      </c>
      <c r="AB102" s="4">
        <v>30.093035</v>
      </c>
      <c r="AC102" s="4">
        <v>27.280913999999999</v>
      </c>
      <c r="AD102" s="4">
        <v>26.453441999999999</v>
      </c>
      <c r="AE102" s="4">
        <v>27.170559999999998</v>
      </c>
      <c r="AF102" s="4">
        <v>28.411712999999999</v>
      </c>
      <c r="AG102" s="4">
        <v>27.610105999999998</v>
      </c>
      <c r="AH102" s="4">
        <v>27.954487</v>
      </c>
      <c r="AI102" s="4">
        <v>28.028196000000001</v>
      </c>
      <c r="AJ102" s="4">
        <v>28.138625999999999</v>
      </c>
      <c r="AK102" s="4">
        <v>27.281700000000001</v>
      </c>
      <c r="AL102" s="4">
        <v>29.422232000000001</v>
      </c>
      <c r="AM102" s="4">
        <v>26.930405</v>
      </c>
      <c r="AN102" s="4">
        <v>28.058788</v>
      </c>
      <c r="AO102" s="4">
        <v>25.753633000000001</v>
      </c>
      <c r="AP102" s="4">
        <v>28.064743</v>
      </c>
      <c r="AQ102" s="4">
        <v>26.546154000000001</v>
      </c>
      <c r="AR102" s="4">
        <v>29.497139000000001</v>
      </c>
      <c r="AS102" s="4">
        <v>31.132711</v>
      </c>
      <c r="AT102" s="4">
        <v>29.038837000000001</v>
      </c>
      <c r="AU102" s="4">
        <v>29.307787000000001</v>
      </c>
      <c r="AV102" s="4">
        <v>31.210884</v>
      </c>
      <c r="AW102" s="4">
        <v>27.888912000000001</v>
      </c>
      <c r="AX102" s="4">
        <v>27.786942</v>
      </c>
      <c r="AY102" s="4">
        <v>27.543044999999999</v>
      </c>
      <c r="AZ102" s="4">
        <v>28.312859</v>
      </c>
      <c r="BA102" s="4">
        <v>29.044350000000001</v>
      </c>
      <c r="BB102" s="4">
        <v>26.052251999999999</v>
      </c>
      <c r="BC102" s="4">
        <v>30.387165</v>
      </c>
      <c r="BD102" s="4">
        <v>24.386507000000002</v>
      </c>
      <c r="BE102" s="4">
        <v>26.977340000000002</v>
      </c>
      <c r="BF102" s="4">
        <v>27.543493000000002</v>
      </c>
      <c r="BG102" s="4">
        <v>29.291488999999999</v>
      </c>
      <c r="BH102" s="4">
        <v>29.107161999999999</v>
      </c>
      <c r="BI102" s="4">
        <v>26.998304000000001</v>
      </c>
    </row>
    <row r="103" spans="1:61" x14ac:dyDescent="0.3">
      <c r="A103" s="4" t="s">
        <v>47</v>
      </c>
      <c r="B103" s="4">
        <v>27.655048000000001</v>
      </c>
      <c r="C103" s="4">
        <v>24.786080999999999</v>
      </c>
      <c r="D103" s="4">
        <v>26.084144999999999</v>
      </c>
      <c r="E103" s="4">
        <v>24.805160000000001</v>
      </c>
      <c r="F103" s="4">
        <v>26.680035</v>
      </c>
      <c r="G103" s="4">
        <v>25.74869</v>
      </c>
      <c r="H103" s="4">
        <v>23.903603</v>
      </c>
      <c r="I103" s="4">
        <v>25.242823000000001</v>
      </c>
      <c r="J103" s="4">
        <v>26.733953</v>
      </c>
      <c r="K103" s="4">
        <v>25.410744000000001</v>
      </c>
      <c r="L103" s="4">
        <v>26.004192</v>
      </c>
      <c r="M103" s="4">
        <v>24.543596000000001</v>
      </c>
      <c r="N103" s="4">
        <v>25.528096999999999</v>
      </c>
      <c r="O103" s="4">
        <v>24.251635</v>
      </c>
      <c r="P103" s="4">
        <v>27.129657999999999</v>
      </c>
      <c r="Q103" s="4">
        <v>26.902735</v>
      </c>
      <c r="R103" s="4">
        <v>27.047077000000002</v>
      </c>
      <c r="S103" s="4">
        <v>26.560825000000001</v>
      </c>
      <c r="T103" s="4">
        <v>27.877932000000001</v>
      </c>
      <c r="U103" s="4">
        <v>25.421669000000001</v>
      </c>
      <c r="V103" s="4">
        <v>25.813946000000001</v>
      </c>
      <c r="W103" s="4">
        <v>26.326485000000002</v>
      </c>
      <c r="X103" s="4">
        <v>27.350866</v>
      </c>
      <c r="Y103" s="4">
        <v>25.125281999999999</v>
      </c>
      <c r="Z103" s="4">
        <v>25.275683999999998</v>
      </c>
      <c r="AA103" s="4">
        <v>26.867977</v>
      </c>
      <c r="AB103" s="4">
        <v>29.529177000000001</v>
      </c>
      <c r="AC103" s="4">
        <v>29.908439999999999</v>
      </c>
      <c r="AD103" s="4">
        <v>25.745556000000001</v>
      </c>
      <c r="AE103" s="4">
        <v>25.755486999999999</v>
      </c>
      <c r="AF103" s="4">
        <v>24.943918</v>
      </c>
      <c r="AG103" s="4">
        <v>26.200133999999998</v>
      </c>
      <c r="AH103" s="4">
        <v>29.112380999999999</v>
      </c>
      <c r="AI103" s="4">
        <v>27.619237999999999</v>
      </c>
      <c r="AJ103" s="4">
        <v>28.098905999999999</v>
      </c>
      <c r="AK103" s="4">
        <v>26.156300000000002</v>
      </c>
      <c r="AL103" s="4">
        <v>28.492948999999999</v>
      </c>
      <c r="AM103" s="4">
        <v>24.109123</v>
      </c>
      <c r="AN103" s="4">
        <v>28.067657000000001</v>
      </c>
      <c r="AO103" s="4">
        <v>25.697727</v>
      </c>
      <c r="AP103" s="4">
        <v>25.999592</v>
      </c>
      <c r="AQ103" s="4">
        <v>25.846039999999999</v>
      </c>
      <c r="AR103" s="4">
        <v>24.178322000000001</v>
      </c>
      <c r="AS103" s="4">
        <v>29.368061000000001</v>
      </c>
      <c r="AT103" s="4">
        <v>26.514195999999998</v>
      </c>
      <c r="AU103" s="4">
        <v>27.510902000000002</v>
      </c>
      <c r="AV103" s="4">
        <v>27.987219</v>
      </c>
      <c r="AW103" s="4">
        <v>25.327428999999999</v>
      </c>
      <c r="AX103" s="4">
        <v>27.224489999999999</v>
      </c>
      <c r="AY103" s="4">
        <v>26.539442000000001</v>
      </c>
      <c r="AZ103" s="4">
        <v>25.501535000000001</v>
      </c>
      <c r="BA103" s="4">
        <v>26.22616</v>
      </c>
      <c r="BB103" s="4">
        <v>27.350607</v>
      </c>
      <c r="BC103" s="4">
        <v>29.362469999999998</v>
      </c>
      <c r="BD103" s="4">
        <v>25.24897</v>
      </c>
      <c r="BE103" s="4">
        <v>26.834757</v>
      </c>
      <c r="BF103" s="4">
        <v>26.187252000000001</v>
      </c>
      <c r="BG103" s="4">
        <v>26.623927999999999</v>
      </c>
      <c r="BH103" s="4">
        <v>26.137319999999999</v>
      </c>
      <c r="BI103" s="4">
        <v>26.022427</v>
      </c>
    </row>
    <row r="104" spans="1:61" x14ac:dyDescent="0.3">
      <c r="A104" s="4" t="str">
        <f>A103</f>
        <v>PLAUR</v>
      </c>
      <c r="B104" s="4">
        <v>27.919429999999998</v>
      </c>
      <c r="C104" s="4">
        <v>24.736868000000001</v>
      </c>
      <c r="D104" s="4">
        <v>25.960608000000001</v>
      </c>
      <c r="E104" s="4">
        <v>24.820688000000001</v>
      </c>
      <c r="F104" s="4">
        <v>26.471658999999999</v>
      </c>
      <c r="G104" s="4">
        <v>25.909030000000001</v>
      </c>
      <c r="H104" s="4">
        <v>24.064737000000001</v>
      </c>
      <c r="I104" s="4">
        <v>25.341042999999999</v>
      </c>
      <c r="J104" s="4">
        <v>26.915410999999999</v>
      </c>
      <c r="K104" s="4">
        <v>25.402335999999998</v>
      </c>
      <c r="L104" s="4">
        <v>26.211024999999999</v>
      </c>
      <c r="M104" s="4">
        <v>24.481784999999999</v>
      </c>
      <c r="N104" s="4">
        <v>25.430222000000001</v>
      </c>
      <c r="O104" s="4">
        <v>24.196829999999999</v>
      </c>
      <c r="P104" s="4">
        <v>27.276236999999998</v>
      </c>
      <c r="Q104" s="4">
        <v>27.01802</v>
      </c>
      <c r="R104" s="4">
        <v>26.994838999999999</v>
      </c>
      <c r="S104" s="4">
        <v>26.658134</v>
      </c>
      <c r="T104" s="4">
        <v>27.835833000000001</v>
      </c>
      <c r="U104" s="4">
        <v>25.469481999999999</v>
      </c>
      <c r="V104" s="4">
        <v>25.744378999999999</v>
      </c>
      <c r="W104" s="4">
        <v>26.240750999999999</v>
      </c>
      <c r="X104" s="4">
        <v>27.440424</v>
      </c>
      <c r="Y104" s="4">
        <v>25.080385</v>
      </c>
      <c r="Z104" s="4">
        <v>25.266511999999999</v>
      </c>
      <c r="AA104" s="4">
        <v>26.835381999999999</v>
      </c>
      <c r="AB104" s="4">
        <v>29.621616</v>
      </c>
      <c r="AC104" s="4">
        <v>29.629712999999999</v>
      </c>
      <c r="AD104" s="4">
        <v>25.915901000000002</v>
      </c>
      <c r="AE104" s="4">
        <v>25.708825999999998</v>
      </c>
      <c r="AF104" s="4">
        <v>25.02702</v>
      </c>
      <c r="AG104" s="4">
        <v>26.405114999999999</v>
      </c>
      <c r="AH104" s="4">
        <v>29.741539</v>
      </c>
      <c r="AI104" s="4">
        <v>27.661974000000001</v>
      </c>
      <c r="AJ104" s="4">
        <v>28.059809999999999</v>
      </c>
      <c r="AK104" s="4">
        <v>26.211577999999999</v>
      </c>
      <c r="AL104" s="4">
        <v>28.628478999999999</v>
      </c>
      <c r="AM104" s="4">
        <v>24.143730000000001</v>
      </c>
      <c r="AN104" s="4">
        <v>28.081206999999999</v>
      </c>
      <c r="AO104" s="4">
        <v>25.949545000000001</v>
      </c>
      <c r="AP104" s="4">
        <v>25.727194000000001</v>
      </c>
      <c r="AQ104" s="4">
        <v>25.732354999999998</v>
      </c>
      <c r="AR104" s="4">
        <v>24.241012999999999</v>
      </c>
      <c r="AS104" s="4">
        <v>29.148572999999999</v>
      </c>
      <c r="AT104" s="4">
        <v>26.605951000000001</v>
      </c>
      <c r="AU104" s="4">
        <v>27.374268000000001</v>
      </c>
      <c r="AV104" s="4">
        <v>28.192534999999999</v>
      </c>
      <c r="AW104" s="4">
        <v>25.475069000000001</v>
      </c>
      <c r="AX104" s="4">
        <v>27.011068000000002</v>
      </c>
      <c r="AY104" s="4">
        <v>26.547381999999999</v>
      </c>
      <c r="AZ104" s="4">
        <v>25.461207999999999</v>
      </c>
      <c r="BA104" s="4">
        <v>26.339317000000001</v>
      </c>
      <c r="BB104" s="4">
        <v>27.453279999999999</v>
      </c>
      <c r="BC104" s="4">
        <v>29.364874</v>
      </c>
      <c r="BD104" s="4">
        <v>25.236516999999999</v>
      </c>
      <c r="BE104" s="4">
        <v>27.072859999999999</v>
      </c>
      <c r="BF104" s="4">
        <v>25.887335</v>
      </c>
      <c r="BG104" s="4">
        <v>26.838099</v>
      </c>
      <c r="BH104" s="4">
        <v>26.138304000000002</v>
      </c>
      <c r="BI104" s="4">
        <v>26.066896</v>
      </c>
    </row>
    <row r="105" spans="1:61" x14ac:dyDescent="0.3">
      <c r="A105" s="4" t="str">
        <f>A103</f>
        <v>PLAUR</v>
      </c>
      <c r="B105" s="4">
        <v>28.011666999999999</v>
      </c>
      <c r="C105" s="4">
        <v>24.865024999999999</v>
      </c>
      <c r="D105" s="4">
        <v>26.054666999999998</v>
      </c>
      <c r="E105" s="4">
        <v>24.957632</v>
      </c>
      <c r="F105" s="4">
        <v>26.561260000000001</v>
      </c>
      <c r="G105" s="4">
        <v>25.716605999999999</v>
      </c>
      <c r="H105" s="4">
        <v>24.112805999999999</v>
      </c>
      <c r="I105" s="4">
        <v>25.452235999999999</v>
      </c>
      <c r="J105" s="4">
        <v>26.866985</v>
      </c>
      <c r="K105" s="4">
        <v>25.361609999999999</v>
      </c>
      <c r="L105" s="4">
        <v>26.160827999999999</v>
      </c>
      <c r="M105" s="4">
        <v>24.591380999999998</v>
      </c>
      <c r="N105" s="4">
        <v>25.40981</v>
      </c>
      <c r="O105" s="4">
        <v>24.213753000000001</v>
      </c>
      <c r="P105" s="4">
        <v>27.272345000000001</v>
      </c>
      <c r="Q105" s="4">
        <v>26.922492999999999</v>
      </c>
      <c r="R105" s="4">
        <v>27.146076000000001</v>
      </c>
      <c r="S105" s="4">
        <v>26.617937000000001</v>
      </c>
      <c r="T105" s="4">
        <v>27.691858</v>
      </c>
      <c r="U105" s="4">
        <v>25.506696999999999</v>
      </c>
      <c r="V105" s="4">
        <v>25.678453000000001</v>
      </c>
      <c r="W105" s="4">
        <v>26.377607000000001</v>
      </c>
      <c r="X105" s="4">
        <v>27.438623</v>
      </c>
      <c r="Y105" s="4">
        <v>25.238244999999999</v>
      </c>
      <c r="Z105" s="4">
        <v>25.342178000000001</v>
      </c>
      <c r="AA105" s="4">
        <v>26.951763</v>
      </c>
      <c r="AB105" s="4">
        <v>29.833642999999999</v>
      </c>
      <c r="AC105" s="4">
        <v>29.939028</v>
      </c>
      <c r="AD105" s="4">
        <v>25.757597000000001</v>
      </c>
      <c r="AE105" s="4">
        <v>25.791011999999998</v>
      </c>
      <c r="AF105" s="4">
        <v>25.035420999999999</v>
      </c>
      <c r="AG105" s="4">
        <v>26.309162000000001</v>
      </c>
      <c r="AH105" s="4">
        <v>29.632477000000002</v>
      </c>
      <c r="AI105" s="4">
        <v>27.647428999999999</v>
      </c>
      <c r="AJ105" s="4">
        <v>27.88552</v>
      </c>
      <c r="AK105" s="4">
        <v>26.239568999999999</v>
      </c>
      <c r="AL105" s="4">
        <v>28.549945999999998</v>
      </c>
      <c r="AM105" s="4">
        <v>24.183347999999999</v>
      </c>
      <c r="AN105" s="4">
        <v>28.091835</v>
      </c>
      <c r="AO105" s="4">
        <v>25.925332999999998</v>
      </c>
      <c r="AP105" s="4">
        <v>26.060262999999999</v>
      </c>
      <c r="AQ105" s="4">
        <v>25.719515000000001</v>
      </c>
      <c r="AR105" s="4">
        <v>24.213229999999999</v>
      </c>
      <c r="AS105" s="4">
        <v>29.275192000000001</v>
      </c>
      <c r="AT105" s="4">
        <v>26.723385</v>
      </c>
      <c r="AU105" s="4">
        <v>27.444590000000002</v>
      </c>
      <c r="AV105" s="4">
        <v>28.185589</v>
      </c>
      <c r="AW105" s="4">
        <v>25.312290000000001</v>
      </c>
      <c r="AX105" s="4">
        <v>27.150490000000001</v>
      </c>
      <c r="AY105" s="4">
        <v>26.762713999999999</v>
      </c>
      <c r="AZ105" s="4">
        <v>25.544367000000001</v>
      </c>
      <c r="BA105" s="4">
        <v>26.397907</v>
      </c>
      <c r="BB105" s="4">
        <v>27.324835</v>
      </c>
      <c r="BC105" s="4">
        <v>29.605988</v>
      </c>
      <c r="BD105" s="4">
        <v>25.150790000000001</v>
      </c>
      <c r="BE105" s="4">
        <v>26.928816000000001</v>
      </c>
      <c r="BF105" s="4">
        <v>26.003181000000001</v>
      </c>
      <c r="BG105" s="4">
        <v>26.638833999999999</v>
      </c>
      <c r="BH105" s="4">
        <v>26.194942000000001</v>
      </c>
      <c r="BI105" s="4">
        <v>26.211863999999998</v>
      </c>
    </row>
    <row r="106" spans="1:61" x14ac:dyDescent="0.3">
      <c r="A106" s="4" t="s">
        <v>21</v>
      </c>
      <c r="B106" s="4">
        <v>21.15061</v>
      </c>
      <c r="C106" s="4">
        <v>20.487121999999999</v>
      </c>
      <c r="D106" s="4">
        <v>19.961658</v>
      </c>
      <c r="E106" s="4">
        <v>20.437002</v>
      </c>
      <c r="F106" s="4">
        <v>20.95739</v>
      </c>
      <c r="G106" s="4">
        <v>22.799685</v>
      </c>
      <c r="H106" s="4">
        <v>18.144829000000001</v>
      </c>
      <c r="I106" s="4">
        <v>18.094898000000001</v>
      </c>
      <c r="J106" s="4">
        <v>18.727177000000001</v>
      </c>
      <c r="K106" s="4">
        <v>20.907011000000001</v>
      </c>
      <c r="L106" s="4">
        <v>19.54466</v>
      </c>
      <c r="M106" s="4">
        <v>20.047781000000001</v>
      </c>
      <c r="N106" s="4">
        <v>21.062014000000001</v>
      </c>
      <c r="O106" s="4">
        <v>23.193816999999999</v>
      </c>
      <c r="P106" s="4">
        <v>22.393903999999999</v>
      </c>
      <c r="Q106" s="4">
        <v>21.295999999999999</v>
      </c>
      <c r="R106" s="4">
        <v>21.886241999999999</v>
      </c>
      <c r="S106" s="4">
        <v>19.222594999999998</v>
      </c>
      <c r="T106" s="4">
        <v>21.178764000000001</v>
      </c>
      <c r="U106" s="4">
        <v>21.47184</v>
      </c>
      <c r="V106" s="4">
        <v>20.205423</v>
      </c>
      <c r="W106" s="4">
        <v>20.786788999999999</v>
      </c>
      <c r="X106" s="4">
        <v>21.419712000000001</v>
      </c>
      <c r="Y106" s="4">
        <v>20.300968000000001</v>
      </c>
      <c r="Z106" s="4">
        <v>21.359124999999999</v>
      </c>
      <c r="AA106" s="4">
        <v>19.83756</v>
      </c>
      <c r="AB106" s="4">
        <v>25.667665</v>
      </c>
      <c r="AC106" s="4">
        <v>21.249775</v>
      </c>
      <c r="AD106" s="4">
        <v>18.652194999999999</v>
      </c>
      <c r="AE106" s="4">
        <v>21.727803999999999</v>
      </c>
      <c r="AF106" s="4">
        <v>17.958121999999999</v>
      </c>
      <c r="AG106" s="4">
        <v>20.671827</v>
      </c>
      <c r="AH106" s="4">
        <v>22.867239999999999</v>
      </c>
      <c r="AI106" s="4">
        <v>19.922487</v>
      </c>
      <c r="AJ106" s="4">
        <v>19.336950000000002</v>
      </c>
      <c r="AK106" s="4">
        <v>21.440289</v>
      </c>
      <c r="AL106" s="4">
        <v>23.062688999999999</v>
      </c>
      <c r="AM106" s="4">
        <v>20.827341000000001</v>
      </c>
      <c r="AN106" s="4">
        <v>21.778948</v>
      </c>
      <c r="AO106" s="4">
        <v>18.976880999999999</v>
      </c>
      <c r="AP106" s="4">
        <v>19.424337000000001</v>
      </c>
      <c r="AQ106" s="4">
        <v>20.173697000000001</v>
      </c>
      <c r="AR106" s="4">
        <v>21.995895000000001</v>
      </c>
      <c r="AS106" s="4">
        <v>24.872161999999999</v>
      </c>
      <c r="AT106" s="4">
        <v>20.721788</v>
      </c>
      <c r="AU106" s="4">
        <v>24.500717000000002</v>
      </c>
      <c r="AV106" s="4">
        <v>22.454129999999999</v>
      </c>
      <c r="AW106" s="4">
        <v>20.727255</v>
      </c>
      <c r="AX106" s="4">
        <v>21.256758000000001</v>
      </c>
      <c r="AY106" s="4">
        <v>20.91865</v>
      </c>
      <c r="AZ106" s="4">
        <v>20.113985</v>
      </c>
      <c r="BA106" s="4">
        <v>22.192968</v>
      </c>
      <c r="BB106" s="4">
        <v>20.538460000000001</v>
      </c>
      <c r="BC106" s="4">
        <v>20.331067999999998</v>
      </c>
      <c r="BE106" s="4">
        <v>20.145551999999999</v>
      </c>
      <c r="BF106" s="4">
        <v>21.970997000000001</v>
      </c>
      <c r="BG106" s="4">
        <v>20.325344000000001</v>
      </c>
      <c r="BH106" s="4">
        <v>21.229116000000001</v>
      </c>
      <c r="BI106" s="4">
        <v>20.132629999999999</v>
      </c>
    </row>
    <row r="107" spans="1:61" x14ac:dyDescent="0.3">
      <c r="A107" s="4" t="str">
        <f>A106</f>
        <v>XBP1</v>
      </c>
      <c r="B107" s="4">
        <v>21.029892</v>
      </c>
      <c r="C107" s="4">
        <v>20.487839000000001</v>
      </c>
      <c r="D107" s="4">
        <v>20.137734999999999</v>
      </c>
      <c r="E107" s="4">
        <v>20.435649999999999</v>
      </c>
      <c r="F107" s="4">
        <v>20.909984999999999</v>
      </c>
      <c r="G107" s="4">
        <v>22.832636000000001</v>
      </c>
      <c r="H107" s="4">
        <v>17.712574</v>
      </c>
      <c r="I107" s="4">
        <v>18.070405999999998</v>
      </c>
      <c r="J107" s="4">
        <v>18.797851999999999</v>
      </c>
      <c r="K107" s="4">
        <v>20.841460999999999</v>
      </c>
      <c r="L107" s="4">
        <v>19.581581</v>
      </c>
      <c r="M107" s="4">
        <v>20.016051999999998</v>
      </c>
      <c r="N107" s="4">
        <v>21.200537000000001</v>
      </c>
      <c r="O107" s="4">
        <v>23.186916</v>
      </c>
      <c r="P107" s="4">
        <v>22.587166</v>
      </c>
      <c r="Q107" s="4">
        <v>21.323955999999999</v>
      </c>
      <c r="R107" s="4">
        <v>21.989214</v>
      </c>
      <c r="S107" s="4">
        <v>19.212070000000001</v>
      </c>
      <c r="T107" s="4">
        <v>21.459696000000001</v>
      </c>
      <c r="U107" s="4">
        <v>21.410202000000002</v>
      </c>
      <c r="V107" s="4">
        <v>20.41553</v>
      </c>
      <c r="W107" s="4">
        <v>20.848324000000002</v>
      </c>
      <c r="X107" s="4">
        <v>21.505264</v>
      </c>
      <c r="Y107" s="4">
        <v>20.327739999999999</v>
      </c>
      <c r="Z107" s="4">
        <v>21.596060000000001</v>
      </c>
      <c r="AA107" s="4">
        <v>19.761756999999999</v>
      </c>
      <c r="AB107" s="4">
        <v>25.903454</v>
      </c>
      <c r="AC107" s="4">
        <v>21.335153999999999</v>
      </c>
      <c r="AD107" s="4">
        <v>18.874178000000001</v>
      </c>
      <c r="AE107" s="4">
        <v>21.897259999999999</v>
      </c>
      <c r="AF107" s="4">
        <v>18.054473999999999</v>
      </c>
      <c r="AG107" s="4">
        <v>20.670525000000001</v>
      </c>
      <c r="AH107" s="4">
        <v>22.903013000000001</v>
      </c>
      <c r="AI107" s="4">
        <v>19.985886000000001</v>
      </c>
      <c r="AJ107" s="4">
        <v>19.704756</v>
      </c>
      <c r="AK107" s="4">
        <v>21.269762</v>
      </c>
      <c r="AL107" s="4">
        <v>23.135619999999999</v>
      </c>
      <c r="AM107" s="4">
        <v>20.721636</v>
      </c>
      <c r="AN107" s="4">
        <v>21.957920000000001</v>
      </c>
      <c r="AO107" s="4">
        <v>19.145659999999999</v>
      </c>
      <c r="AP107" s="4">
        <v>19.5868</v>
      </c>
      <c r="AQ107" s="4">
        <v>20.187892999999999</v>
      </c>
      <c r="AR107" s="4">
        <v>22.080645000000001</v>
      </c>
      <c r="AS107" s="4">
        <v>24.875682999999999</v>
      </c>
      <c r="AT107" s="4">
        <v>20.761565999999998</v>
      </c>
      <c r="AU107" s="4">
        <v>24.380517999999999</v>
      </c>
      <c r="AV107" s="4">
        <v>22.513468</v>
      </c>
      <c r="AW107" s="4">
        <v>20.729343</v>
      </c>
      <c r="AX107" s="4">
        <v>21.330100000000002</v>
      </c>
      <c r="AY107" s="4">
        <v>20.955708000000001</v>
      </c>
      <c r="AZ107" s="4">
        <v>20.290030000000002</v>
      </c>
      <c r="BA107" s="4">
        <v>22.170069000000002</v>
      </c>
      <c r="BB107" s="4">
        <v>20.595389999999998</v>
      </c>
      <c r="BC107" s="4">
        <v>20.326183</v>
      </c>
      <c r="BD107" s="4">
        <v>19.362380999999999</v>
      </c>
      <c r="BE107" s="4">
        <v>20.136543</v>
      </c>
      <c r="BF107" s="4">
        <v>22.012127</v>
      </c>
      <c r="BG107" s="4">
        <v>20.315515999999999</v>
      </c>
      <c r="BH107" s="4">
        <v>21.405342000000001</v>
      </c>
      <c r="BI107" s="4">
        <v>20.183609000000001</v>
      </c>
    </row>
    <row r="108" spans="1:61" x14ac:dyDescent="0.3">
      <c r="A108" s="4" t="str">
        <f>A106</f>
        <v>XBP1</v>
      </c>
      <c r="B108" s="4">
        <v>21.105381000000001</v>
      </c>
      <c r="C108" s="4">
        <v>20.683315</v>
      </c>
      <c r="D108" s="4">
        <v>20.080023000000001</v>
      </c>
      <c r="E108" s="4">
        <v>20.555035</v>
      </c>
      <c r="F108" s="4">
        <v>20.848202000000001</v>
      </c>
      <c r="G108" s="4">
        <v>22.906673000000001</v>
      </c>
      <c r="H108" s="4">
        <v>19.204499999999999</v>
      </c>
      <c r="I108" s="4">
        <v>18.056152000000001</v>
      </c>
      <c r="J108" s="4">
        <v>18.779122999999998</v>
      </c>
      <c r="K108" s="4">
        <v>20.958701999999999</v>
      </c>
      <c r="L108" s="4">
        <v>19.489816999999999</v>
      </c>
      <c r="M108" s="4">
        <v>20.210968000000001</v>
      </c>
      <c r="N108" s="4">
        <v>21.194326</v>
      </c>
      <c r="O108" s="4">
        <v>23.294906999999998</v>
      </c>
      <c r="P108" s="4">
        <v>22.472580000000001</v>
      </c>
      <c r="Q108" s="4">
        <v>21.396753</v>
      </c>
      <c r="R108" s="4">
        <v>21.917833000000002</v>
      </c>
      <c r="S108" s="4">
        <v>19.243867999999999</v>
      </c>
      <c r="T108" s="4">
        <v>21.287655000000001</v>
      </c>
      <c r="U108" s="4">
        <v>21.571318000000002</v>
      </c>
      <c r="V108" s="4">
        <v>20.311185999999999</v>
      </c>
      <c r="W108" s="4">
        <v>20.860250000000001</v>
      </c>
      <c r="X108" s="4">
        <v>21.543821000000001</v>
      </c>
      <c r="Y108" s="4">
        <v>20.465350999999998</v>
      </c>
      <c r="Z108" s="4">
        <v>21.475498000000002</v>
      </c>
      <c r="AA108" s="4">
        <v>19.721810999999999</v>
      </c>
      <c r="AB108" s="4">
        <v>25.721488999999998</v>
      </c>
      <c r="AC108" s="4">
        <v>21.462</v>
      </c>
      <c r="AD108" s="4">
        <v>18.700018</v>
      </c>
      <c r="AE108" s="4">
        <v>21.848783000000001</v>
      </c>
      <c r="AF108" s="4">
        <v>17.832644999999999</v>
      </c>
      <c r="AG108" s="4">
        <v>20.671848000000001</v>
      </c>
      <c r="AH108" s="4">
        <v>22.938288</v>
      </c>
      <c r="AI108" s="4">
        <v>19.995996000000002</v>
      </c>
      <c r="AJ108" s="4">
        <v>19.636465000000001</v>
      </c>
      <c r="AK108" s="4">
        <v>21.243490000000001</v>
      </c>
      <c r="AL108" s="4">
        <v>22.724900999999999</v>
      </c>
      <c r="AM108" s="4">
        <v>20.797823000000001</v>
      </c>
      <c r="AN108" s="4">
        <v>21.872492000000001</v>
      </c>
      <c r="AO108" s="4">
        <v>19.163404</v>
      </c>
      <c r="AQ108" s="4">
        <v>20.12199</v>
      </c>
      <c r="AR108" s="4">
        <v>21.987482</v>
      </c>
      <c r="AS108" s="4">
        <v>24.768507</v>
      </c>
      <c r="AT108" s="4">
        <v>20.602243000000001</v>
      </c>
      <c r="AU108" s="4">
        <v>24.583307000000001</v>
      </c>
      <c r="AV108" s="4">
        <v>22.535557000000001</v>
      </c>
      <c r="AW108" s="4">
        <v>20.806871000000001</v>
      </c>
      <c r="AX108" s="4">
        <v>21.349883999999999</v>
      </c>
      <c r="AY108" s="4">
        <v>21.02816</v>
      </c>
      <c r="AZ108" s="4">
        <v>20.201232999999998</v>
      </c>
      <c r="BA108" s="4">
        <v>22.258027999999999</v>
      </c>
      <c r="BB108" s="4">
        <v>20.527833999999999</v>
      </c>
      <c r="BC108" s="4">
        <v>20.357061000000002</v>
      </c>
      <c r="BD108" s="4">
        <v>19.328931999999998</v>
      </c>
      <c r="BE108" s="4">
        <v>20.216028000000001</v>
      </c>
      <c r="BF108" s="4">
        <v>22.121433</v>
      </c>
      <c r="BG108" s="4">
        <v>20.342737</v>
      </c>
      <c r="BH108" s="4">
        <v>21.392422</v>
      </c>
      <c r="BI108" s="4">
        <v>20.266075000000001</v>
      </c>
    </row>
    <row r="109" spans="1:61" x14ac:dyDescent="0.3">
      <c r="A109" s="4" t="s">
        <v>5</v>
      </c>
      <c r="B109" s="4">
        <v>31.029858000000001</v>
      </c>
      <c r="C109" s="4">
        <v>31.279696999999999</v>
      </c>
      <c r="D109" s="4">
        <v>29.232330000000001</v>
      </c>
      <c r="E109" s="4">
        <v>29.282404</v>
      </c>
      <c r="F109" s="4">
        <v>29.815905000000001</v>
      </c>
      <c r="G109" s="4">
        <v>31.257755</v>
      </c>
      <c r="H109" s="4">
        <v>27.021034</v>
      </c>
      <c r="I109" s="4">
        <v>27.913492000000002</v>
      </c>
      <c r="J109" s="4">
        <v>29.846436000000001</v>
      </c>
      <c r="K109" s="4">
        <v>29.974228</v>
      </c>
      <c r="L109" s="4">
        <v>28.931920000000002</v>
      </c>
      <c r="M109" s="4">
        <v>28.940071</v>
      </c>
      <c r="N109" s="4">
        <v>28.638304000000002</v>
      </c>
      <c r="O109" s="4">
        <v>30.517395</v>
      </c>
      <c r="P109" s="4">
        <v>31.491126999999999</v>
      </c>
      <c r="Q109" s="4">
        <v>29.564820000000001</v>
      </c>
      <c r="R109" s="4">
        <v>31.890861999999998</v>
      </c>
      <c r="S109" s="4">
        <v>28.266005</v>
      </c>
      <c r="T109" s="4">
        <v>30.023308</v>
      </c>
      <c r="U109" s="4">
        <v>30.752497000000002</v>
      </c>
      <c r="V109" s="4">
        <v>30.676884000000001</v>
      </c>
      <c r="W109" s="4">
        <v>29.740670999999999</v>
      </c>
      <c r="X109" s="4">
        <v>29.382995999999999</v>
      </c>
      <c r="Y109" s="4">
        <v>28.756931000000002</v>
      </c>
      <c r="Z109" s="4">
        <v>30.539815999999998</v>
      </c>
      <c r="AA109" s="4">
        <v>29.546237999999999</v>
      </c>
      <c r="AB109" s="4">
        <v>34.513492999999997</v>
      </c>
      <c r="AD109" s="4">
        <v>28.390454999999999</v>
      </c>
      <c r="AE109" s="4">
        <v>31.366807999999999</v>
      </c>
      <c r="AF109" s="4">
        <v>29.890688000000001</v>
      </c>
      <c r="AG109" s="4">
        <v>31.356123</v>
      </c>
      <c r="AH109" s="4">
        <v>32.373837000000002</v>
      </c>
      <c r="AI109" s="4">
        <v>31.755472000000001</v>
      </c>
      <c r="AJ109" s="4">
        <v>28.401914999999999</v>
      </c>
      <c r="AK109" s="4">
        <v>30.012903000000001</v>
      </c>
      <c r="AL109" s="4">
        <v>31.404211</v>
      </c>
      <c r="AM109" s="4">
        <v>26.657124</v>
      </c>
      <c r="AN109" s="4">
        <v>28.878855000000001</v>
      </c>
      <c r="AO109" s="4">
        <v>28.201387</v>
      </c>
      <c r="AP109" s="4">
        <v>30.241776000000002</v>
      </c>
      <c r="AQ109" s="4">
        <v>29.197766999999999</v>
      </c>
      <c r="AR109" s="4">
        <v>28.169857</v>
      </c>
      <c r="AS109" s="4">
        <v>33.614845000000003</v>
      </c>
      <c r="AT109" s="4">
        <v>31.553726000000001</v>
      </c>
      <c r="AU109" s="4">
        <v>32.199184000000002</v>
      </c>
      <c r="AV109" s="4">
        <v>31.549433000000001</v>
      </c>
      <c r="AW109" s="4">
        <v>29.458041999999999</v>
      </c>
      <c r="AX109" s="4">
        <v>28.942267999999999</v>
      </c>
      <c r="AY109" s="4">
        <v>30.63646</v>
      </c>
      <c r="AZ109" s="4">
        <v>28.143654000000002</v>
      </c>
      <c r="BA109" s="4">
        <v>29.909448999999999</v>
      </c>
      <c r="BB109" s="4">
        <v>30.481770999999998</v>
      </c>
      <c r="BC109" s="4">
        <v>32.189326999999999</v>
      </c>
      <c r="BD109" s="4">
        <v>28.737558</v>
      </c>
      <c r="BE109" s="4">
        <v>28.688763000000002</v>
      </c>
      <c r="BF109" s="4">
        <v>30.284137999999999</v>
      </c>
      <c r="BG109" s="4">
        <v>28.171486000000002</v>
      </c>
      <c r="BH109" s="4">
        <v>28.785039999999999</v>
      </c>
      <c r="BI109" s="4">
        <v>29.221226000000001</v>
      </c>
    </row>
    <row r="110" spans="1:61" x14ac:dyDescent="0.3">
      <c r="A110" s="4" t="str">
        <f>A109</f>
        <v>TNF</v>
      </c>
      <c r="B110" s="4">
        <v>30.392931000000001</v>
      </c>
      <c r="C110" s="4">
        <v>31.876701000000001</v>
      </c>
      <c r="D110" s="4">
        <v>29.568148000000001</v>
      </c>
      <c r="E110" s="4">
        <v>29.258330999999998</v>
      </c>
      <c r="F110" s="4">
        <v>29.988983000000001</v>
      </c>
      <c r="G110" s="4">
        <v>30.324724</v>
      </c>
      <c r="H110" s="4">
        <v>27.058482999999999</v>
      </c>
      <c r="I110" s="4">
        <v>27.480944000000001</v>
      </c>
      <c r="J110" s="4">
        <v>29.977250000000002</v>
      </c>
      <c r="K110" s="4">
        <v>29.452138999999999</v>
      </c>
      <c r="L110" s="4">
        <v>28.973714999999999</v>
      </c>
      <c r="M110" s="4">
        <v>28.611339999999998</v>
      </c>
      <c r="N110" s="4">
        <v>28.643284000000001</v>
      </c>
      <c r="O110" s="4">
        <v>30.249369000000002</v>
      </c>
      <c r="P110" s="4">
        <v>31.285617999999999</v>
      </c>
      <c r="Q110" s="4">
        <v>29.446819999999999</v>
      </c>
      <c r="R110" s="4">
        <v>31.404841999999999</v>
      </c>
      <c r="S110" s="4">
        <v>28.272251000000001</v>
      </c>
      <c r="T110" s="4">
        <v>30.117118999999999</v>
      </c>
      <c r="U110" s="4">
        <v>30.918600000000001</v>
      </c>
      <c r="V110" s="4">
        <v>30.102509999999999</v>
      </c>
      <c r="W110" s="4">
        <v>29.921700000000001</v>
      </c>
      <c r="X110" s="4">
        <v>29.198402000000002</v>
      </c>
      <c r="Y110" s="4">
        <v>28.919601</v>
      </c>
      <c r="Z110" s="4">
        <v>30.885786</v>
      </c>
      <c r="AA110" s="4">
        <v>29.629486</v>
      </c>
      <c r="AB110" s="4">
        <v>34.380924</v>
      </c>
      <c r="AC110" s="4">
        <v>31.357187</v>
      </c>
      <c r="AD110" s="4">
        <v>28.629014999999999</v>
      </c>
      <c r="AE110" s="4">
        <v>31.013117000000001</v>
      </c>
      <c r="AF110" s="4">
        <v>30.033705000000001</v>
      </c>
      <c r="AG110" s="4">
        <v>30.846844000000001</v>
      </c>
      <c r="AH110" s="4">
        <v>31.672681999999998</v>
      </c>
      <c r="AI110" s="4">
        <v>31.688576000000001</v>
      </c>
      <c r="AJ110" s="4">
        <v>28.917622000000001</v>
      </c>
      <c r="AK110" s="4">
        <v>30.271545</v>
      </c>
      <c r="AL110" s="4">
        <v>32.194904000000001</v>
      </c>
      <c r="AM110" s="4">
        <v>26.824580999999998</v>
      </c>
      <c r="AN110" s="4">
        <v>29.29186</v>
      </c>
      <c r="AO110" s="4">
        <v>28.111511</v>
      </c>
      <c r="AP110" s="4">
        <v>30.44783</v>
      </c>
      <c r="AQ110" s="4">
        <v>29.304575</v>
      </c>
      <c r="AR110" s="4">
        <v>28.097875999999999</v>
      </c>
      <c r="AS110" s="4">
        <v>33.559956</v>
      </c>
      <c r="AT110" s="4">
        <v>31.018136999999999</v>
      </c>
      <c r="AV110" s="4">
        <v>31.378551000000002</v>
      </c>
      <c r="AW110" s="4">
        <v>29.532080000000001</v>
      </c>
      <c r="AX110" s="4">
        <v>29.062860000000001</v>
      </c>
      <c r="AY110" s="4">
        <v>30.987272000000001</v>
      </c>
      <c r="AZ110" s="4">
        <v>28.077835</v>
      </c>
      <c r="BA110" s="4">
        <v>30.335809999999999</v>
      </c>
      <c r="BB110" s="4">
        <v>30.674685</v>
      </c>
      <c r="BC110" s="4">
        <v>32.025497000000001</v>
      </c>
      <c r="BD110" s="4">
        <v>28.526121</v>
      </c>
      <c r="BE110" s="4">
        <v>28.751196</v>
      </c>
      <c r="BF110" s="4">
        <v>30.03172</v>
      </c>
      <c r="BG110" s="4">
        <v>28.127912999999999</v>
      </c>
      <c r="BH110" s="4">
        <v>28.3978</v>
      </c>
      <c r="BI110" s="4">
        <v>28.786472</v>
      </c>
    </row>
    <row r="111" spans="1:61" x14ac:dyDescent="0.3">
      <c r="A111" s="4" t="str">
        <f>A109</f>
        <v>TNF</v>
      </c>
      <c r="B111" s="4">
        <v>30.442481999999998</v>
      </c>
      <c r="C111" s="4">
        <v>31.850365</v>
      </c>
      <c r="D111" s="4">
        <v>29.512526999999999</v>
      </c>
      <c r="E111" s="4">
        <v>29.166278999999999</v>
      </c>
      <c r="F111" s="4">
        <v>30.125748000000002</v>
      </c>
      <c r="G111" s="4">
        <v>30.588139999999999</v>
      </c>
      <c r="H111" s="4">
        <v>26.939816</v>
      </c>
      <c r="I111" s="4">
        <v>27.774588000000001</v>
      </c>
      <c r="J111" s="4">
        <v>29.612644</v>
      </c>
      <c r="K111" s="4">
        <v>29.313514999999999</v>
      </c>
      <c r="L111" s="4">
        <v>28.681293</v>
      </c>
      <c r="M111" s="4">
        <v>28.731876</v>
      </c>
      <c r="N111" s="4">
        <v>28.540832999999999</v>
      </c>
      <c r="O111" s="4">
        <v>30.711452000000001</v>
      </c>
      <c r="P111" s="4">
        <v>31.749113000000001</v>
      </c>
      <c r="Q111" s="4">
        <v>29.37687</v>
      </c>
      <c r="R111" s="4">
        <v>31.136019999999998</v>
      </c>
      <c r="S111" s="4">
        <v>28.379942</v>
      </c>
      <c r="T111" s="4">
        <v>29.764237999999999</v>
      </c>
      <c r="U111" s="4">
        <v>31.196081</v>
      </c>
      <c r="V111" s="4">
        <v>30.046068000000002</v>
      </c>
      <c r="W111" s="4">
        <v>29.645620000000001</v>
      </c>
      <c r="X111" s="4">
        <v>29.412034999999999</v>
      </c>
      <c r="Y111" s="4">
        <v>28.75516</v>
      </c>
      <c r="Z111" s="4">
        <v>30.470151999999999</v>
      </c>
      <c r="AA111" s="4">
        <v>29.589247</v>
      </c>
      <c r="AC111" s="4">
        <v>31.063783999999998</v>
      </c>
      <c r="AD111" s="4">
        <v>28.762526999999999</v>
      </c>
      <c r="AE111" s="4">
        <v>31.236542</v>
      </c>
      <c r="AF111" s="4">
        <v>29.299182999999999</v>
      </c>
      <c r="AG111" s="4">
        <v>31.483309999999999</v>
      </c>
      <c r="AH111" s="4">
        <v>32.547800000000002</v>
      </c>
      <c r="AI111" s="4">
        <v>31.446224000000001</v>
      </c>
      <c r="AJ111" s="4">
        <v>28.993143</v>
      </c>
      <c r="AK111" s="4">
        <v>29.929787000000001</v>
      </c>
      <c r="AL111" s="4">
        <v>30.992757999999998</v>
      </c>
      <c r="AM111" s="4">
        <v>26.967977999999999</v>
      </c>
      <c r="AN111" s="4">
        <v>28.940633999999999</v>
      </c>
      <c r="AO111" s="4">
        <v>28.523897000000002</v>
      </c>
      <c r="AP111" s="4">
        <v>30.150112</v>
      </c>
      <c r="AQ111" s="4">
        <v>29.571511999999998</v>
      </c>
      <c r="AR111" s="4">
        <v>28.413019999999999</v>
      </c>
      <c r="AT111" s="4">
        <v>32.117139999999999</v>
      </c>
      <c r="AU111" s="4">
        <v>32.325862999999998</v>
      </c>
      <c r="AV111" s="4">
        <v>31.958463999999999</v>
      </c>
      <c r="AW111" s="4">
        <v>29.663775999999999</v>
      </c>
      <c r="AX111" s="4">
        <v>29.327988000000001</v>
      </c>
      <c r="AY111" s="4">
        <v>30.221449</v>
      </c>
      <c r="AZ111" s="4">
        <v>28.187719999999999</v>
      </c>
      <c r="BA111" s="4">
        <v>30.758343</v>
      </c>
      <c r="BB111" s="4">
        <v>30.686889999999998</v>
      </c>
      <c r="BC111" s="4">
        <v>31.982689000000001</v>
      </c>
      <c r="BD111" s="4">
        <v>28.740079999999999</v>
      </c>
      <c r="BE111" s="4">
        <v>28.871023000000001</v>
      </c>
      <c r="BF111" s="4">
        <v>30.375423000000001</v>
      </c>
      <c r="BG111" s="4">
        <v>28.082125000000001</v>
      </c>
      <c r="BH111" s="4">
        <v>28.820929</v>
      </c>
      <c r="BI111" s="4">
        <v>28.988731000000001</v>
      </c>
    </row>
    <row r="112" spans="1:61" x14ac:dyDescent="0.3">
      <c r="A112" s="4" t="s">
        <v>29</v>
      </c>
      <c r="B112" s="4">
        <v>24.465751999999998</v>
      </c>
      <c r="C112" s="4">
        <v>23.865644</v>
      </c>
      <c r="D112" s="4">
        <v>25.76455</v>
      </c>
      <c r="E112" s="4">
        <v>25.057725999999999</v>
      </c>
      <c r="F112" s="4">
        <v>26.284192999999998</v>
      </c>
      <c r="G112" s="4">
        <v>25.17201</v>
      </c>
      <c r="H112" s="4">
        <v>20.752026000000001</v>
      </c>
      <c r="I112" s="4">
        <v>21.337617999999999</v>
      </c>
      <c r="J112" s="4">
        <v>25.434494000000001</v>
      </c>
      <c r="K112" s="4">
        <v>25.158764000000001</v>
      </c>
      <c r="L112" s="4">
        <v>24.711818999999998</v>
      </c>
      <c r="M112" s="4">
        <v>24.336373999999999</v>
      </c>
      <c r="N112" s="4">
        <v>23.001812000000001</v>
      </c>
      <c r="O112" s="4">
        <v>24.40879</v>
      </c>
      <c r="P112" s="4">
        <v>25.280624</v>
      </c>
      <c r="Q112" s="4">
        <v>25.074853999999998</v>
      </c>
      <c r="R112" s="4">
        <v>26.333252000000002</v>
      </c>
      <c r="S112" s="4">
        <v>23.965437000000001</v>
      </c>
      <c r="T112" s="4">
        <v>25.182539999999999</v>
      </c>
      <c r="U112" s="4">
        <v>24.240172999999999</v>
      </c>
      <c r="W112" s="4">
        <v>24.38607</v>
      </c>
      <c r="X112" s="4">
        <v>26.360537000000001</v>
      </c>
      <c r="Y112" s="4">
        <v>23.233575999999999</v>
      </c>
      <c r="Z112" s="4">
        <v>24.417807</v>
      </c>
      <c r="AA112" s="4">
        <v>24.316368000000001</v>
      </c>
      <c r="AB112" s="4">
        <v>27.784749999999999</v>
      </c>
      <c r="AC112" s="4">
        <v>26.862176999999999</v>
      </c>
      <c r="AD112" s="4">
        <v>22.740583000000001</v>
      </c>
      <c r="AE112" s="4">
        <v>25.832053999999999</v>
      </c>
      <c r="AF112" s="4">
        <v>22.950949000000001</v>
      </c>
      <c r="AG112" s="4">
        <v>24.703983000000001</v>
      </c>
      <c r="AH112" s="4">
        <v>26.301926000000002</v>
      </c>
      <c r="AI112" s="4">
        <v>25.477854000000001</v>
      </c>
      <c r="AJ112" s="4">
        <v>25.40681</v>
      </c>
      <c r="AK112" s="4">
        <v>25.081492999999998</v>
      </c>
      <c r="AL112" s="4">
        <v>26.338932</v>
      </c>
      <c r="AM112" s="4">
        <v>22.602905</v>
      </c>
      <c r="AN112" s="4">
        <v>25.076029999999999</v>
      </c>
      <c r="AO112" s="4">
        <v>24.005596000000001</v>
      </c>
      <c r="AP112" s="4">
        <v>24.968098000000001</v>
      </c>
      <c r="AQ112" s="4">
        <v>24.058914000000001</v>
      </c>
      <c r="AR112" s="4">
        <v>22.290298</v>
      </c>
      <c r="AS112" s="4">
        <v>28.824959</v>
      </c>
      <c r="AT112" s="4">
        <v>25.558392000000001</v>
      </c>
      <c r="AU112" s="4">
        <v>27.167186999999998</v>
      </c>
      <c r="AV112" s="4">
        <v>27.098469000000001</v>
      </c>
      <c r="AW112" s="4">
        <v>25.379615999999999</v>
      </c>
      <c r="AX112" s="4">
        <v>24.72803</v>
      </c>
      <c r="AY112" s="4">
        <v>25.537813</v>
      </c>
      <c r="AZ112" s="4">
        <v>24.795074</v>
      </c>
      <c r="BA112" s="4">
        <v>26.861274999999999</v>
      </c>
      <c r="BB112" s="4">
        <v>25.597628</v>
      </c>
      <c r="BC112" s="4">
        <v>26.794658999999999</v>
      </c>
      <c r="BD112" s="4">
        <v>22.800519999999999</v>
      </c>
      <c r="BE112" s="4">
        <v>23.862776</v>
      </c>
      <c r="BF112" s="4">
        <v>26.403067</v>
      </c>
      <c r="BG112" s="4">
        <v>24.94502</v>
      </c>
      <c r="BH112" s="4">
        <v>25.123339000000001</v>
      </c>
      <c r="BI112" s="4">
        <v>24.529672999999999</v>
      </c>
    </row>
    <row r="113" spans="1:61" x14ac:dyDescent="0.3">
      <c r="A113" s="4" t="str">
        <f>A112</f>
        <v>IRF1</v>
      </c>
      <c r="B113" s="4">
        <v>24.36262</v>
      </c>
      <c r="C113" s="4">
        <v>23.877962</v>
      </c>
      <c r="D113" s="4">
        <v>25.734766</v>
      </c>
      <c r="E113" s="4">
        <v>24.882418000000001</v>
      </c>
      <c r="F113" s="4">
        <v>26.189319999999999</v>
      </c>
      <c r="G113" s="4">
        <v>25.195049999999998</v>
      </c>
      <c r="H113" s="4">
        <v>20.532408</v>
      </c>
      <c r="I113" s="4">
        <v>21.333480000000002</v>
      </c>
      <c r="J113" s="4">
        <v>25.165329</v>
      </c>
      <c r="K113" s="4">
        <v>25.12134</v>
      </c>
      <c r="L113" s="4">
        <v>24.825030000000002</v>
      </c>
      <c r="M113" s="4">
        <v>24.052841000000001</v>
      </c>
      <c r="N113" s="4">
        <v>23.357140000000001</v>
      </c>
      <c r="O113" s="4">
        <v>24.037244999999999</v>
      </c>
      <c r="P113" s="4">
        <v>25.353832000000001</v>
      </c>
      <c r="Q113" s="4">
        <v>24.965610000000002</v>
      </c>
      <c r="R113" s="4">
        <v>26.281355000000001</v>
      </c>
      <c r="S113" s="4">
        <v>23.792448</v>
      </c>
      <c r="T113" s="4">
        <v>25.011044999999999</v>
      </c>
      <c r="U113" s="4">
        <v>24.051409</v>
      </c>
      <c r="V113" s="4">
        <v>24.652180000000001</v>
      </c>
      <c r="W113" s="4">
        <v>24.364944000000001</v>
      </c>
      <c r="X113" s="4">
        <v>26.074427</v>
      </c>
      <c r="Y113" s="4">
        <v>23.143625</v>
      </c>
      <c r="Z113" s="4">
        <v>24.547246999999999</v>
      </c>
      <c r="AA113" s="4">
        <v>24.142299999999999</v>
      </c>
      <c r="AB113" s="4">
        <v>27.964614999999998</v>
      </c>
      <c r="AC113" s="4">
        <v>26.705912000000001</v>
      </c>
      <c r="AD113" s="4">
        <v>22.625957</v>
      </c>
      <c r="AE113" s="4">
        <v>25.984556000000001</v>
      </c>
      <c r="AF113" s="4">
        <v>22.881671999999998</v>
      </c>
      <c r="AG113" s="4">
        <v>24.848457</v>
      </c>
      <c r="AH113" s="4">
        <v>25.885352999999999</v>
      </c>
      <c r="AI113" s="4">
        <v>25.131212000000001</v>
      </c>
      <c r="AJ113" s="4">
        <v>25.198361999999999</v>
      </c>
      <c r="AK113" s="4">
        <v>25.091021999999999</v>
      </c>
      <c r="AL113" s="4">
        <v>25.990337</v>
      </c>
      <c r="AM113" s="4">
        <v>22.785375999999999</v>
      </c>
      <c r="AN113" s="4">
        <v>25.379017000000001</v>
      </c>
      <c r="AO113" s="4">
        <v>23.987950999999999</v>
      </c>
      <c r="AP113" s="4">
        <v>25.23039</v>
      </c>
      <c r="AQ113" s="4">
        <v>23.818356999999999</v>
      </c>
      <c r="AR113" s="4">
        <v>22.460229999999999</v>
      </c>
      <c r="AS113" s="4">
        <v>29.029097</v>
      </c>
      <c r="AT113" s="4">
        <v>25.439769999999999</v>
      </c>
      <c r="AU113" s="4">
        <v>26.857544000000001</v>
      </c>
      <c r="AV113" s="4">
        <v>27.036272</v>
      </c>
      <c r="AW113" s="4">
        <v>25.654789000000001</v>
      </c>
      <c r="AX113" s="4">
        <v>24.860455000000002</v>
      </c>
      <c r="AY113" s="4">
        <v>25.236048</v>
      </c>
      <c r="AZ113" s="4">
        <v>24.398308</v>
      </c>
      <c r="BA113" s="4">
        <v>27.480119999999999</v>
      </c>
      <c r="BB113" s="4">
        <v>25.769856999999998</v>
      </c>
      <c r="BC113" s="4">
        <v>26.970846000000002</v>
      </c>
      <c r="BD113" s="4">
        <v>22.921704999999999</v>
      </c>
      <c r="BE113" s="4">
        <v>23.845086999999999</v>
      </c>
      <c r="BF113" s="4">
        <v>26.262846</v>
      </c>
      <c r="BG113" s="4">
        <v>24.201270000000001</v>
      </c>
      <c r="BH113" s="4">
        <v>24.980207</v>
      </c>
      <c r="BI113" s="4">
        <v>25.038686999999999</v>
      </c>
    </row>
    <row r="114" spans="1:61" x14ac:dyDescent="0.3">
      <c r="A114" s="4" t="str">
        <f>A112</f>
        <v>IRF1</v>
      </c>
      <c r="B114" s="4">
        <v>24.454977</v>
      </c>
      <c r="C114" s="4">
        <v>23.545658</v>
      </c>
      <c r="D114" s="4">
        <v>25.508441999999999</v>
      </c>
      <c r="E114" s="4">
        <v>25.045435000000001</v>
      </c>
      <c r="F114" s="4">
        <v>26.232724999999999</v>
      </c>
      <c r="G114" s="4">
        <v>25.082464000000002</v>
      </c>
      <c r="H114" s="4">
        <v>20.900549000000002</v>
      </c>
      <c r="I114" s="4">
        <v>21.38945</v>
      </c>
      <c r="J114" s="4">
        <v>25.047177999999999</v>
      </c>
      <c r="K114" s="4">
        <v>24.924126000000001</v>
      </c>
      <c r="L114" s="4">
        <v>24.445053000000001</v>
      </c>
      <c r="M114" s="4">
        <v>23.913125999999998</v>
      </c>
      <c r="N114" s="4">
        <v>23.550250999999999</v>
      </c>
      <c r="O114" s="4">
        <v>24.023094</v>
      </c>
      <c r="P114" s="4">
        <v>25.404913000000001</v>
      </c>
      <c r="Q114" s="4">
        <v>24.816642999999999</v>
      </c>
      <c r="R114" s="4">
        <v>25.883831000000001</v>
      </c>
      <c r="S114" s="4">
        <v>23.820124</v>
      </c>
      <c r="T114" s="4">
        <v>25.097656000000001</v>
      </c>
      <c r="U114" s="4">
        <v>23.980620999999999</v>
      </c>
      <c r="V114" s="4">
        <v>24.605528</v>
      </c>
      <c r="W114" s="4">
        <v>24.665478</v>
      </c>
      <c r="X114" s="4">
        <v>25.96163</v>
      </c>
      <c r="Y114" s="4">
        <v>23.070277999999998</v>
      </c>
      <c r="Z114" s="4">
        <v>24.152788000000001</v>
      </c>
      <c r="AA114" s="4">
        <v>24.087439</v>
      </c>
      <c r="AB114" s="4">
        <v>27.951104999999998</v>
      </c>
      <c r="AC114" s="4">
        <v>26.949870000000001</v>
      </c>
      <c r="AD114" s="4">
        <v>22.468048</v>
      </c>
      <c r="AE114" s="4">
        <v>25.896550000000001</v>
      </c>
      <c r="AF114" s="4">
        <v>22.889005999999998</v>
      </c>
      <c r="AG114" s="4">
        <v>24.596274999999999</v>
      </c>
      <c r="AH114" s="4">
        <v>26.209838999999999</v>
      </c>
      <c r="AI114" s="4">
        <v>25.287699</v>
      </c>
      <c r="AJ114" s="4">
        <v>25.455587000000001</v>
      </c>
      <c r="AK114" s="4">
        <v>24.778369999999999</v>
      </c>
      <c r="AL114" s="4">
        <v>26.25947</v>
      </c>
      <c r="AM114" s="4">
        <v>22.833725000000001</v>
      </c>
      <c r="AO114" s="4">
        <v>23.803039999999999</v>
      </c>
      <c r="AP114" s="4">
        <v>25.230205999999999</v>
      </c>
      <c r="AQ114" s="4">
        <v>24.224281000000001</v>
      </c>
      <c r="AR114" s="4">
        <v>22.434141</v>
      </c>
      <c r="AS114" s="4">
        <v>29.111129999999999</v>
      </c>
      <c r="AT114" s="4">
        <v>25.537694999999999</v>
      </c>
      <c r="AU114" s="4">
        <v>26.962893000000001</v>
      </c>
      <c r="AV114" s="4">
        <v>26.814948999999999</v>
      </c>
      <c r="AW114" s="4">
        <v>25.733992000000001</v>
      </c>
      <c r="AX114" s="4">
        <v>24.859580999999999</v>
      </c>
      <c r="AY114" s="4">
        <v>25.383372999999999</v>
      </c>
      <c r="AZ114" s="4">
        <v>24.477056999999999</v>
      </c>
      <c r="BA114" s="4">
        <v>27.306286</v>
      </c>
      <c r="BB114" s="4">
        <v>25.711472000000001</v>
      </c>
      <c r="BC114" s="4">
        <v>27.009105999999999</v>
      </c>
      <c r="BD114" s="4">
        <v>22.910028000000001</v>
      </c>
      <c r="BE114" s="4">
        <v>23.99025</v>
      </c>
      <c r="BF114" s="4">
        <v>26.213187999999999</v>
      </c>
      <c r="BG114" s="4">
        <v>24.631862999999999</v>
      </c>
      <c r="BH114" s="4">
        <v>25.175795000000001</v>
      </c>
      <c r="BI114" s="4">
        <v>24.537019999999998</v>
      </c>
    </row>
    <row r="115" spans="1:61" x14ac:dyDescent="0.3">
      <c r="A115" s="4" t="s">
        <v>48</v>
      </c>
      <c r="B115" s="4">
        <v>27.010109</v>
      </c>
      <c r="C115" s="4">
        <v>27.96003</v>
      </c>
      <c r="D115" s="4">
        <v>27.789242000000002</v>
      </c>
      <c r="E115" s="4">
        <v>27.376705000000001</v>
      </c>
      <c r="F115" s="4">
        <v>28.390898</v>
      </c>
      <c r="G115" s="4">
        <v>27.738721999999999</v>
      </c>
      <c r="H115" s="4">
        <v>23.235711999999999</v>
      </c>
      <c r="I115" s="4">
        <v>24.944841</v>
      </c>
      <c r="J115" s="4">
        <v>24.134779000000002</v>
      </c>
      <c r="K115" s="4">
        <v>27.645388000000001</v>
      </c>
      <c r="L115" s="4">
        <v>27.337978</v>
      </c>
      <c r="M115" s="4">
        <v>26.380524000000001</v>
      </c>
      <c r="N115" s="4">
        <v>27.493124000000002</v>
      </c>
      <c r="O115" s="4">
        <v>28.172827000000002</v>
      </c>
      <c r="P115" s="4">
        <v>29.023240000000001</v>
      </c>
      <c r="Q115" s="4">
        <v>26.536864999999999</v>
      </c>
      <c r="R115" s="4">
        <v>28.048853000000001</v>
      </c>
      <c r="S115" s="4">
        <v>24.934774000000001</v>
      </c>
      <c r="T115" s="4">
        <v>27.315659</v>
      </c>
      <c r="U115" s="4">
        <v>27.548065000000001</v>
      </c>
      <c r="V115" s="4">
        <v>27.035353000000001</v>
      </c>
      <c r="W115" s="4">
        <v>27.280642</v>
      </c>
      <c r="X115" s="4">
        <v>27.699667000000002</v>
      </c>
      <c r="Y115" s="4">
        <v>26.438395</v>
      </c>
      <c r="Z115" s="4">
        <v>27.257954000000002</v>
      </c>
      <c r="AA115" s="4">
        <v>25.746193000000002</v>
      </c>
      <c r="AB115" s="4">
        <v>31.005856000000001</v>
      </c>
      <c r="AC115" s="4">
        <v>28.333454</v>
      </c>
      <c r="AD115" s="4">
        <v>25.253971</v>
      </c>
      <c r="AE115" s="4">
        <v>27.724243000000001</v>
      </c>
      <c r="AF115" s="4">
        <v>24.608827999999999</v>
      </c>
      <c r="AG115" s="4">
        <v>27.060721999999998</v>
      </c>
      <c r="AH115" s="4">
        <v>29.392099999999999</v>
      </c>
      <c r="AI115" s="4">
        <v>24.926532999999999</v>
      </c>
      <c r="AJ115" s="4">
        <v>26.626204000000001</v>
      </c>
      <c r="AK115" s="4">
        <v>27.162269999999999</v>
      </c>
      <c r="AL115" s="4">
        <v>29.281313000000001</v>
      </c>
      <c r="AM115" s="4">
        <v>25.680313000000002</v>
      </c>
      <c r="AN115" s="4">
        <v>27.652609000000002</v>
      </c>
      <c r="AO115" s="4">
        <v>25.429165000000001</v>
      </c>
      <c r="AP115" s="4">
        <v>26.183073</v>
      </c>
      <c r="AQ115" s="4">
        <v>26.740279999999998</v>
      </c>
      <c r="AR115" s="4">
        <v>25.262968000000001</v>
      </c>
      <c r="AS115" s="4">
        <v>30.253809</v>
      </c>
      <c r="AT115" s="4">
        <v>27.444458000000001</v>
      </c>
      <c r="AU115" s="4">
        <v>28.658953</v>
      </c>
      <c r="AV115" s="4">
        <v>27.984850000000002</v>
      </c>
      <c r="AW115" s="4">
        <v>26.874447</v>
      </c>
      <c r="AX115" s="4">
        <v>28.020239</v>
      </c>
      <c r="AY115" s="4">
        <v>27.827352999999999</v>
      </c>
      <c r="AZ115" s="4">
        <v>25.580483999999998</v>
      </c>
      <c r="BA115" s="4">
        <v>27.338705000000001</v>
      </c>
      <c r="BB115" s="4">
        <v>27.624338000000002</v>
      </c>
      <c r="BC115" s="4">
        <v>28.20786</v>
      </c>
      <c r="BD115" s="4">
        <v>24.883507000000002</v>
      </c>
      <c r="BE115" s="4">
        <v>25.66573</v>
      </c>
      <c r="BF115" s="4">
        <v>28.488066</v>
      </c>
      <c r="BG115" s="4">
        <v>26.980730000000001</v>
      </c>
      <c r="BH115" s="4">
        <v>27.405194999999999</v>
      </c>
      <c r="BI115" s="4">
        <v>27.076332000000001</v>
      </c>
    </row>
    <row r="116" spans="1:61" x14ac:dyDescent="0.3">
      <c r="A116" s="4" t="str">
        <f>A115</f>
        <v>BCAS3</v>
      </c>
      <c r="B116" s="4">
        <v>26.871088</v>
      </c>
      <c r="C116" s="4">
        <v>27.842077</v>
      </c>
      <c r="D116" s="4">
        <v>27.764914000000001</v>
      </c>
      <c r="E116" s="4">
        <v>27.341615999999998</v>
      </c>
      <c r="F116" s="4">
        <v>28.576563</v>
      </c>
      <c r="G116" s="4">
        <v>27.97532</v>
      </c>
      <c r="H116" s="4">
        <v>23.044573</v>
      </c>
      <c r="I116" s="4">
        <v>24.878105000000001</v>
      </c>
      <c r="J116" s="4">
        <v>24.2683</v>
      </c>
      <c r="K116" s="4">
        <v>27.488783000000002</v>
      </c>
      <c r="L116" s="4">
        <v>27.543151999999999</v>
      </c>
      <c r="M116" s="4">
        <v>26.528186999999999</v>
      </c>
      <c r="N116" s="4">
        <v>27.29232</v>
      </c>
      <c r="O116" s="4">
        <v>28.057639999999999</v>
      </c>
      <c r="P116" s="4">
        <v>28.683865000000001</v>
      </c>
      <c r="Q116" s="4">
        <v>26.598568</v>
      </c>
      <c r="R116" s="4">
        <v>28.385459999999998</v>
      </c>
      <c r="S116" s="4">
        <v>24.880216999999998</v>
      </c>
      <c r="T116" s="4">
        <v>27.323107</v>
      </c>
      <c r="U116" s="4">
        <v>27.619816</v>
      </c>
      <c r="V116" s="4">
        <v>27.061007</v>
      </c>
      <c r="W116" s="4">
        <v>26.984916999999999</v>
      </c>
      <c r="X116" s="4">
        <v>27.546327999999999</v>
      </c>
      <c r="Y116" s="4">
        <v>26.538488000000001</v>
      </c>
      <c r="Z116" s="4">
        <v>27.414076000000001</v>
      </c>
      <c r="AA116" s="4">
        <v>25.658868999999999</v>
      </c>
      <c r="AB116" s="4">
        <v>30.486204000000001</v>
      </c>
      <c r="AC116" s="4">
        <v>28.805987999999999</v>
      </c>
      <c r="AD116" s="4">
        <v>25.122468999999999</v>
      </c>
      <c r="AE116" s="4">
        <v>27.698315000000001</v>
      </c>
      <c r="AF116" s="4">
        <v>24.515910999999999</v>
      </c>
      <c r="AG116" s="4">
        <v>27.194766999999999</v>
      </c>
      <c r="AH116" s="4">
        <v>29.267218</v>
      </c>
      <c r="AI116" s="4">
        <v>24.974743</v>
      </c>
      <c r="AJ116" s="4">
        <v>26.786335000000001</v>
      </c>
      <c r="AK116" s="4">
        <v>26.88119</v>
      </c>
      <c r="AL116" s="4">
        <v>29.052109999999999</v>
      </c>
      <c r="AM116" s="4">
        <v>25.698643000000001</v>
      </c>
      <c r="AN116" s="4">
        <v>27.954000000000001</v>
      </c>
      <c r="AO116" s="4">
        <v>25.560206999999998</v>
      </c>
      <c r="AP116" s="4">
        <v>26.408114999999999</v>
      </c>
      <c r="AQ116" s="4">
        <v>26.640440000000002</v>
      </c>
      <c r="AR116" s="4">
        <v>25.237082000000001</v>
      </c>
      <c r="AS116" s="4">
        <v>29.496223000000001</v>
      </c>
      <c r="AT116" s="4">
        <v>27.256260000000001</v>
      </c>
      <c r="AU116" s="4">
        <v>28.627596</v>
      </c>
      <c r="AV116" s="4">
        <v>28.077604000000001</v>
      </c>
      <c r="AW116" s="4">
        <v>26.992298000000002</v>
      </c>
      <c r="AX116" s="4">
        <v>27.730701</v>
      </c>
      <c r="AY116" s="4">
        <v>27.760984000000001</v>
      </c>
      <c r="AZ116" s="4">
        <v>25.546675</v>
      </c>
      <c r="BA116" s="4">
        <v>27.40953</v>
      </c>
      <c r="BB116" s="4">
        <v>27.630972</v>
      </c>
      <c r="BC116" s="4">
        <v>28.470089000000002</v>
      </c>
      <c r="BD116" s="4">
        <v>24.869223000000002</v>
      </c>
      <c r="BE116" s="4">
        <v>25.639216999999999</v>
      </c>
      <c r="BF116" s="4">
        <v>28.508953000000002</v>
      </c>
      <c r="BG116" s="4">
        <v>27.148598</v>
      </c>
      <c r="BH116" s="4">
        <v>27.33042</v>
      </c>
      <c r="BI116" s="4">
        <v>27.034220000000001</v>
      </c>
    </row>
    <row r="117" spans="1:61" x14ac:dyDescent="0.3">
      <c r="A117" s="4" t="str">
        <f>A115</f>
        <v>BCAS3</v>
      </c>
      <c r="B117" s="4">
        <v>26.958656000000001</v>
      </c>
      <c r="C117" s="4">
        <v>27.951750000000001</v>
      </c>
      <c r="D117" s="4">
        <v>28.019924</v>
      </c>
      <c r="E117" s="4">
        <v>27.318964000000001</v>
      </c>
      <c r="F117" s="4">
        <v>28.237563999999999</v>
      </c>
      <c r="G117" s="4">
        <v>27.956972</v>
      </c>
      <c r="H117" s="4">
        <v>23.198613999999999</v>
      </c>
      <c r="I117" s="4">
        <v>24.950422</v>
      </c>
      <c r="J117" s="4">
        <v>24.387093</v>
      </c>
      <c r="K117" s="4">
        <v>27.637224</v>
      </c>
      <c r="L117" s="4">
        <v>27.523993000000001</v>
      </c>
      <c r="M117" s="4">
        <v>26.531687000000002</v>
      </c>
      <c r="N117" s="4">
        <v>27.468153000000001</v>
      </c>
      <c r="O117" s="4">
        <v>27.993675</v>
      </c>
      <c r="P117" s="4">
        <v>28.683489999999999</v>
      </c>
      <c r="Q117" s="4">
        <v>26.580117999999999</v>
      </c>
      <c r="R117" s="4">
        <v>28.721937</v>
      </c>
      <c r="S117" s="4">
        <v>24.979132</v>
      </c>
      <c r="T117" s="4">
        <v>27.308008000000001</v>
      </c>
      <c r="U117" s="4">
        <v>27.304746999999999</v>
      </c>
      <c r="V117" s="4">
        <v>27.252115</v>
      </c>
      <c r="W117" s="4">
        <v>27.312930000000001</v>
      </c>
      <c r="X117" s="4">
        <v>27.536321999999998</v>
      </c>
      <c r="Y117" s="4">
        <v>26.529109999999999</v>
      </c>
      <c r="Z117" s="4">
        <v>27.265629000000001</v>
      </c>
      <c r="AA117" s="4">
        <v>25.560879</v>
      </c>
      <c r="AB117" s="4">
        <v>30.789465</v>
      </c>
      <c r="AC117" s="4">
        <v>28.706651999999998</v>
      </c>
      <c r="AD117" s="4">
        <v>25.266886</v>
      </c>
      <c r="AE117" s="4">
        <v>27.826280000000001</v>
      </c>
      <c r="AF117" s="4">
        <v>24.664135000000002</v>
      </c>
      <c r="AG117" s="4">
        <v>27.149229999999999</v>
      </c>
      <c r="AH117" s="4">
        <v>29.440823000000002</v>
      </c>
      <c r="AI117" s="4">
        <v>24.886023000000002</v>
      </c>
      <c r="AJ117" s="4">
        <v>26.645137999999999</v>
      </c>
      <c r="AK117" s="4">
        <v>26.963182</v>
      </c>
      <c r="AL117" s="4">
        <v>29.181322000000002</v>
      </c>
      <c r="AM117" s="4">
        <v>25.655816999999999</v>
      </c>
      <c r="AN117" s="4">
        <v>27.801952</v>
      </c>
      <c r="AO117" s="4">
        <v>25.636327999999999</v>
      </c>
      <c r="AP117" s="4">
        <v>26.435196000000001</v>
      </c>
      <c r="AQ117" s="4">
        <v>26.887937999999998</v>
      </c>
      <c r="AR117" s="4">
        <v>25.20393</v>
      </c>
      <c r="AS117" s="4">
        <v>30.287400999999999</v>
      </c>
      <c r="AT117" s="4">
        <v>27.697147000000001</v>
      </c>
      <c r="AU117" s="4">
        <v>28.715254000000002</v>
      </c>
      <c r="AV117" s="4">
        <v>28.046113999999999</v>
      </c>
      <c r="AW117" s="4">
        <v>26.795200000000001</v>
      </c>
      <c r="AX117" s="4">
        <v>27.860272999999999</v>
      </c>
      <c r="AY117" s="4">
        <v>27.888083000000002</v>
      </c>
      <c r="AZ117" s="4">
        <v>25.674595</v>
      </c>
      <c r="BA117" s="4">
        <v>27.611516999999999</v>
      </c>
      <c r="BB117" s="4">
        <v>28.003637000000001</v>
      </c>
      <c r="BC117" s="4">
        <v>28.031908000000001</v>
      </c>
      <c r="BD117" s="4">
        <v>24.871096000000001</v>
      </c>
      <c r="BE117" s="4">
        <v>25.590540000000001</v>
      </c>
      <c r="BF117" s="4">
        <v>28.484808000000001</v>
      </c>
      <c r="BG117" s="4">
        <v>27.174011</v>
      </c>
      <c r="BH117" s="4">
        <v>27.372969999999999</v>
      </c>
      <c r="BI117" s="4">
        <v>27.122236000000001</v>
      </c>
    </row>
    <row r="118" spans="1:61" x14ac:dyDescent="0.3">
      <c r="A118" s="4" t="s">
        <v>49</v>
      </c>
      <c r="B118" s="4">
        <v>29.284203000000002</v>
      </c>
      <c r="C118" s="4">
        <v>29.088017000000001</v>
      </c>
      <c r="D118" s="4">
        <v>30.800789999999999</v>
      </c>
      <c r="E118" s="4">
        <v>28.949169999999999</v>
      </c>
      <c r="F118" s="4">
        <v>30.205487999999999</v>
      </c>
      <c r="G118" s="4">
        <v>29.796361999999998</v>
      </c>
      <c r="H118" s="4">
        <v>24.872463</v>
      </c>
      <c r="I118" s="4">
        <v>27.375236999999998</v>
      </c>
      <c r="J118" s="4">
        <v>28.511050999999998</v>
      </c>
      <c r="K118" s="4">
        <v>30.058230999999999</v>
      </c>
      <c r="L118" s="4">
        <v>29.186755999999999</v>
      </c>
      <c r="M118" s="4">
        <v>27.994122000000001</v>
      </c>
      <c r="N118" s="4">
        <v>28.43018</v>
      </c>
      <c r="O118" s="4">
        <v>29.11073</v>
      </c>
      <c r="P118" s="4">
        <v>30.284680000000002</v>
      </c>
      <c r="Q118" s="4">
        <v>30.132083999999999</v>
      </c>
      <c r="R118" s="4">
        <v>31.333241999999998</v>
      </c>
      <c r="S118" s="4">
        <v>26.938576000000001</v>
      </c>
      <c r="T118" s="4">
        <v>31.330483999999998</v>
      </c>
      <c r="U118" s="4">
        <v>29.5806</v>
      </c>
      <c r="V118" s="4">
        <v>27.809332000000001</v>
      </c>
      <c r="W118" s="4">
        <v>29.197226000000001</v>
      </c>
      <c r="X118" s="4">
        <v>30.44135</v>
      </c>
      <c r="Y118" s="4">
        <v>28.510335999999999</v>
      </c>
      <c r="Z118" s="4">
        <v>29.830780000000001</v>
      </c>
      <c r="AA118" s="4">
        <v>28.304565</v>
      </c>
      <c r="AC118" s="4">
        <v>31.169488999999999</v>
      </c>
      <c r="AD118" s="4">
        <v>27.551732999999999</v>
      </c>
      <c r="AE118" s="4">
        <v>28.650862</v>
      </c>
      <c r="AF118" s="4">
        <v>29.608522000000001</v>
      </c>
      <c r="AG118" s="4">
        <v>29.961739999999999</v>
      </c>
      <c r="AH118" s="4">
        <v>31.306439999999998</v>
      </c>
      <c r="AI118" s="4">
        <v>27.330359999999999</v>
      </c>
      <c r="AJ118" s="4">
        <v>29.273824999999999</v>
      </c>
      <c r="AK118" s="4">
        <v>30.826744000000001</v>
      </c>
      <c r="AL118" s="4">
        <v>32.016956</v>
      </c>
      <c r="AM118" s="4">
        <v>23.596727000000001</v>
      </c>
      <c r="AN118" s="4">
        <v>30.448560000000001</v>
      </c>
      <c r="AO118" s="4">
        <v>27.110474</v>
      </c>
      <c r="AP118" s="4">
        <v>27.509406999999999</v>
      </c>
      <c r="AQ118" s="4">
        <v>27.930333999999998</v>
      </c>
      <c r="AR118" s="4">
        <v>26.796434000000001</v>
      </c>
      <c r="AS118" s="4">
        <v>32.700363000000003</v>
      </c>
      <c r="AT118" s="4">
        <v>29.010017000000001</v>
      </c>
      <c r="AU118" s="4">
        <v>31.848036</v>
      </c>
      <c r="AV118" s="4">
        <v>31.993531999999998</v>
      </c>
      <c r="AW118" s="4">
        <v>28.470682</v>
      </c>
      <c r="AX118" s="4">
        <v>29.204466</v>
      </c>
      <c r="AY118" s="4">
        <v>28.608532</v>
      </c>
      <c r="AZ118" s="4">
        <v>29.481953000000001</v>
      </c>
      <c r="BA118" s="4">
        <v>29.954626000000001</v>
      </c>
      <c r="BB118" s="4">
        <v>28.687214000000001</v>
      </c>
      <c r="BC118" s="4">
        <v>30.858840000000001</v>
      </c>
      <c r="BD118" s="4">
        <v>28.702439999999999</v>
      </c>
      <c r="BE118" s="4">
        <v>27.324348000000001</v>
      </c>
      <c r="BF118" s="4">
        <v>30.689692000000001</v>
      </c>
      <c r="BG118" s="4">
        <v>28.522749999999998</v>
      </c>
      <c r="BH118" s="4">
        <v>29.119844000000001</v>
      </c>
      <c r="BI118" s="4">
        <v>28.723724000000001</v>
      </c>
    </row>
    <row r="119" spans="1:61" x14ac:dyDescent="0.3">
      <c r="A119" s="4" t="str">
        <f>A118</f>
        <v>CCNE1</v>
      </c>
      <c r="B119" s="4">
        <v>29.008966000000001</v>
      </c>
      <c r="C119" s="4">
        <v>28.957090000000001</v>
      </c>
      <c r="D119" s="4">
        <v>30.568284999999999</v>
      </c>
      <c r="E119" s="4">
        <v>28.974298000000001</v>
      </c>
      <c r="F119" s="4">
        <v>30.426106999999998</v>
      </c>
      <c r="G119" s="4">
        <v>29.962772000000001</v>
      </c>
      <c r="H119" s="4">
        <v>24.782871</v>
      </c>
      <c r="I119" s="4">
        <v>27.360095999999999</v>
      </c>
      <c r="J119" s="4">
        <v>28.572626</v>
      </c>
      <c r="K119" s="4">
        <v>29.828773000000002</v>
      </c>
      <c r="L119" s="4">
        <v>29.352485999999999</v>
      </c>
      <c r="M119" s="4">
        <v>27.998502999999999</v>
      </c>
      <c r="N119" s="4">
        <v>28.300764000000001</v>
      </c>
      <c r="O119" s="4">
        <v>29.669989999999999</v>
      </c>
      <c r="P119" s="4">
        <v>30.990075999999998</v>
      </c>
      <c r="Q119" s="4">
        <v>30.08811</v>
      </c>
      <c r="R119" s="4">
        <v>30.524061</v>
      </c>
      <c r="S119" s="4">
        <v>27.000029000000001</v>
      </c>
      <c r="T119" s="4">
        <v>31.227709999999998</v>
      </c>
      <c r="U119" s="4">
        <v>29.435984000000001</v>
      </c>
      <c r="V119" s="4">
        <v>28.432955</v>
      </c>
      <c r="W119" s="4">
        <v>28.761970000000002</v>
      </c>
      <c r="X119" s="4">
        <v>31.02177</v>
      </c>
      <c r="Y119" s="4">
        <v>28.636970000000002</v>
      </c>
      <c r="Z119" s="4">
        <v>30.882303</v>
      </c>
      <c r="AA119" s="4">
        <v>28.440002</v>
      </c>
      <c r="AB119" s="4">
        <v>32.046135</v>
      </c>
      <c r="AC119" s="4">
        <v>30.915934</v>
      </c>
      <c r="AD119" s="4">
        <v>27.577444</v>
      </c>
      <c r="AE119" s="4">
        <v>28.831862999999998</v>
      </c>
      <c r="AF119" s="4">
        <v>29.392693000000001</v>
      </c>
      <c r="AG119" s="4">
        <v>29.315594000000001</v>
      </c>
      <c r="AH119" s="4">
        <v>31.558920000000001</v>
      </c>
      <c r="AI119" s="4">
        <v>27.359380000000002</v>
      </c>
      <c r="AJ119" s="4">
        <v>29.555945999999999</v>
      </c>
      <c r="AK119" s="4">
        <v>30.591508999999999</v>
      </c>
      <c r="AL119" s="4">
        <v>31.262722</v>
      </c>
      <c r="AM119" s="4">
        <v>23.677399999999999</v>
      </c>
      <c r="AN119" s="4">
        <v>30.928184999999999</v>
      </c>
      <c r="AO119" s="4">
        <v>27.500571999999998</v>
      </c>
      <c r="AP119" s="4">
        <v>27.607607000000002</v>
      </c>
      <c r="AQ119" s="4">
        <v>28.095558</v>
      </c>
      <c r="AR119" s="4">
        <v>26.64734</v>
      </c>
      <c r="AT119" s="4">
        <v>29.233067999999999</v>
      </c>
      <c r="AU119" s="4">
        <v>34.047302000000002</v>
      </c>
      <c r="AV119" s="4">
        <v>31.567741000000002</v>
      </c>
      <c r="AW119" s="4">
        <v>28.608906000000001</v>
      </c>
      <c r="AX119" s="4">
        <v>29.052229000000001</v>
      </c>
      <c r="AY119" s="4">
        <v>28.821724</v>
      </c>
      <c r="AZ119" s="4">
        <v>29.381399999999999</v>
      </c>
      <c r="BA119" s="4">
        <v>29.951212000000002</v>
      </c>
      <c r="BB119" s="4">
        <v>28.723700999999998</v>
      </c>
      <c r="BC119" s="4">
        <v>30.130120000000002</v>
      </c>
      <c r="BD119" s="4">
        <v>28.868590999999999</v>
      </c>
      <c r="BE119" s="4">
        <v>27.574991000000001</v>
      </c>
      <c r="BF119" s="4">
        <v>30.060148000000002</v>
      </c>
      <c r="BG119" s="4">
        <v>28.409101</v>
      </c>
      <c r="BH119" s="4">
        <v>28.968444999999999</v>
      </c>
      <c r="BI119" s="4">
        <v>28.724264000000002</v>
      </c>
    </row>
    <row r="120" spans="1:61" x14ac:dyDescent="0.3">
      <c r="A120" s="4" t="str">
        <f>A118</f>
        <v>CCNE1</v>
      </c>
      <c r="B120" s="4">
        <v>28.96358</v>
      </c>
      <c r="C120" s="4">
        <v>29.244532</v>
      </c>
      <c r="D120" s="4">
        <v>30.693897</v>
      </c>
      <c r="E120" s="4">
        <v>28.849995</v>
      </c>
      <c r="F120" s="4">
        <v>30.033037</v>
      </c>
      <c r="G120" s="4">
        <v>30.044222000000001</v>
      </c>
      <c r="H120" s="4">
        <v>24.868053</v>
      </c>
      <c r="I120" s="4">
        <v>27.267136000000001</v>
      </c>
      <c r="J120" s="4">
        <v>28.858782000000001</v>
      </c>
      <c r="K120" s="4">
        <v>30.054718000000001</v>
      </c>
      <c r="L120" s="4">
        <v>29.074942</v>
      </c>
      <c r="M120" s="4">
        <v>27.600275</v>
      </c>
      <c r="N120" s="4">
        <v>28.383811999999999</v>
      </c>
      <c r="O120" s="4">
        <v>29.672567000000001</v>
      </c>
      <c r="P120" s="4">
        <v>30.090675000000001</v>
      </c>
      <c r="Q120" s="4">
        <v>29.754712999999999</v>
      </c>
      <c r="R120" s="4">
        <v>30.980233999999999</v>
      </c>
      <c r="S120" s="4">
        <v>26.951280000000001</v>
      </c>
      <c r="T120" s="4">
        <v>30.986763</v>
      </c>
      <c r="U120" s="4">
        <v>29.458037999999998</v>
      </c>
      <c r="V120" s="4">
        <v>28.028189999999999</v>
      </c>
      <c r="W120" s="4">
        <v>28.698454000000002</v>
      </c>
      <c r="X120" s="4">
        <v>30.537004</v>
      </c>
      <c r="Y120" s="4">
        <v>28.472691999999999</v>
      </c>
      <c r="Z120" s="4">
        <v>30.344996999999999</v>
      </c>
      <c r="AA120" s="4">
        <v>28.395496000000001</v>
      </c>
      <c r="AB120" s="4">
        <v>32.496017000000002</v>
      </c>
      <c r="AC120" s="4">
        <v>31.056854000000001</v>
      </c>
      <c r="AD120" s="4">
        <v>27.713197999999998</v>
      </c>
      <c r="AE120" s="4">
        <v>28.769316</v>
      </c>
      <c r="AF120" s="4">
        <v>29.13785</v>
      </c>
      <c r="AG120" s="4">
        <v>29.429877999999999</v>
      </c>
      <c r="AH120" s="4">
        <v>31.503885</v>
      </c>
      <c r="AI120" s="4">
        <v>27.450503999999999</v>
      </c>
      <c r="AJ120" s="4">
        <v>29.21621</v>
      </c>
      <c r="AK120" s="4">
        <v>30.951540000000001</v>
      </c>
      <c r="AL120" s="4">
        <v>31.335377000000001</v>
      </c>
      <c r="AM120" s="4">
        <v>23.632636999999999</v>
      </c>
      <c r="AN120" s="4">
        <v>30.821473999999998</v>
      </c>
      <c r="AO120" s="4">
        <v>27.509827000000001</v>
      </c>
      <c r="AP120" s="4">
        <v>27.430537999999999</v>
      </c>
      <c r="AQ120" s="4">
        <v>27.733158</v>
      </c>
      <c r="AR120" s="4">
        <v>26.696497000000001</v>
      </c>
      <c r="AS120" s="4">
        <v>32.159680000000002</v>
      </c>
      <c r="AT120" s="4">
        <v>29.221315000000001</v>
      </c>
      <c r="AU120" s="4">
        <v>32.835506000000002</v>
      </c>
      <c r="AV120" s="4">
        <v>32.705325999999999</v>
      </c>
      <c r="AW120" s="4">
        <v>28.45401</v>
      </c>
      <c r="AX120" s="4">
        <v>29.064475999999999</v>
      </c>
      <c r="AY120" s="4">
        <v>28.926016000000001</v>
      </c>
      <c r="AZ120" s="4">
        <v>29.782188000000001</v>
      </c>
      <c r="BA120" s="4">
        <v>29.851089999999999</v>
      </c>
      <c r="BB120" s="4">
        <v>28.702300999999999</v>
      </c>
      <c r="BC120" s="4">
        <v>30.601030000000002</v>
      </c>
      <c r="BD120" s="4">
        <v>28.570160000000001</v>
      </c>
      <c r="BE120" s="4">
        <v>27.131588000000001</v>
      </c>
      <c r="BF120" s="4">
        <v>29.428007000000001</v>
      </c>
      <c r="BG120" s="4">
        <v>28.357481</v>
      </c>
      <c r="BH120" s="4">
        <v>29.083494000000002</v>
      </c>
      <c r="BI120" s="4">
        <v>29.506056000000001</v>
      </c>
    </row>
    <row r="121" spans="1:61" x14ac:dyDescent="0.3">
      <c r="A121" s="4" t="s">
        <v>50</v>
      </c>
      <c r="B121" s="4">
        <v>29.052755000000001</v>
      </c>
      <c r="C121" s="4">
        <v>30.31615</v>
      </c>
      <c r="D121" s="4">
        <v>29.928370999999999</v>
      </c>
      <c r="E121" s="4">
        <v>28.268623000000002</v>
      </c>
      <c r="F121" s="4">
        <v>30.037051999999999</v>
      </c>
      <c r="G121" s="4">
        <v>29.423290000000001</v>
      </c>
      <c r="H121" s="4">
        <v>26.896094999999999</v>
      </c>
      <c r="I121" s="4">
        <v>27.456807999999999</v>
      </c>
      <c r="J121" s="4">
        <v>30.361801</v>
      </c>
      <c r="K121" s="4">
        <v>28.113146</v>
      </c>
      <c r="L121" s="4">
        <v>29.768574000000001</v>
      </c>
      <c r="M121" s="4">
        <v>29.172466</v>
      </c>
      <c r="N121" s="4">
        <v>29.222339999999999</v>
      </c>
      <c r="O121" s="4">
        <v>29.503723000000001</v>
      </c>
      <c r="P121" s="4">
        <v>31.231065999999998</v>
      </c>
      <c r="Q121" s="4">
        <v>28.044008000000002</v>
      </c>
      <c r="R121" s="4">
        <v>30.597062999999999</v>
      </c>
      <c r="S121" s="4">
        <v>27.586898999999999</v>
      </c>
      <c r="T121" s="4">
        <v>30.722069999999999</v>
      </c>
      <c r="U121" s="4">
        <v>28.139303000000002</v>
      </c>
      <c r="V121" s="4">
        <v>28.986560000000001</v>
      </c>
      <c r="W121" s="4">
        <v>30.194804999999999</v>
      </c>
      <c r="X121" s="4">
        <v>29.074953000000001</v>
      </c>
      <c r="Y121" s="4">
        <v>29.097286</v>
      </c>
      <c r="Z121" s="4">
        <v>29.670113000000001</v>
      </c>
      <c r="AA121" s="4">
        <v>30.223071999999998</v>
      </c>
      <c r="AB121" s="4">
        <v>34.161845999999997</v>
      </c>
      <c r="AC121" s="4">
        <v>31.117899999999999</v>
      </c>
      <c r="AD121" s="4">
        <v>28.461625999999999</v>
      </c>
      <c r="AE121" s="4">
        <v>29.046514999999999</v>
      </c>
      <c r="AF121" s="4">
        <v>29.709365999999999</v>
      </c>
      <c r="AG121" s="4">
        <v>30.128447999999999</v>
      </c>
      <c r="AH121" s="4">
        <v>32.757089999999998</v>
      </c>
      <c r="AI121" s="4">
        <v>30.659046</v>
      </c>
      <c r="AJ121" s="4">
        <v>31.942726</v>
      </c>
      <c r="AK121" s="4">
        <v>29.713481999999999</v>
      </c>
      <c r="AL121" s="4">
        <v>32.864646999999998</v>
      </c>
      <c r="AM121" s="4">
        <v>28.066520000000001</v>
      </c>
      <c r="AN121" s="4">
        <v>31.612265000000001</v>
      </c>
      <c r="AO121" s="4">
        <v>28.216184999999999</v>
      </c>
      <c r="AP121" s="4">
        <v>30.930562999999999</v>
      </c>
      <c r="AQ121" s="4">
        <v>28.318542000000001</v>
      </c>
      <c r="AR121" s="4">
        <v>28.429472000000001</v>
      </c>
      <c r="AT121" s="4">
        <v>30.503319000000001</v>
      </c>
      <c r="AU121" s="4">
        <v>30.870699999999999</v>
      </c>
      <c r="AW121" s="4">
        <v>29.108553000000001</v>
      </c>
      <c r="AX121" s="4">
        <v>29.602550000000001</v>
      </c>
      <c r="AY121" s="4">
        <v>30.51135</v>
      </c>
      <c r="AZ121" s="4">
        <v>29.642423999999998</v>
      </c>
      <c r="BA121" s="4">
        <v>30.522303000000001</v>
      </c>
      <c r="BB121" s="4">
        <v>30.393435</v>
      </c>
      <c r="BC121" s="4">
        <v>32.333775000000003</v>
      </c>
      <c r="BD121" s="4">
        <v>27.667304999999999</v>
      </c>
      <c r="BE121" s="4">
        <v>29.214064</v>
      </c>
      <c r="BF121" s="4">
        <v>29.968924999999999</v>
      </c>
      <c r="BG121" s="4">
        <v>30.984005</v>
      </c>
      <c r="BH121" s="4">
        <v>29.967770000000002</v>
      </c>
      <c r="BI121" s="4">
        <v>30.338553999999998</v>
      </c>
    </row>
    <row r="122" spans="1:61" x14ac:dyDescent="0.3">
      <c r="A122" s="4" t="str">
        <f>A121</f>
        <v>PRKCA</v>
      </c>
      <c r="B122" s="4">
        <v>28.976616</v>
      </c>
      <c r="C122" s="4">
        <v>30.230672999999999</v>
      </c>
      <c r="D122" s="4">
        <v>30.285204</v>
      </c>
      <c r="E122" s="4">
        <v>28.508932000000001</v>
      </c>
      <c r="F122" s="4">
        <v>29.507760000000001</v>
      </c>
      <c r="G122" s="4">
        <v>29.09845</v>
      </c>
      <c r="H122" s="4">
        <v>26.811716000000001</v>
      </c>
      <c r="I122" s="4">
        <v>27.702065999999999</v>
      </c>
      <c r="J122" s="4">
        <v>30.158591999999999</v>
      </c>
      <c r="K122" s="4">
        <v>28.190850000000001</v>
      </c>
      <c r="L122" s="4">
        <v>29.721304</v>
      </c>
      <c r="M122" s="4">
        <v>29.526066</v>
      </c>
      <c r="N122" s="4">
        <v>28.76857</v>
      </c>
      <c r="O122" s="4">
        <v>29.451512999999998</v>
      </c>
      <c r="P122" s="4">
        <v>31.350618000000001</v>
      </c>
      <c r="Q122" s="4">
        <v>27.946498999999999</v>
      </c>
      <c r="R122" s="4">
        <v>30.947883999999998</v>
      </c>
      <c r="S122" s="4">
        <v>27.768464999999999</v>
      </c>
      <c r="T122" s="4">
        <v>30.405926000000001</v>
      </c>
      <c r="U122" s="4">
        <v>28.287019999999998</v>
      </c>
      <c r="V122" s="4">
        <v>28.823889999999999</v>
      </c>
      <c r="W122" s="4">
        <v>30.643038000000001</v>
      </c>
      <c r="X122" s="4">
        <v>29.435234000000001</v>
      </c>
      <c r="Y122" s="4">
        <v>29.282215000000001</v>
      </c>
      <c r="Z122" s="4">
        <v>29.436154999999999</v>
      </c>
      <c r="AA122" s="4">
        <v>30.00226</v>
      </c>
      <c r="AB122" s="4">
        <v>34.095824999999998</v>
      </c>
      <c r="AC122" s="4">
        <v>31.495343999999999</v>
      </c>
      <c r="AD122" s="4">
        <v>28.578773000000002</v>
      </c>
      <c r="AE122" s="4">
        <v>29.629653999999999</v>
      </c>
      <c r="AF122" s="4">
        <v>29.431694</v>
      </c>
      <c r="AG122" s="4">
        <v>30.526527000000002</v>
      </c>
      <c r="AH122" s="4">
        <v>32.285156000000001</v>
      </c>
      <c r="AI122" s="4">
        <v>30.218506000000001</v>
      </c>
      <c r="AJ122" s="4">
        <v>31.491520000000001</v>
      </c>
      <c r="AK122" s="4">
        <v>29.402773</v>
      </c>
      <c r="AL122" s="4">
        <v>32.109336999999996</v>
      </c>
      <c r="AM122" s="4">
        <v>28.175073999999999</v>
      </c>
      <c r="AN122" s="4">
        <v>31.985405</v>
      </c>
      <c r="AO122" s="4">
        <v>28.275856000000001</v>
      </c>
      <c r="AP122" s="4">
        <v>30.611840999999998</v>
      </c>
      <c r="AQ122" s="4">
        <v>28.333399</v>
      </c>
      <c r="AR122" s="4">
        <v>28.466196</v>
      </c>
      <c r="AS122" s="4">
        <v>33.844679999999997</v>
      </c>
      <c r="AT122" s="4">
        <v>30.164206</v>
      </c>
      <c r="AU122" s="4">
        <v>29.712976000000001</v>
      </c>
      <c r="AV122" s="4">
        <v>31.468353</v>
      </c>
      <c r="AW122" s="4">
        <v>28.880514000000002</v>
      </c>
      <c r="AX122" s="4">
        <v>29.806885000000001</v>
      </c>
      <c r="AY122" s="4">
        <v>30.12772</v>
      </c>
      <c r="AZ122" s="4">
        <v>29.791972999999999</v>
      </c>
      <c r="BA122" s="4">
        <v>31.17399</v>
      </c>
      <c r="BB122" s="4">
        <v>29.935146</v>
      </c>
      <c r="BC122" s="4">
        <v>31.858346999999998</v>
      </c>
      <c r="BD122" s="4">
        <v>27.284400000000002</v>
      </c>
      <c r="BE122" s="4">
        <v>28.960493</v>
      </c>
      <c r="BF122" s="4">
        <v>29.720510000000001</v>
      </c>
      <c r="BG122" s="4">
        <v>30.517659999999999</v>
      </c>
      <c r="BH122" s="4">
        <v>29.827562</v>
      </c>
      <c r="BI122" s="4">
        <v>29.863057999999999</v>
      </c>
    </row>
    <row r="123" spans="1:61" x14ac:dyDescent="0.3">
      <c r="A123" s="4" t="str">
        <f>A121</f>
        <v>PRKCA</v>
      </c>
      <c r="B123" s="4">
        <v>28.923164</v>
      </c>
      <c r="C123" s="4">
        <v>30.124251999999998</v>
      </c>
      <c r="D123" s="4">
        <v>29.904199999999999</v>
      </c>
      <c r="E123" s="4">
        <v>28.84224</v>
      </c>
      <c r="F123" s="4">
        <v>30.247897999999999</v>
      </c>
      <c r="G123" s="4">
        <v>29.056273000000001</v>
      </c>
      <c r="H123" s="4">
        <v>26.961872</v>
      </c>
      <c r="I123" s="4">
        <v>27.319319</v>
      </c>
      <c r="J123" s="4">
        <v>30.346592000000001</v>
      </c>
      <c r="K123" s="4">
        <v>28.262664999999998</v>
      </c>
      <c r="L123" s="4">
        <v>29.707283</v>
      </c>
      <c r="M123" s="4">
        <v>29.012823000000001</v>
      </c>
      <c r="N123" s="4">
        <v>29.429839999999999</v>
      </c>
      <c r="O123" s="4">
        <v>29.136089999999999</v>
      </c>
      <c r="P123" s="4">
        <v>31.015135000000001</v>
      </c>
      <c r="Q123" s="4">
        <v>27.945277999999998</v>
      </c>
      <c r="R123" s="4">
        <v>30.664932</v>
      </c>
      <c r="S123" s="4">
        <v>27.523346</v>
      </c>
      <c r="T123" s="4">
        <v>30.431560000000001</v>
      </c>
      <c r="U123" s="4">
        <v>28.193977</v>
      </c>
      <c r="V123" s="4">
        <v>28.822859999999999</v>
      </c>
      <c r="W123" s="4">
        <v>29.905968000000001</v>
      </c>
      <c r="X123" s="4">
        <v>28.794487</v>
      </c>
      <c r="Y123" s="4">
        <v>28.977485999999999</v>
      </c>
      <c r="Z123" s="4">
        <v>29.412361000000001</v>
      </c>
      <c r="AA123" s="4">
        <v>29.817731999999999</v>
      </c>
      <c r="AC123" s="4">
        <v>31.494999</v>
      </c>
      <c r="AD123" s="4">
        <v>28.681362</v>
      </c>
      <c r="AE123" s="4">
        <v>29.499783999999998</v>
      </c>
      <c r="AF123" s="4">
        <v>30.017174000000001</v>
      </c>
      <c r="AG123" s="4">
        <v>30.033846</v>
      </c>
      <c r="AH123" s="4">
        <v>32.447519999999997</v>
      </c>
      <c r="AI123" s="4">
        <v>30.112879</v>
      </c>
      <c r="AJ123" s="4">
        <v>31.821349999999999</v>
      </c>
      <c r="AK123" s="4">
        <v>30.420045999999999</v>
      </c>
      <c r="AL123" s="4">
        <v>32.125427000000002</v>
      </c>
      <c r="AM123" s="4">
        <v>28.004857999999999</v>
      </c>
      <c r="AN123" s="4">
        <v>31.357665999999998</v>
      </c>
      <c r="AO123" s="4">
        <v>27.993061000000001</v>
      </c>
      <c r="AP123" s="4">
        <v>30.295922999999998</v>
      </c>
      <c r="AQ123" s="4">
        <v>28.455648</v>
      </c>
      <c r="AR123" s="4">
        <v>28.675585000000002</v>
      </c>
      <c r="AS123" s="4">
        <v>33.070650000000001</v>
      </c>
      <c r="AT123" s="4">
        <v>30.264157999999998</v>
      </c>
      <c r="AU123" s="4">
        <v>30.405853</v>
      </c>
      <c r="AV123" s="4">
        <v>31.816046</v>
      </c>
      <c r="AW123" s="4">
        <v>28.813026000000001</v>
      </c>
      <c r="AX123" s="4">
        <v>29.712263</v>
      </c>
      <c r="AY123" s="4">
        <v>30.350843000000001</v>
      </c>
      <c r="AZ123" s="4">
        <v>29.602964</v>
      </c>
      <c r="BA123" s="4">
        <v>30.845934</v>
      </c>
      <c r="BB123" s="4">
        <v>30.184217</v>
      </c>
      <c r="BC123" s="4">
        <v>32.830353000000002</v>
      </c>
      <c r="BD123" s="4">
        <v>27.502098</v>
      </c>
      <c r="BE123" s="4">
        <v>29.236082</v>
      </c>
      <c r="BF123" s="4">
        <v>29.983339999999998</v>
      </c>
      <c r="BG123" s="4">
        <v>30.333407999999999</v>
      </c>
      <c r="BH123" s="4">
        <v>29.703941</v>
      </c>
      <c r="BI123" s="4">
        <v>29.932946999999999</v>
      </c>
    </row>
    <row r="124" spans="1:61" x14ac:dyDescent="0.3">
      <c r="A124" s="4" t="s">
        <v>51</v>
      </c>
      <c r="B124" s="4">
        <v>26.615973</v>
      </c>
      <c r="C124" s="4">
        <v>25.413418</v>
      </c>
      <c r="D124" s="4">
        <v>27.607953999999999</v>
      </c>
      <c r="E124" s="4">
        <v>25.556882999999999</v>
      </c>
      <c r="F124" s="4">
        <v>27.174904000000002</v>
      </c>
      <c r="G124" s="4">
        <v>25.951840000000001</v>
      </c>
      <c r="H124" s="4">
        <v>22.536804</v>
      </c>
      <c r="I124" s="4">
        <v>24.141681999999999</v>
      </c>
      <c r="J124" s="4">
        <v>25.669249000000001</v>
      </c>
      <c r="K124" s="4">
        <v>26.622347000000001</v>
      </c>
      <c r="L124" s="4">
        <v>26.893813999999999</v>
      </c>
      <c r="M124" s="4">
        <v>25.375505</v>
      </c>
      <c r="N124" s="4">
        <v>26.530457999999999</v>
      </c>
      <c r="O124" s="4">
        <v>25.986968999999998</v>
      </c>
      <c r="P124" s="4">
        <v>28.216072</v>
      </c>
      <c r="Q124" s="4">
        <v>25.604081999999998</v>
      </c>
      <c r="R124" s="4">
        <v>27.661438</v>
      </c>
      <c r="S124" s="4">
        <v>25.830648</v>
      </c>
      <c r="T124" s="4">
        <v>28.627790000000001</v>
      </c>
      <c r="U124" s="4">
        <v>25.951605000000001</v>
      </c>
      <c r="V124" s="4">
        <v>26.029705</v>
      </c>
      <c r="W124" s="4">
        <v>27.473185999999998</v>
      </c>
      <c r="X124" s="4">
        <v>27.2287</v>
      </c>
      <c r="Y124" s="4">
        <v>25.578451000000001</v>
      </c>
      <c r="Z124" s="4">
        <v>25.987210999999999</v>
      </c>
      <c r="AA124" s="4">
        <v>25.858540999999999</v>
      </c>
      <c r="AB124" s="4">
        <v>29.621586000000001</v>
      </c>
      <c r="AC124" s="4">
        <v>28.569839999999999</v>
      </c>
      <c r="AD124" s="4">
        <v>24.446231999999998</v>
      </c>
      <c r="AE124" s="4">
        <v>26.380452999999999</v>
      </c>
      <c r="AF124" s="4">
        <v>25.023306000000002</v>
      </c>
      <c r="AG124" s="4">
        <v>26.324743000000002</v>
      </c>
      <c r="AH124" s="4">
        <v>29.073090000000001</v>
      </c>
      <c r="AI124" s="4">
        <v>24.479122</v>
      </c>
      <c r="AJ124" s="4">
        <v>26.660439</v>
      </c>
      <c r="AK124" s="4">
        <v>27.413425</v>
      </c>
      <c r="AL124" s="4">
        <v>29.230343000000001</v>
      </c>
      <c r="AM124" s="4">
        <v>25.441026999999998</v>
      </c>
      <c r="AN124" s="4">
        <v>28.275839000000001</v>
      </c>
      <c r="AO124" s="4">
        <v>25.773226000000001</v>
      </c>
      <c r="AP124" s="4">
        <v>25.885479</v>
      </c>
      <c r="AQ124" s="4">
        <v>25.431975999999999</v>
      </c>
      <c r="AR124" s="4">
        <v>24.326597</v>
      </c>
      <c r="AS124" s="4">
        <v>28.946503</v>
      </c>
      <c r="AT124" s="4">
        <v>27.224550000000001</v>
      </c>
      <c r="AU124" s="4">
        <v>28.183876000000001</v>
      </c>
      <c r="AV124" s="4">
        <v>28.425353999999999</v>
      </c>
      <c r="AW124" s="4">
        <v>26.107706</v>
      </c>
      <c r="AX124" s="4">
        <v>27.961860000000001</v>
      </c>
      <c r="AY124" s="4">
        <v>27.972712999999999</v>
      </c>
      <c r="AZ124" s="4">
        <v>26.575274</v>
      </c>
      <c r="BA124" s="4">
        <v>27.713688000000001</v>
      </c>
      <c r="BB124" s="4">
        <v>27.819258000000001</v>
      </c>
      <c r="BC124" s="4">
        <v>28.122364000000001</v>
      </c>
      <c r="BD124" s="4">
        <v>24.320672999999999</v>
      </c>
      <c r="BE124" s="4">
        <v>24.759416999999999</v>
      </c>
      <c r="BF124" s="4">
        <v>26.858506999999999</v>
      </c>
      <c r="BG124" s="4">
        <v>26.360949000000002</v>
      </c>
      <c r="BI124" s="4">
        <v>26.197533</v>
      </c>
    </row>
    <row r="125" spans="1:61" x14ac:dyDescent="0.3">
      <c r="A125" s="4" t="str">
        <f>A124</f>
        <v>NCOR2</v>
      </c>
      <c r="B125" s="4">
        <v>26.372126000000002</v>
      </c>
      <c r="C125" s="4">
        <v>25.650738</v>
      </c>
      <c r="D125" s="4">
        <v>27.948575999999999</v>
      </c>
      <c r="E125" s="4">
        <v>25.869143000000001</v>
      </c>
      <c r="F125" s="4">
        <v>27.271260000000002</v>
      </c>
      <c r="G125" s="4">
        <v>26.513268</v>
      </c>
      <c r="H125" s="4">
        <v>22.469196</v>
      </c>
      <c r="I125" s="4">
        <v>24.237006999999998</v>
      </c>
      <c r="J125" s="4">
        <v>25.722342000000001</v>
      </c>
      <c r="K125" s="4">
        <v>26.715118</v>
      </c>
      <c r="L125" s="4">
        <v>26.827477999999999</v>
      </c>
      <c r="M125" s="4">
        <v>25.421769999999999</v>
      </c>
      <c r="N125" s="4">
        <v>26.583708000000001</v>
      </c>
      <c r="O125" s="4">
        <v>26.171087</v>
      </c>
      <c r="P125" s="4">
        <v>28.431678999999999</v>
      </c>
      <c r="Q125" s="4">
        <v>25.747658000000001</v>
      </c>
      <c r="R125" s="4">
        <v>27.606617</v>
      </c>
      <c r="S125" s="4">
        <v>26.030687</v>
      </c>
      <c r="T125" s="4">
        <v>28.606940999999999</v>
      </c>
      <c r="U125" s="4">
        <v>25.972145000000001</v>
      </c>
      <c r="V125" s="4">
        <v>26.200126999999998</v>
      </c>
      <c r="W125" s="4">
        <v>27.4405</v>
      </c>
      <c r="X125" s="4">
        <v>27.204332000000001</v>
      </c>
      <c r="Y125" s="4">
        <v>25.57808</v>
      </c>
      <c r="Z125" s="4">
        <v>26.221862999999999</v>
      </c>
      <c r="AA125" s="4">
        <v>26.021630999999999</v>
      </c>
      <c r="AB125" s="4">
        <v>30.011713</v>
      </c>
      <c r="AC125" s="4">
        <v>28.752043</v>
      </c>
      <c r="AD125" s="4">
        <v>24.455380000000002</v>
      </c>
      <c r="AE125" s="4">
        <v>26.572528999999999</v>
      </c>
      <c r="AF125" s="4">
        <v>24.997468999999999</v>
      </c>
      <c r="AG125" s="4">
        <v>26.509049999999998</v>
      </c>
      <c r="AH125" s="4">
        <v>29.720526</v>
      </c>
      <c r="AI125" s="4">
        <v>24.858463</v>
      </c>
      <c r="AJ125" s="4">
        <v>26.455431000000001</v>
      </c>
      <c r="AK125" s="4">
        <v>27.596364999999999</v>
      </c>
      <c r="AL125" s="4">
        <v>29.400078000000001</v>
      </c>
      <c r="AM125" s="4">
        <v>25.458366000000002</v>
      </c>
      <c r="AN125" s="4">
        <v>28.364141</v>
      </c>
      <c r="AO125" s="4">
        <v>26.035167999999999</v>
      </c>
      <c r="AP125" s="4">
        <v>26.148070000000001</v>
      </c>
      <c r="AQ125" s="4">
        <v>25.659877999999999</v>
      </c>
      <c r="AR125" s="4">
        <v>24.443144</v>
      </c>
      <c r="AS125" s="4">
        <v>29.149104999999999</v>
      </c>
      <c r="AT125" s="4">
        <v>27.039809999999999</v>
      </c>
      <c r="AU125" s="4">
        <v>28.406894999999999</v>
      </c>
      <c r="AV125" s="4">
        <v>28.582989000000001</v>
      </c>
      <c r="AW125" s="4">
        <v>26.292449999999999</v>
      </c>
      <c r="AX125" s="4">
        <v>27.952978000000002</v>
      </c>
      <c r="AY125" s="4">
        <v>27.999317000000001</v>
      </c>
      <c r="AZ125" s="4">
        <v>26.466045000000001</v>
      </c>
      <c r="BA125" s="4">
        <v>27.782665000000001</v>
      </c>
      <c r="BB125" s="4">
        <v>28.123965999999999</v>
      </c>
      <c r="BC125" s="4">
        <v>28.131136000000001</v>
      </c>
      <c r="BD125" s="4">
        <v>24.406410000000001</v>
      </c>
      <c r="BE125" s="4">
        <v>24.862003000000001</v>
      </c>
      <c r="BF125" s="4">
        <v>26.90156</v>
      </c>
      <c r="BG125" s="4">
        <v>26.205750999999999</v>
      </c>
      <c r="BH125" s="4">
        <v>26.224236999999999</v>
      </c>
      <c r="BI125" s="4">
        <v>26.545179999999998</v>
      </c>
    </row>
    <row r="126" spans="1:61" x14ac:dyDescent="0.3">
      <c r="A126" s="4" t="str">
        <f>A124</f>
        <v>NCOR2</v>
      </c>
      <c r="B126" s="4">
        <v>26.609960000000001</v>
      </c>
      <c r="C126" s="4">
        <v>25.517026999999999</v>
      </c>
      <c r="D126" s="4">
        <v>28.066497999999999</v>
      </c>
      <c r="E126" s="4">
        <v>25.741237999999999</v>
      </c>
      <c r="F126" s="4">
        <v>27.101765</v>
      </c>
      <c r="G126" s="4">
        <v>26.435269999999999</v>
      </c>
      <c r="H126" s="4">
        <v>22.496597000000001</v>
      </c>
      <c r="I126" s="4">
        <v>24.311152</v>
      </c>
      <c r="J126" s="4">
        <v>25.693535000000001</v>
      </c>
      <c r="K126" s="4">
        <v>26.764315</v>
      </c>
      <c r="L126" s="4">
        <v>26.730356</v>
      </c>
      <c r="M126" s="4">
        <v>25.313797000000001</v>
      </c>
      <c r="N126" s="4">
        <v>26.602425</v>
      </c>
      <c r="O126" s="4">
        <v>25.828700999999999</v>
      </c>
      <c r="P126" s="4">
        <v>28.437570000000001</v>
      </c>
      <c r="Q126" s="4">
        <v>25.745619999999999</v>
      </c>
      <c r="R126" s="4">
        <v>27.559871999999999</v>
      </c>
      <c r="S126" s="4">
        <v>25.989971000000001</v>
      </c>
      <c r="T126" s="4">
        <v>28.744513000000001</v>
      </c>
      <c r="U126" s="4">
        <v>26.084522</v>
      </c>
      <c r="V126" s="4">
        <v>26.255192000000001</v>
      </c>
      <c r="W126" s="4">
        <v>27.372765999999999</v>
      </c>
      <c r="X126" s="4">
        <v>27.092089000000001</v>
      </c>
      <c r="Y126" s="4">
        <v>25.553944000000001</v>
      </c>
      <c r="Z126" s="4">
        <v>26.078265999999999</v>
      </c>
      <c r="AA126" s="4">
        <v>26.086178</v>
      </c>
      <c r="AB126" s="4">
        <v>29.998262</v>
      </c>
      <c r="AC126" s="4">
        <v>28.866845999999999</v>
      </c>
      <c r="AE126" s="4">
        <v>26.592244999999998</v>
      </c>
      <c r="AF126" s="4">
        <v>24.932189999999999</v>
      </c>
      <c r="AG126" s="4">
        <v>26.463031999999998</v>
      </c>
      <c r="AH126" s="4">
        <v>29.487386999999998</v>
      </c>
      <c r="AI126" s="4">
        <v>24.537285000000001</v>
      </c>
      <c r="AJ126" s="4">
        <v>26.678106</v>
      </c>
      <c r="AK126" s="4">
        <v>27.414290999999999</v>
      </c>
      <c r="AL126" s="4">
        <v>29.110115</v>
      </c>
      <c r="AM126" s="4">
        <v>25.532654000000001</v>
      </c>
      <c r="AN126" s="4">
        <v>28.595112</v>
      </c>
      <c r="AO126" s="4">
        <v>26.037237000000001</v>
      </c>
      <c r="AP126" s="4">
        <v>26.164528000000001</v>
      </c>
      <c r="AQ126" s="4">
        <v>25.678822</v>
      </c>
      <c r="AR126" s="4">
        <v>24.486409999999999</v>
      </c>
      <c r="AS126" s="4">
        <v>29.245892000000001</v>
      </c>
      <c r="AT126" s="4">
        <v>27.28661</v>
      </c>
      <c r="AU126" s="4">
        <v>28.286617</v>
      </c>
      <c r="AV126" s="4">
        <v>28.497430000000001</v>
      </c>
      <c r="AW126" s="4">
        <v>26.31035</v>
      </c>
      <c r="AX126" s="4">
        <v>27.915690000000001</v>
      </c>
      <c r="AY126" s="4">
        <v>27.881264000000002</v>
      </c>
      <c r="AZ126" s="4">
        <v>26.551967999999999</v>
      </c>
      <c r="BA126" s="4">
        <v>27.853501999999999</v>
      </c>
      <c r="BB126" s="4">
        <v>28.110647</v>
      </c>
      <c r="BC126" s="4">
        <v>28.025587000000002</v>
      </c>
      <c r="BD126" s="4">
        <v>24.318753999999998</v>
      </c>
      <c r="BE126" s="4">
        <v>24.836780000000001</v>
      </c>
      <c r="BF126" s="4">
        <v>26.548689</v>
      </c>
      <c r="BG126" s="4">
        <v>26.322731000000001</v>
      </c>
      <c r="BH126" s="4">
        <v>26.497012999999999</v>
      </c>
      <c r="BI126" s="4">
        <v>26.485184</v>
      </c>
    </row>
    <row r="127" spans="1:61" x14ac:dyDescent="0.3">
      <c r="A127" s="4" t="s">
        <v>7</v>
      </c>
      <c r="B127" s="4">
        <v>40</v>
      </c>
      <c r="C127" s="4">
        <v>40</v>
      </c>
      <c r="D127" s="4">
        <v>30.391876</v>
      </c>
      <c r="E127" s="4">
        <v>28.980723999999999</v>
      </c>
      <c r="F127" s="4">
        <v>28.992792000000001</v>
      </c>
      <c r="G127" s="4">
        <v>40</v>
      </c>
      <c r="H127" s="4">
        <v>32.332863000000003</v>
      </c>
      <c r="I127" s="4">
        <v>33.349930000000001</v>
      </c>
      <c r="J127" s="4">
        <v>40</v>
      </c>
      <c r="K127" s="4">
        <v>27.946380000000001</v>
      </c>
      <c r="L127" s="4">
        <v>40</v>
      </c>
      <c r="M127" s="4">
        <v>28.514195999999998</v>
      </c>
      <c r="N127" s="4">
        <v>40</v>
      </c>
      <c r="O127" s="4">
        <v>30.448719000000001</v>
      </c>
      <c r="P127" s="4">
        <v>40</v>
      </c>
      <c r="Q127" s="4">
        <v>40</v>
      </c>
      <c r="R127" s="4">
        <v>40</v>
      </c>
      <c r="S127" s="4">
        <v>27.664448</v>
      </c>
      <c r="T127" s="4">
        <v>29.266093999999999</v>
      </c>
      <c r="U127" s="4">
        <v>40</v>
      </c>
      <c r="V127" s="4">
        <v>27.237486000000001</v>
      </c>
      <c r="W127" s="4">
        <v>40</v>
      </c>
      <c r="X127" s="4">
        <v>40</v>
      </c>
      <c r="Y127" s="4">
        <v>34.746127999999999</v>
      </c>
      <c r="Z127" s="4">
        <v>33.571587000000001</v>
      </c>
      <c r="AA127" s="4">
        <v>27.002853000000002</v>
      </c>
      <c r="AB127" s="4">
        <v>40</v>
      </c>
      <c r="AC127" s="4">
        <v>40</v>
      </c>
      <c r="AD127" s="4">
        <v>25.86204</v>
      </c>
      <c r="AE127" s="4">
        <v>40</v>
      </c>
      <c r="AF127" s="4">
        <v>40</v>
      </c>
      <c r="AG127" s="4">
        <v>27.922775000000001</v>
      </c>
      <c r="AH127" s="4">
        <v>40</v>
      </c>
      <c r="AI127" s="4">
        <v>40</v>
      </c>
      <c r="AJ127" s="4">
        <v>40</v>
      </c>
      <c r="AK127" s="4">
        <v>30.991147999999999</v>
      </c>
      <c r="AL127" s="4">
        <v>30.35877</v>
      </c>
      <c r="AM127" s="4">
        <v>30.056754999999999</v>
      </c>
      <c r="AN127" s="4">
        <v>40</v>
      </c>
      <c r="AO127" s="4">
        <v>40</v>
      </c>
      <c r="AP127" s="4">
        <v>27.875675000000001</v>
      </c>
      <c r="AQ127" s="4">
        <v>40</v>
      </c>
      <c r="AR127" s="4">
        <v>32.110680000000002</v>
      </c>
      <c r="AS127" s="4">
        <v>31.836143</v>
      </c>
      <c r="AU127" s="4">
        <v>31.565750000000001</v>
      </c>
      <c r="AV127" s="4">
        <v>40</v>
      </c>
      <c r="AW127" s="4">
        <v>31.271633000000001</v>
      </c>
      <c r="AX127" s="4">
        <v>40</v>
      </c>
      <c r="AY127" s="4">
        <v>28.158522000000001</v>
      </c>
      <c r="AZ127" s="4">
        <v>40</v>
      </c>
      <c r="BA127" s="4">
        <v>29.156821999999998</v>
      </c>
      <c r="BB127" s="4">
        <v>28.874687000000002</v>
      </c>
      <c r="BC127" s="4">
        <v>40</v>
      </c>
      <c r="BD127" s="4">
        <v>34.232998000000002</v>
      </c>
      <c r="BE127" s="4">
        <v>24.925834999999999</v>
      </c>
      <c r="BF127" s="4">
        <v>40</v>
      </c>
      <c r="BG127" s="4">
        <v>40</v>
      </c>
      <c r="BH127" s="4">
        <v>30.964666000000001</v>
      </c>
      <c r="BI127" s="4">
        <v>40</v>
      </c>
    </row>
    <row r="128" spans="1:61" x14ac:dyDescent="0.3">
      <c r="A128" s="4" t="str">
        <f>A127</f>
        <v>HOXB13</v>
      </c>
      <c r="B128" s="4">
        <v>40</v>
      </c>
      <c r="C128" s="4">
        <v>40</v>
      </c>
      <c r="D128" s="4">
        <v>31.646158</v>
      </c>
      <c r="E128" s="4">
        <v>29.214375</v>
      </c>
      <c r="F128" s="4">
        <v>28.560981999999999</v>
      </c>
      <c r="G128" s="4">
        <v>40</v>
      </c>
      <c r="I128" s="4">
        <v>33.246940000000002</v>
      </c>
      <c r="J128" s="4">
        <v>40</v>
      </c>
      <c r="K128" s="4">
        <v>28.066364</v>
      </c>
      <c r="L128" s="4">
        <v>40</v>
      </c>
      <c r="M128" s="4">
        <v>28.644739999999999</v>
      </c>
      <c r="N128" s="4">
        <v>40</v>
      </c>
      <c r="O128" s="4">
        <v>30.218578000000001</v>
      </c>
      <c r="P128" s="4">
        <v>40</v>
      </c>
      <c r="Q128" s="4">
        <v>40</v>
      </c>
      <c r="R128" s="4">
        <v>40</v>
      </c>
      <c r="S128" s="4">
        <v>27.734884000000001</v>
      </c>
      <c r="T128" s="4">
        <v>29.285357000000001</v>
      </c>
      <c r="U128" s="4">
        <v>40</v>
      </c>
      <c r="V128" s="4">
        <v>27.008223000000001</v>
      </c>
      <c r="W128" s="4">
        <v>40</v>
      </c>
      <c r="X128" s="4">
        <v>40</v>
      </c>
      <c r="Y128" s="4">
        <v>35.876869999999997</v>
      </c>
      <c r="Z128" s="4">
        <v>33.065013999999998</v>
      </c>
      <c r="AA128" s="4">
        <v>26.862197999999999</v>
      </c>
      <c r="AB128" s="4">
        <v>40</v>
      </c>
      <c r="AC128" s="4">
        <v>40</v>
      </c>
      <c r="AD128" s="4">
        <v>25.774494000000001</v>
      </c>
      <c r="AE128" s="4">
        <v>40</v>
      </c>
      <c r="AF128" s="4">
        <v>40</v>
      </c>
      <c r="AG128" s="4">
        <v>27.847511000000001</v>
      </c>
      <c r="AH128" s="4">
        <v>40</v>
      </c>
      <c r="AI128" s="4">
        <v>40</v>
      </c>
      <c r="AJ128" s="4">
        <v>40</v>
      </c>
      <c r="AK128" s="4">
        <v>31.449133</v>
      </c>
      <c r="AL128" s="4">
        <v>30.935997</v>
      </c>
      <c r="AM128" s="4">
        <v>29.934286</v>
      </c>
      <c r="AN128" s="4">
        <v>40</v>
      </c>
      <c r="AO128" s="4">
        <v>40</v>
      </c>
      <c r="AP128" s="4">
        <v>28.375404</v>
      </c>
      <c r="AQ128" s="4">
        <v>40</v>
      </c>
      <c r="AR128" s="4">
        <v>31.241852000000002</v>
      </c>
      <c r="AS128" s="4">
        <v>32.443620000000003</v>
      </c>
      <c r="AT128" s="4">
        <v>34.571300000000001</v>
      </c>
      <c r="AU128" s="4">
        <v>30.993230000000001</v>
      </c>
      <c r="AV128" s="4">
        <v>40</v>
      </c>
      <c r="AW128" s="4">
        <v>30.228435999999999</v>
      </c>
      <c r="AX128" s="4">
        <v>40</v>
      </c>
      <c r="AY128" s="4">
        <v>28.175367000000001</v>
      </c>
      <c r="AZ128" s="4">
        <v>40</v>
      </c>
      <c r="BA128" s="4">
        <v>29.016268</v>
      </c>
      <c r="BB128" s="4">
        <v>28.663133999999999</v>
      </c>
      <c r="BC128" s="4">
        <v>40</v>
      </c>
      <c r="BD128" s="4">
        <v>33.808715999999997</v>
      </c>
      <c r="BE128" s="4">
        <v>25.158812000000001</v>
      </c>
      <c r="BF128" s="4">
        <v>40</v>
      </c>
      <c r="BG128" s="4">
        <v>40</v>
      </c>
      <c r="BH128" s="4">
        <v>31.557442000000002</v>
      </c>
      <c r="BI128" s="4">
        <v>40</v>
      </c>
    </row>
    <row r="129" spans="1:61" x14ac:dyDescent="0.3">
      <c r="A129" s="4" t="str">
        <f>A127</f>
        <v>HOXB13</v>
      </c>
      <c r="B129" s="4">
        <v>40</v>
      </c>
      <c r="C129" s="4">
        <v>40</v>
      </c>
      <c r="D129" s="4">
        <v>33.267620000000001</v>
      </c>
      <c r="E129" s="4">
        <v>29.175744999999999</v>
      </c>
      <c r="F129" s="4">
        <v>29.140122999999999</v>
      </c>
      <c r="G129" s="4">
        <v>40</v>
      </c>
      <c r="H129" s="4">
        <v>32.201214</v>
      </c>
      <c r="I129" s="4">
        <v>33.369480000000003</v>
      </c>
      <c r="J129" s="4">
        <v>40</v>
      </c>
      <c r="K129" s="4">
        <v>28.021038000000001</v>
      </c>
      <c r="L129" s="4">
        <v>40</v>
      </c>
      <c r="M129" s="4">
        <v>28.657430000000002</v>
      </c>
      <c r="N129" s="4">
        <v>40</v>
      </c>
      <c r="O129" s="4">
        <v>29.787452999999999</v>
      </c>
      <c r="P129" s="4">
        <v>40</v>
      </c>
      <c r="Q129" s="4">
        <v>40</v>
      </c>
      <c r="R129" s="4">
        <v>40</v>
      </c>
      <c r="S129" s="4">
        <v>27.461939999999998</v>
      </c>
      <c r="T129" s="4">
        <v>29.156880000000001</v>
      </c>
      <c r="U129" s="4">
        <v>40</v>
      </c>
      <c r="V129" s="4">
        <v>27.354633</v>
      </c>
      <c r="W129" s="4">
        <v>40</v>
      </c>
      <c r="X129" s="4">
        <v>40</v>
      </c>
      <c r="Y129" s="4">
        <v>32.831547</v>
      </c>
      <c r="Z129" s="4">
        <v>33.972453999999999</v>
      </c>
      <c r="AA129" s="4">
        <v>26.891400000000001</v>
      </c>
      <c r="AB129" s="4">
        <v>40</v>
      </c>
      <c r="AC129" s="4">
        <v>40</v>
      </c>
      <c r="AD129" s="4">
        <v>25.804169000000002</v>
      </c>
      <c r="AE129" s="4">
        <v>40</v>
      </c>
      <c r="AF129" s="4">
        <v>40</v>
      </c>
      <c r="AG129" s="4">
        <v>27.882763000000001</v>
      </c>
      <c r="AH129" s="4">
        <v>40</v>
      </c>
      <c r="AI129" s="4">
        <v>40</v>
      </c>
      <c r="AJ129" s="4">
        <v>40</v>
      </c>
      <c r="AK129" s="4">
        <v>30.440819999999999</v>
      </c>
      <c r="AL129" s="4">
        <v>31.070692000000001</v>
      </c>
      <c r="AM129" s="4">
        <v>30.66198</v>
      </c>
      <c r="AN129" s="4">
        <v>40</v>
      </c>
      <c r="AO129" s="4">
        <v>40</v>
      </c>
      <c r="AP129" s="4">
        <v>28.29177</v>
      </c>
      <c r="AQ129" s="4">
        <v>40</v>
      </c>
      <c r="AR129" s="4">
        <v>31.391521000000001</v>
      </c>
      <c r="AS129" s="4">
        <v>33.155549999999998</v>
      </c>
      <c r="AT129" s="4">
        <v>34.592329999999997</v>
      </c>
      <c r="AU129" s="4">
        <v>31.022532999999999</v>
      </c>
      <c r="AV129" s="4">
        <v>40</v>
      </c>
      <c r="AW129" s="4">
        <v>29.667059999999999</v>
      </c>
      <c r="AX129" s="4">
        <v>40</v>
      </c>
      <c r="AY129" s="4">
        <v>28.152397000000001</v>
      </c>
      <c r="AZ129" s="4">
        <v>40</v>
      </c>
      <c r="BA129" s="4">
        <v>29.096513999999999</v>
      </c>
      <c r="BB129" s="4">
        <v>28.581562000000002</v>
      </c>
      <c r="BC129" s="4">
        <v>40</v>
      </c>
      <c r="BD129" s="4">
        <v>33.394584999999999</v>
      </c>
      <c r="BE129" s="4">
        <v>25.174263</v>
      </c>
      <c r="BF129" s="4">
        <v>40</v>
      </c>
      <c r="BG129" s="4">
        <v>40</v>
      </c>
      <c r="BH129" s="4">
        <v>31.020627999999999</v>
      </c>
      <c r="BI129" s="4">
        <v>40</v>
      </c>
    </row>
    <row r="130" spans="1:61" x14ac:dyDescent="0.3">
      <c r="A130" s="4" t="s">
        <v>52</v>
      </c>
      <c r="B130" s="4">
        <v>25.834689999999998</v>
      </c>
      <c r="C130" s="4">
        <v>25.573346999999998</v>
      </c>
      <c r="D130" s="4">
        <v>24.478659</v>
      </c>
      <c r="E130" s="4">
        <v>23.656464</v>
      </c>
      <c r="F130" s="4">
        <v>25.861170000000001</v>
      </c>
      <c r="G130" s="4">
        <v>26.398175999999999</v>
      </c>
      <c r="H130" s="4">
        <v>22.222404000000001</v>
      </c>
      <c r="I130" s="4">
        <v>22.519017999999999</v>
      </c>
      <c r="J130" s="4">
        <v>20.721647000000001</v>
      </c>
      <c r="K130" s="4">
        <v>23.590506000000001</v>
      </c>
      <c r="L130" s="4">
        <v>23.777967</v>
      </c>
      <c r="M130" s="4">
        <v>22.462043999999999</v>
      </c>
      <c r="N130" s="4">
        <v>25.299168000000002</v>
      </c>
      <c r="O130" s="4">
        <v>24.755728000000001</v>
      </c>
      <c r="P130" s="4">
        <v>25.883785</v>
      </c>
      <c r="Q130" s="4">
        <v>25.201231</v>
      </c>
      <c r="R130" s="4">
        <v>26.516697000000001</v>
      </c>
      <c r="S130" s="4">
        <v>23.006564999999998</v>
      </c>
      <c r="T130" s="4">
        <v>25.289162000000001</v>
      </c>
      <c r="U130" s="4">
        <v>25.611201999999999</v>
      </c>
      <c r="V130" s="4">
        <v>25.037676000000001</v>
      </c>
      <c r="W130" s="4">
        <v>24.769922000000001</v>
      </c>
      <c r="X130" s="4">
        <v>25.378509999999999</v>
      </c>
      <c r="Y130" s="4">
        <v>23.021059999999999</v>
      </c>
      <c r="Z130" s="4">
        <v>24.716170000000002</v>
      </c>
      <c r="AA130" s="4">
        <v>22.922186</v>
      </c>
      <c r="AB130" s="4">
        <v>27.966808</v>
      </c>
      <c r="AC130" s="4">
        <v>24.499511999999999</v>
      </c>
      <c r="AD130" s="4">
        <v>22.850902999999999</v>
      </c>
      <c r="AE130" s="4">
        <v>25.882128000000002</v>
      </c>
      <c r="AF130" s="4">
        <v>21.695575999999999</v>
      </c>
      <c r="AG130" s="4">
        <v>25.136593000000001</v>
      </c>
      <c r="AH130" s="4">
        <v>27.162852999999998</v>
      </c>
      <c r="AI130" s="4">
        <v>18.16264</v>
      </c>
      <c r="AJ130" s="4">
        <v>23.354609</v>
      </c>
      <c r="AK130" s="4">
        <v>24.660685000000001</v>
      </c>
      <c r="AL130" s="4">
        <v>26.907696000000001</v>
      </c>
      <c r="AM130" s="4">
        <v>24.829135999999998</v>
      </c>
      <c r="AN130" s="4">
        <v>24.254044</v>
      </c>
      <c r="AO130" s="4">
        <v>23.655052000000001</v>
      </c>
      <c r="AP130" s="4">
        <v>23.398623000000001</v>
      </c>
      <c r="AQ130" s="4">
        <v>24.879051</v>
      </c>
      <c r="AR130" s="4">
        <v>23.672878000000001</v>
      </c>
      <c r="AS130" s="4">
        <v>26.356698999999999</v>
      </c>
      <c r="AT130" s="4">
        <v>23.444859999999998</v>
      </c>
      <c r="AU130" s="4">
        <v>26.275454</v>
      </c>
      <c r="AV130" s="4">
        <v>25.793709</v>
      </c>
      <c r="AW130" s="4">
        <v>23.641342000000002</v>
      </c>
      <c r="AX130" s="4">
        <v>24.915873999999999</v>
      </c>
      <c r="AY130" s="4">
        <v>24.993372000000001</v>
      </c>
      <c r="AZ130" s="4">
        <v>21.595269999999999</v>
      </c>
      <c r="BA130" s="4">
        <v>24.86767</v>
      </c>
      <c r="BB130" s="4">
        <v>26.195837000000001</v>
      </c>
      <c r="BC130" s="4">
        <v>26.165115</v>
      </c>
      <c r="BD130" s="4">
        <v>22.906134000000002</v>
      </c>
      <c r="BE130" s="4">
        <v>24.983429000000001</v>
      </c>
      <c r="BF130" s="4">
        <v>23.947770999999999</v>
      </c>
      <c r="BG130" s="4">
        <v>20.828537000000001</v>
      </c>
      <c r="BH130" s="4">
        <v>21.67764</v>
      </c>
      <c r="BI130" s="4">
        <v>24.171334999999999</v>
      </c>
    </row>
    <row r="131" spans="1:61" x14ac:dyDescent="0.3">
      <c r="A131" s="4" t="str">
        <f>A130</f>
        <v>CCND1</v>
      </c>
      <c r="B131" s="4">
        <v>25.815290000000001</v>
      </c>
      <c r="C131" s="4">
        <v>25.791685000000001</v>
      </c>
      <c r="D131" s="4">
        <v>24.484718000000001</v>
      </c>
      <c r="E131" s="4">
        <v>23.546040999999999</v>
      </c>
      <c r="F131" s="4">
        <v>25.795494000000001</v>
      </c>
      <c r="G131" s="4">
        <v>26.507480000000001</v>
      </c>
      <c r="H131" s="4">
        <v>22.243510000000001</v>
      </c>
      <c r="I131" s="4">
        <v>22.516983</v>
      </c>
      <c r="J131" s="4">
        <v>20.77965</v>
      </c>
      <c r="K131" s="4">
        <v>23.719356999999999</v>
      </c>
      <c r="L131" s="4">
        <v>23.792255000000001</v>
      </c>
      <c r="M131" s="4">
        <v>22.504124000000001</v>
      </c>
      <c r="N131" s="4">
        <v>25.347280000000001</v>
      </c>
      <c r="O131" s="4">
        <v>24.815916000000001</v>
      </c>
      <c r="P131" s="4">
        <v>26.008547</v>
      </c>
      <c r="Q131" s="4">
        <v>25.28783</v>
      </c>
      <c r="R131" s="4">
        <v>26.269012</v>
      </c>
      <c r="S131" s="4">
        <v>23.013103000000001</v>
      </c>
      <c r="T131" s="4">
        <v>25.189800000000002</v>
      </c>
      <c r="U131" s="4">
        <v>25.688600000000001</v>
      </c>
      <c r="V131" s="4">
        <v>24.997160000000001</v>
      </c>
      <c r="W131" s="4">
        <v>24.749925999999999</v>
      </c>
      <c r="X131" s="4">
        <v>25.294377999999998</v>
      </c>
      <c r="Y131" s="4">
        <v>23.056023</v>
      </c>
      <c r="Z131" s="4">
        <v>24.730367999999999</v>
      </c>
      <c r="AA131" s="4">
        <v>22.948409999999999</v>
      </c>
      <c r="AB131" s="4">
        <v>27.959952999999999</v>
      </c>
      <c r="AC131" s="4">
        <v>24.547884</v>
      </c>
      <c r="AD131" s="4">
        <v>22.956579999999999</v>
      </c>
      <c r="AE131" s="4">
        <v>25.970015</v>
      </c>
      <c r="AF131" s="4">
        <v>21.724792000000001</v>
      </c>
      <c r="AG131" s="4">
        <v>25.128209999999999</v>
      </c>
      <c r="AH131" s="4">
        <v>27.021936</v>
      </c>
      <c r="AI131" s="4">
        <v>18.251329999999999</v>
      </c>
      <c r="AJ131" s="4">
        <v>23.294163000000001</v>
      </c>
      <c r="AK131" s="4">
        <v>24.743793</v>
      </c>
      <c r="AL131" s="4">
        <v>26.814177000000001</v>
      </c>
      <c r="AM131" s="4">
        <v>24.872667</v>
      </c>
      <c r="AN131" s="4">
        <v>24.242553999999998</v>
      </c>
      <c r="AO131" s="4">
        <v>23.846710000000002</v>
      </c>
      <c r="AP131" s="4">
        <v>23.484877000000001</v>
      </c>
      <c r="AQ131" s="4">
        <v>24.974764</v>
      </c>
      <c r="AR131" s="4">
        <v>23.805779999999999</v>
      </c>
      <c r="AS131" s="4">
        <v>26.283760000000001</v>
      </c>
      <c r="AT131" s="4">
        <v>23.456638000000002</v>
      </c>
      <c r="AU131" s="4">
        <v>26.105446000000001</v>
      </c>
      <c r="AV131" s="4">
        <v>25.793963999999999</v>
      </c>
      <c r="AW131" s="4">
        <v>23.711525000000002</v>
      </c>
      <c r="AX131" s="4">
        <v>24.854841</v>
      </c>
      <c r="AY131" s="4">
        <v>25.043571</v>
      </c>
      <c r="AZ131" s="4">
        <v>21.507103000000001</v>
      </c>
      <c r="BA131" s="4">
        <v>24.996645000000001</v>
      </c>
      <c r="BB131" s="4">
        <v>26.240002</v>
      </c>
      <c r="BC131" s="4">
        <v>26.270403000000002</v>
      </c>
      <c r="BD131" s="4">
        <v>22.873148</v>
      </c>
      <c r="BE131" s="4">
        <v>25.110465999999999</v>
      </c>
      <c r="BF131" s="4">
        <v>23.876944999999999</v>
      </c>
      <c r="BG131" s="4">
        <v>20.912974999999999</v>
      </c>
      <c r="BH131" s="4">
        <v>21.708383999999999</v>
      </c>
      <c r="BI131" s="4">
        <v>24.319541999999998</v>
      </c>
    </row>
    <row r="132" spans="1:61" x14ac:dyDescent="0.3">
      <c r="A132" s="4" t="str">
        <f>A130</f>
        <v>CCND1</v>
      </c>
      <c r="B132" s="4">
        <v>25.838531</v>
      </c>
      <c r="C132" s="4">
        <v>25.787886</v>
      </c>
      <c r="D132" s="4">
        <v>24.537827</v>
      </c>
      <c r="E132" s="4">
        <v>23.605654000000001</v>
      </c>
      <c r="F132" s="4">
        <v>25.671500999999999</v>
      </c>
      <c r="G132" s="4">
        <v>26.540226000000001</v>
      </c>
      <c r="H132" s="4">
        <v>22.208393000000001</v>
      </c>
      <c r="I132" s="4">
        <v>22.555569999999999</v>
      </c>
      <c r="J132" s="4">
        <v>20.745842</v>
      </c>
      <c r="K132" s="4">
        <v>23.496634</v>
      </c>
      <c r="L132" s="4">
        <v>23.810870000000001</v>
      </c>
      <c r="M132" s="4">
        <v>22.45355</v>
      </c>
      <c r="N132" s="4">
        <v>25.382128000000002</v>
      </c>
      <c r="O132" s="4">
        <v>24.828783000000001</v>
      </c>
      <c r="P132" s="4">
        <v>26.024384000000001</v>
      </c>
      <c r="Q132" s="4">
        <v>25.351562000000001</v>
      </c>
      <c r="R132" s="4">
        <v>26.478258</v>
      </c>
      <c r="S132" s="4">
        <v>23.008998999999999</v>
      </c>
      <c r="T132" s="4">
        <v>25.319098</v>
      </c>
      <c r="U132" s="4">
        <v>25.679043</v>
      </c>
      <c r="V132" s="4">
        <v>24.960014000000001</v>
      </c>
      <c r="W132" s="4">
        <v>24.688807000000001</v>
      </c>
      <c r="X132" s="4">
        <v>25.06091</v>
      </c>
      <c r="Y132" s="4">
        <v>23.076453999999998</v>
      </c>
      <c r="Z132" s="4">
        <v>24.861336000000001</v>
      </c>
      <c r="AA132" s="4">
        <v>22.978829999999999</v>
      </c>
      <c r="AB132" s="4">
        <v>28.120353999999999</v>
      </c>
      <c r="AC132" s="4">
        <v>24.582718</v>
      </c>
      <c r="AD132" s="4">
        <v>23.005134999999999</v>
      </c>
      <c r="AE132" s="4">
        <v>25.838909999999998</v>
      </c>
      <c r="AF132" s="4">
        <v>21.795957999999999</v>
      </c>
      <c r="AG132" s="4">
        <v>25.095808000000002</v>
      </c>
      <c r="AH132" s="4">
        <v>27.166039000000001</v>
      </c>
      <c r="AI132" s="4">
        <v>18.309816000000001</v>
      </c>
      <c r="AJ132" s="4">
        <v>23.303636999999998</v>
      </c>
      <c r="AK132" s="4">
        <v>24.730779999999999</v>
      </c>
      <c r="AL132" s="4">
        <v>26.87838</v>
      </c>
      <c r="AM132" s="4">
        <v>24.934135000000001</v>
      </c>
      <c r="AN132" s="4">
        <v>24.424752999999999</v>
      </c>
      <c r="AO132" s="4">
        <v>23.954443000000001</v>
      </c>
      <c r="AP132" s="4">
        <v>23.564527999999999</v>
      </c>
      <c r="AQ132" s="4">
        <v>24.952244</v>
      </c>
      <c r="AR132" s="4">
        <v>23.913795</v>
      </c>
      <c r="AS132" s="4">
        <v>26.367529000000001</v>
      </c>
      <c r="AT132" s="4">
        <v>23.496898999999999</v>
      </c>
      <c r="AU132" s="4">
        <v>26.073805</v>
      </c>
      <c r="AV132" s="4">
        <v>25.741147999999999</v>
      </c>
      <c r="AW132" s="4">
        <v>23.677434999999999</v>
      </c>
      <c r="AX132" s="4">
        <v>24.970984000000001</v>
      </c>
      <c r="AY132" s="4">
        <v>25.074069999999999</v>
      </c>
      <c r="AZ132" s="4">
        <v>21.415438000000002</v>
      </c>
      <c r="BA132" s="4">
        <v>24.938969</v>
      </c>
      <c r="BB132" s="4">
        <v>26.207989999999999</v>
      </c>
      <c r="BC132" s="4">
        <v>26.147243</v>
      </c>
      <c r="BD132" s="4">
        <v>22.919098000000002</v>
      </c>
      <c r="BE132" s="4">
        <v>24.920269000000001</v>
      </c>
      <c r="BF132" s="4">
        <v>24.182303999999998</v>
      </c>
      <c r="BG132" s="4">
        <v>20.950520000000001</v>
      </c>
      <c r="BH132" s="4">
        <v>21.806066999999999</v>
      </c>
      <c r="BI132" s="4">
        <v>24.254020000000001</v>
      </c>
    </row>
    <row r="133" spans="1:61" x14ac:dyDescent="0.3">
      <c r="A133" s="4" t="s">
        <v>15</v>
      </c>
      <c r="B133" s="4">
        <v>24.138304000000002</v>
      </c>
      <c r="C133" s="4">
        <v>24.608667000000001</v>
      </c>
      <c r="D133" s="4">
        <v>25.584845999999999</v>
      </c>
      <c r="E133" s="4">
        <v>24.522349999999999</v>
      </c>
      <c r="F133" s="4">
        <v>25.385164</v>
      </c>
      <c r="G133" s="4">
        <v>24.920036</v>
      </c>
      <c r="H133" s="4">
        <v>20.769210000000001</v>
      </c>
      <c r="I133" s="4">
        <v>23.522130000000001</v>
      </c>
      <c r="J133" s="4">
        <v>21.968579999999999</v>
      </c>
      <c r="K133" s="4">
        <v>25.382704</v>
      </c>
      <c r="L133" s="4">
        <v>25.436882000000001</v>
      </c>
      <c r="M133" s="4">
        <v>23.957039000000002</v>
      </c>
      <c r="N133" s="4">
        <v>25.864053999999999</v>
      </c>
      <c r="O133" s="4">
        <v>25.536541</v>
      </c>
      <c r="P133" s="4">
        <v>25.488163</v>
      </c>
      <c r="Q133" s="4">
        <v>24.547787</v>
      </c>
      <c r="R133" s="4">
        <v>25.093647000000001</v>
      </c>
      <c r="S133" s="4">
        <v>23.151572999999999</v>
      </c>
      <c r="T133" s="4">
        <v>25.913457999999999</v>
      </c>
      <c r="U133" s="4">
        <v>25.076826000000001</v>
      </c>
      <c r="V133" s="4">
        <v>24.777335999999998</v>
      </c>
      <c r="W133" s="4">
        <v>24.769518000000001</v>
      </c>
      <c r="X133" s="4">
        <v>26.07328</v>
      </c>
      <c r="Y133" s="4">
        <v>23.909565000000001</v>
      </c>
      <c r="Z133" s="4">
        <v>24.379328000000001</v>
      </c>
      <c r="AA133" s="4">
        <v>24.397089000000001</v>
      </c>
      <c r="AB133" s="4">
        <v>27.395714000000002</v>
      </c>
      <c r="AC133" s="4">
        <v>25.600436999999999</v>
      </c>
      <c r="AD133" s="4">
        <v>22.763672</v>
      </c>
      <c r="AE133" s="4">
        <v>25.544906999999998</v>
      </c>
      <c r="AF133" s="4">
        <v>22.781012</v>
      </c>
      <c r="AG133" s="4">
        <v>24.170666000000001</v>
      </c>
      <c r="AH133" s="4">
        <v>26.888477000000002</v>
      </c>
      <c r="AI133" s="4">
        <v>22.985372999999999</v>
      </c>
      <c r="AJ133" s="4">
        <v>22.854025</v>
      </c>
      <c r="AK133" s="4">
        <v>25.312011999999999</v>
      </c>
      <c r="AL133" s="4">
        <v>26.506405000000001</v>
      </c>
      <c r="AM133" s="4">
        <v>25.350290000000001</v>
      </c>
      <c r="AN133" s="4">
        <v>24.048957999999999</v>
      </c>
      <c r="AO133" s="4">
        <v>25.512957</v>
      </c>
      <c r="AP133" s="4">
        <v>25.057538999999998</v>
      </c>
      <c r="AQ133" s="4">
        <v>25.643588999999999</v>
      </c>
      <c r="AR133" s="4">
        <v>24.312964999999998</v>
      </c>
      <c r="AS133" s="4">
        <v>26.901394</v>
      </c>
      <c r="AT133" s="4">
        <v>22.753316999999999</v>
      </c>
      <c r="AU133" s="4">
        <v>26.969698000000001</v>
      </c>
      <c r="AV133" s="4">
        <v>25.989159000000001</v>
      </c>
      <c r="AW133" s="4">
        <v>24.848818000000001</v>
      </c>
      <c r="AX133" s="4">
        <v>25.300978000000001</v>
      </c>
      <c r="AY133" s="4">
        <v>26.227394</v>
      </c>
      <c r="AZ133" s="4">
        <v>23.583296000000001</v>
      </c>
      <c r="BA133" s="4">
        <v>26.029496999999999</v>
      </c>
      <c r="BB133" s="4">
        <v>26.038174000000001</v>
      </c>
      <c r="BC133" s="4">
        <v>25.086155000000002</v>
      </c>
      <c r="BD133" s="4">
        <v>22.759353999999998</v>
      </c>
      <c r="BE133" s="4">
        <v>22.760899999999999</v>
      </c>
      <c r="BF133" s="4">
        <v>25.444876000000001</v>
      </c>
      <c r="BG133" s="4">
        <v>23.902493</v>
      </c>
      <c r="BH133" s="4">
        <v>24.463877</v>
      </c>
      <c r="BI133" s="4">
        <v>25.640879999999999</v>
      </c>
    </row>
    <row r="134" spans="1:61" x14ac:dyDescent="0.3">
      <c r="A134" s="4" t="str">
        <f>A133</f>
        <v>IGF1R</v>
      </c>
      <c r="B134" s="4">
        <v>24.026700000000002</v>
      </c>
      <c r="C134" s="4">
        <v>24.608591000000001</v>
      </c>
      <c r="D134" s="4">
        <v>25.839327000000001</v>
      </c>
      <c r="E134" s="4">
        <v>24.451975000000001</v>
      </c>
      <c r="F134" s="4">
        <v>25.745325000000001</v>
      </c>
      <c r="G134" s="4">
        <v>25.101341000000001</v>
      </c>
      <c r="H134" s="4">
        <v>20.843477</v>
      </c>
      <c r="I134" s="4">
        <v>23.627195</v>
      </c>
      <c r="J134" s="4">
        <v>21.972279</v>
      </c>
      <c r="K134" s="4">
        <v>25.208418000000002</v>
      </c>
      <c r="L134" s="4">
        <v>25.492352</v>
      </c>
      <c r="M134" s="4">
        <v>24.066217000000002</v>
      </c>
      <c r="N134" s="4">
        <v>26.451456</v>
      </c>
      <c r="O134" s="4">
        <v>25.714255999999999</v>
      </c>
      <c r="P134" s="4">
        <v>25.594757000000001</v>
      </c>
      <c r="Q134" s="4">
        <v>24.486366</v>
      </c>
      <c r="R134" s="4">
        <v>25.514254000000001</v>
      </c>
      <c r="S134" s="4">
        <v>23.124162999999999</v>
      </c>
      <c r="T134" s="4">
        <v>25.981068</v>
      </c>
      <c r="U134" s="4">
        <v>25.020575000000001</v>
      </c>
      <c r="V134" s="4">
        <v>24.66656</v>
      </c>
      <c r="W134" s="4">
        <v>24.707374999999999</v>
      </c>
      <c r="X134" s="4">
        <v>26.056856</v>
      </c>
      <c r="Y134" s="4">
        <v>23.902221999999998</v>
      </c>
      <c r="Z134" s="4">
        <v>24.384084999999999</v>
      </c>
      <c r="AA134" s="4">
        <v>24.432107999999999</v>
      </c>
      <c r="AB134" s="4">
        <v>27.612220000000001</v>
      </c>
      <c r="AC134" s="4">
        <v>25.564983000000002</v>
      </c>
      <c r="AD134" s="4">
        <v>22.798756000000001</v>
      </c>
      <c r="AE134" s="4">
        <v>25.286535000000001</v>
      </c>
      <c r="AF134" s="4">
        <v>22.771750000000001</v>
      </c>
      <c r="AG134" s="4">
        <v>24.175291000000001</v>
      </c>
      <c r="AH134" s="4">
        <v>26.739515000000001</v>
      </c>
      <c r="AI134" s="4">
        <v>22.777989999999999</v>
      </c>
      <c r="AJ134" s="4">
        <v>22.829926</v>
      </c>
      <c r="AK134" s="4">
        <v>25.335138000000001</v>
      </c>
      <c r="AL134" s="4">
        <v>26.592134000000001</v>
      </c>
      <c r="AM134" s="4">
        <v>25.183174000000001</v>
      </c>
      <c r="AN134" s="4">
        <v>23.933779999999999</v>
      </c>
      <c r="AO134" s="4">
        <v>25.364619999999999</v>
      </c>
      <c r="AP134" s="4">
        <v>25.307925999999998</v>
      </c>
      <c r="AQ134" s="4">
        <v>25.937270000000002</v>
      </c>
      <c r="AR134" s="4">
        <v>24.171060000000001</v>
      </c>
      <c r="AS134" s="4">
        <v>26.832947000000001</v>
      </c>
      <c r="AT134" s="4">
        <v>22.729804999999999</v>
      </c>
      <c r="AU134" s="4">
        <v>26.903314999999999</v>
      </c>
      <c r="AV134" s="4">
        <v>25.948153999999999</v>
      </c>
      <c r="AW134" s="4">
        <v>24.622682999999999</v>
      </c>
      <c r="AX134" s="4">
        <v>25.392776000000001</v>
      </c>
      <c r="AY134" s="4">
        <v>26.113779999999998</v>
      </c>
      <c r="AZ134" s="4">
        <v>23.591062999999998</v>
      </c>
      <c r="BA134" s="4">
        <v>25.910966999999999</v>
      </c>
      <c r="BB134" s="4">
        <v>26.08943</v>
      </c>
      <c r="BC134" s="4">
        <v>24.922318000000001</v>
      </c>
      <c r="BD134" s="4">
        <v>22.640809999999998</v>
      </c>
      <c r="BE134" s="4">
        <v>22.447690000000001</v>
      </c>
      <c r="BF134" s="4">
        <v>25.516449000000001</v>
      </c>
      <c r="BG134" s="4">
        <v>23.997426999999998</v>
      </c>
      <c r="BH134" s="4">
        <v>24.362794999999998</v>
      </c>
      <c r="BI134" s="4">
        <v>25.520197</v>
      </c>
    </row>
    <row r="135" spans="1:61" x14ac:dyDescent="0.3">
      <c r="A135" s="4" t="str">
        <f>A133</f>
        <v>IGF1R</v>
      </c>
      <c r="B135" s="4">
        <v>24.228876</v>
      </c>
      <c r="C135" s="4">
        <v>24.61562</v>
      </c>
      <c r="D135" s="4">
        <v>25.842293000000002</v>
      </c>
      <c r="E135" s="4">
        <v>24.64601</v>
      </c>
      <c r="F135" s="4">
        <v>25.700849999999999</v>
      </c>
      <c r="G135" s="4">
        <v>24.943166999999999</v>
      </c>
      <c r="H135" s="4">
        <v>20.596043000000002</v>
      </c>
      <c r="I135" s="4">
        <v>23.473616</v>
      </c>
      <c r="J135" s="4">
        <v>21.947189999999999</v>
      </c>
      <c r="K135" s="4">
        <v>25.356483000000001</v>
      </c>
      <c r="L135" s="4">
        <v>25.351025</v>
      </c>
      <c r="M135" s="4">
        <v>23.978441</v>
      </c>
      <c r="N135" s="4">
        <v>26.116446</v>
      </c>
      <c r="O135" s="4">
        <v>25.894772</v>
      </c>
      <c r="P135" s="4">
        <v>25.500672999999999</v>
      </c>
      <c r="Q135" s="4">
        <v>24.554893</v>
      </c>
      <c r="R135" s="4">
        <v>25.517220999999999</v>
      </c>
      <c r="S135" s="4">
        <v>23.109604000000001</v>
      </c>
      <c r="T135" s="4">
        <v>25.699358</v>
      </c>
      <c r="U135" s="4">
        <v>25.008997000000001</v>
      </c>
      <c r="V135" s="4">
        <v>24.878153000000001</v>
      </c>
      <c r="W135" s="4">
        <v>24.879045000000001</v>
      </c>
      <c r="X135" s="4">
        <v>26.101991999999999</v>
      </c>
      <c r="Y135" s="4">
        <v>23.937452</v>
      </c>
      <c r="Z135" s="4">
        <v>24.385643000000002</v>
      </c>
      <c r="AA135" s="4">
        <v>24.286809999999999</v>
      </c>
      <c r="AB135" s="4">
        <v>27.569814999999998</v>
      </c>
      <c r="AC135" s="4">
        <v>25.555040000000002</v>
      </c>
      <c r="AD135" s="4">
        <v>22.817845999999999</v>
      </c>
      <c r="AE135" s="4">
        <v>25.443743000000001</v>
      </c>
      <c r="AF135" s="4">
        <v>22.751812000000001</v>
      </c>
      <c r="AG135" s="4">
        <v>24.208725000000001</v>
      </c>
      <c r="AH135" s="4">
        <v>26.713217</v>
      </c>
      <c r="AI135" s="4">
        <v>22.851105</v>
      </c>
      <c r="AJ135" s="4">
        <v>22.832829</v>
      </c>
      <c r="AK135" s="4">
        <v>25.348904000000001</v>
      </c>
      <c r="AL135" s="4">
        <v>26.556733999999999</v>
      </c>
      <c r="AM135" s="4">
        <v>25.364176</v>
      </c>
      <c r="AN135" s="4">
        <v>24.187957999999998</v>
      </c>
      <c r="AO135" s="4">
        <v>25.497356</v>
      </c>
      <c r="AP135" s="4">
        <v>25.196249999999999</v>
      </c>
      <c r="AQ135" s="4">
        <v>25.934301000000001</v>
      </c>
      <c r="AR135" s="4">
        <v>24.256819</v>
      </c>
      <c r="AS135" s="4">
        <v>26.782416999999999</v>
      </c>
      <c r="AT135" s="4">
        <v>22.857938999999998</v>
      </c>
      <c r="AU135" s="4">
        <v>26.825710000000001</v>
      </c>
      <c r="AV135" s="4">
        <v>25.968012000000002</v>
      </c>
      <c r="AW135" s="4">
        <v>24.762602000000001</v>
      </c>
      <c r="AX135" s="4">
        <v>25.24391</v>
      </c>
      <c r="AY135" s="4">
        <v>26.022635999999999</v>
      </c>
      <c r="AZ135" s="4">
        <v>23.700378000000001</v>
      </c>
      <c r="BA135" s="4">
        <v>26.172232000000001</v>
      </c>
      <c r="BB135" s="4">
        <v>26.163171999999999</v>
      </c>
      <c r="BC135" s="4">
        <v>25.062933000000001</v>
      </c>
      <c r="BD135" s="4">
        <v>22.861273000000001</v>
      </c>
      <c r="BE135" s="4">
        <v>22.700641999999998</v>
      </c>
      <c r="BF135" s="4">
        <v>25.422270000000001</v>
      </c>
      <c r="BG135" s="4">
        <v>23.923946000000001</v>
      </c>
      <c r="BH135" s="4">
        <v>24.570505000000001</v>
      </c>
      <c r="BI135" s="4">
        <v>25.654339</v>
      </c>
    </row>
    <row r="136" spans="1:61" x14ac:dyDescent="0.3">
      <c r="A136" s="4" t="s">
        <v>53</v>
      </c>
      <c r="B136" s="4">
        <v>25.490932000000001</v>
      </c>
      <c r="C136" s="4">
        <v>22.4754</v>
      </c>
      <c r="D136" s="4">
        <v>23.791181999999999</v>
      </c>
      <c r="E136" s="4">
        <v>22.939730000000001</v>
      </c>
      <c r="F136" s="4">
        <v>22.445553</v>
      </c>
      <c r="G136" s="4">
        <v>21.754604</v>
      </c>
      <c r="H136" s="4">
        <v>22.261776000000001</v>
      </c>
      <c r="I136" s="4">
        <v>21.589711999999999</v>
      </c>
      <c r="J136" s="4">
        <v>24.175909999999998</v>
      </c>
      <c r="K136" s="4">
        <v>23.214417999999998</v>
      </c>
      <c r="L136" s="4">
        <v>22.275577999999999</v>
      </c>
      <c r="M136" s="4">
        <v>21.659396999999998</v>
      </c>
      <c r="N136" s="4">
        <v>22.242260000000002</v>
      </c>
      <c r="O136" s="4">
        <v>23.031172000000002</v>
      </c>
      <c r="P136" s="4">
        <v>24.711832000000001</v>
      </c>
      <c r="Q136" s="4">
        <v>22.373466000000001</v>
      </c>
      <c r="R136" s="4">
        <v>22.023218</v>
      </c>
      <c r="S136" s="4">
        <v>24.497672999999999</v>
      </c>
      <c r="T136" s="4">
        <v>23.365158000000001</v>
      </c>
      <c r="U136" s="4">
        <v>23.106083000000002</v>
      </c>
      <c r="V136" s="4">
        <v>21.76379</v>
      </c>
      <c r="W136" s="4">
        <v>24.346793999999999</v>
      </c>
      <c r="X136" s="4">
        <v>22.979209999999998</v>
      </c>
      <c r="Y136" s="4">
        <v>22.112107999999999</v>
      </c>
      <c r="Z136" s="4">
        <v>20.579426000000002</v>
      </c>
      <c r="AA136" s="4">
        <v>21.987428999999999</v>
      </c>
      <c r="AB136" s="4">
        <v>26.395876000000001</v>
      </c>
      <c r="AC136" s="4">
        <v>24.241503000000002</v>
      </c>
      <c r="AD136" s="4">
        <v>24.274740000000001</v>
      </c>
      <c r="AE136" s="4">
        <v>23.906562999999998</v>
      </c>
      <c r="AF136" s="4">
        <v>22.441023000000001</v>
      </c>
      <c r="AG136" s="4">
        <v>23.915264000000001</v>
      </c>
      <c r="AH136" s="4">
        <v>25.762426000000001</v>
      </c>
      <c r="AI136" s="4">
        <v>23.053535</v>
      </c>
      <c r="AJ136" s="4">
        <v>24.748405000000002</v>
      </c>
      <c r="AK136" s="4">
        <v>23.181013</v>
      </c>
      <c r="AL136" s="4">
        <v>22.909914000000001</v>
      </c>
      <c r="AM136" s="4">
        <v>23.091587000000001</v>
      </c>
      <c r="AN136" s="4">
        <v>25.055199999999999</v>
      </c>
      <c r="AO136" s="4">
        <v>21.663515</v>
      </c>
      <c r="AP136" s="4">
        <v>24.559334</v>
      </c>
      <c r="AQ136" s="4">
        <v>23.753681</v>
      </c>
      <c r="AR136" s="4">
        <v>23.272013000000001</v>
      </c>
      <c r="AS136" s="4">
        <v>28.257318000000001</v>
      </c>
      <c r="AT136" s="4">
        <v>24.352544999999999</v>
      </c>
      <c r="AU136" s="4">
        <v>26.370584000000001</v>
      </c>
      <c r="AV136" s="4">
        <v>23.564398000000001</v>
      </c>
      <c r="AW136" s="4">
        <v>23.282544999999999</v>
      </c>
      <c r="AX136" s="4">
        <v>25.147079999999999</v>
      </c>
      <c r="AY136" s="4">
        <v>22.61524</v>
      </c>
      <c r="AZ136" s="4">
        <v>22.890331</v>
      </c>
      <c r="BA136" s="4">
        <v>25.578282999999999</v>
      </c>
      <c r="BB136" s="4">
        <v>23.845846000000002</v>
      </c>
      <c r="BC136" s="4">
        <v>25.764514999999999</v>
      </c>
      <c r="BD136" s="4">
        <v>21.974556</v>
      </c>
      <c r="BE136" s="4">
        <v>21.212786000000001</v>
      </c>
      <c r="BF136" s="4">
        <v>27.50788</v>
      </c>
      <c r="BG136" s="4">
        <v>24.646656</v>
      </c>
      <c r="BH136" s="4">
        <v>25.275103000000001</v>
      </c>
      <c r="BI136" s="4">
        <v>22.828018</v>
      </c>
    </row>
    <row r="137" spans="1:61" x14ac:dyDescent="0.3">
      <c r="A137" s="4" t="str">
        <f>A136</f>
        <v>FOS</v>
      </c>
      <c r="B137" s="4">
        <v>25.721464000000001</v>
      </c>
      <c r="C137" s="4">
        <v>22.437768999999999</v>
      </c>
      <c r="D137" s="4">
        <v>23.848552999999999</v>
      </c>
      <c r="E137" s="4">
        <v>22.945618</v>
      </c>
      <c r="F137" s="4">
        <v>22.384905</v>
      </c>
      <c r="G137" s="4">
        <v>21.673850000000002</v>
      </c>
      <c r="H137" s="4">
        <v>22.245778999999999</v>
      </c>
      <c r="I137" s="4">
        <v>21.592252999999999</v>
      </c>
      <c r="J137" s="4">
        <v>24.200617000000001</v>
      </c>
      <c r="K137" s="4">
        <v>23.356812000000001</v>
      </c>
      <c r="L137" s="4">
        <v>22.168258999999999</v>
      </c>
      <c r="M137" s="4">
        <v>21.585039999999999</v>
      </c>
      <c r="N137" s="4">
        <v>22.305653</v>
      </c>
      <c r="O137" s="4">
        <v>23.041067000000002</v>
      </c>
      <c r="P137" s="4">
        <v>24.715246</v>
      </c>
      <c r="Q137" s="4">
        <v>22.352930000000001</v>
      </c>
      <c r="R137" s="4">
        <v>21.988333000000001</v>
      </c>
      <c r="S137" s="4">
        <v>24.650020000000001</v>
      </c>
      <c r="T137" s="4">
        <v>23.32057</v>
      </c>
      <c r="U137" s="4">
        <v>23.143066000000001</v>
      </c>
      <c r="V137" s="4">
        <v>21.720435999999999</v>
      </c>
      <c r="W137" s="4">
        <v>24.314869999999999</v>
      </c>
      <c r="X137" s="4">
        <v>22.858039999999999</v>
      </c>
      <c r="Y137" s="4">
        <v>22.136060000000001</v>
      </c>
      <c r="Z137" s="4">
        <v>20.578924000000001</v>
      </c>
      <c r="AA137" s="4">
        <v>21.881143999999999</v>
      </c>
      <c r="AB137" s="4">
        <v>26.500816</v>
      </c>
      <c r="AC137" s="4">
        <v>24.236996000000001</v>
      </c>
      <c r="AD137" s="4">
        <v>24.301264</v>
      </c>
      <c r="AE137" s="4">
        <v>23.937218000000001</v>
      </c>
      <c r="AF137" s="4">
        <v>22.395153000000001</v>
      </c>
      <c r="AG137" s="4">
        <v>23.944489000000001</v>
      </c>
      <c r="AH137" s="4">
        <v>25.656777999999999</v>
      </c>
      <c r="AI137" s="4">
        <v>22.987252999999999</v>
      </c>
      <c r="AJ137" s="4">
        <v>24.720424999999999</v>
      </c>
      <c r="AK137" s="4">
        <v>23.303318000000001</v>
      </c>
      <c r="AL137" s="4">
        <v>22.963118000000001</v>
      </c>
      <c r="AM137" s="4">
        <v>23.219957000000001</v>
      </c>
      <c r="AN137" s="4">
        <v>25.101147000000001</v>
      </c>
      <c r="AO137" s="4">
        <v>21.762457000000001</v>
      </c>
      <c r="AP137" s="4">
        <v>24.506869999999999</v>
      </c>
      <c r="AQ137" s="4">
        <v>23.645838000000001</v>
      </c>
      <c r="AR137" s="4">
        <v>23.253658000000001</v>
      </c>
      <c r="AS137" s="4">
        <v>28.347223</v>
      </c>
      <c r="AT137" s="4">
        <v>24.239141</v>
      </c>
      <c r="AU137" s="4">
        <v>26.236948000000002</v>
      </c>
      <c r="AV137" s="4">
        <v>23.607182999999999</v>
      </c>
      <c r="AW137" s="4">
        <v>23.328472000000001</v>
      </c>
      <c r="AX137" s="4">
        <v>25.229464</v>
      </c>
      <c r="AY137" s="4">
        <v>22.572199000000001</v>
      </c>
      <c r="AZ137" s="4">
        <v>22.846426000000001</v>
      </c>
      <c r="BA137" s="4">
        <v>25.682386000000001</v>
      </c>
      <c r="BB137" s="4">
        <v>23.774342999999998</v>
      </c>
      <c r="BC137" s="4">
        <v>25.686565000000002</v>
      </c>
      <c r="BD137" s="4">
        <v>21.958753999999999</v>
      </c>
      <c r="BE137" s="4">
        <v>21.247087000000001</v>
      </c>
      <c r="BF137" s="4">
        <v>27.427710999999999</v>
      </c>
      <c r="BG137" s="4">
        <v>24.676801999999999</v>
      </c>
      <c r="BH137" s="4">
        <v>25.514493999999999</v>
      </c>
      <c r="BI137" s="4">
        <v>22.849792000000001</v>
      </c>
    </row>
    <row r="138" spans="1:61" x14ac:dyDescent="0.3">
      <c r="A138" s="4" t="str">
        <f>A136</f>
        <v>FOS</v>
      </c>
      <c r="B138" s="4">
        <v>25.575657</v>
      </c>
      <c r="C138" s="4">
        <v>22.334837</v>
      </c>
      <c r="D138" s="4">
        <v>23.751787</v>
      </c>
      <c r="E138" s="4">
        <v>22.804137999999998</v>
      </c>
      <c r="F138" s="4">
        <v>22.374282999999998</v>
      </c>
      <c r="G138" s="4">
        <v>21.637743</v>
      </c>
      <c r="H138" s="4">
        <v>22.303432000000001</v>
      </c>
      <c r="I138" s="4">
        <v>21.563504999999999</v>
      </c>
      <c r="J138" s="4">
        <v>24.151160999999998</v>
      </c>
      <c r="K138" s="4">
        <v>23.174413999999999</v>
      </c>
      <c r="L138" s="4">
        <v>22.158752</v>
      </c>
      <c r="M138" s="4">
        <v>21.667223</v>
      </c>
      <c r="N138" s="4">
        <v>22.165967999999999</v>
      </c>
      <c r="O138" s="4">
        <v>22.875374000000001</v>
      </c>
      <c r="P138" s="4">
        <v>24.692547000000001</v>
      </c>
      <c r="Q138" s="4">
        <v>22.376709999999999</v>
      </c>
      <c r="R138" s="4">
        <v>22.056474999999999</v>
      </c>
      <c r="S138" s="4">
        <v>24.559571999999999</v>
      </c>
      <c r="T138" s="4">
        <v>23.312484999999999</v>
      </c>
      <c r="U138" s="4">
        <v>23.057296999999998</v>
      </c>
      <c r="V138" s="4">
        <v>21.719007000000001</v>
      </c>
      <c r="W138" s="4">
        <v>24.176466000000001</v>
      </c>
      <c r="X138" s="4">
        <v>22.800446999999998</v>
      </c>
      <c r="Y138" s="4">
        <v>22.091438</v>
      </c>
      <c r="Z138" s="4">
        <v>20.565225999999999</v>
      </c>
      <c r="AA138" s="4">
        <v>21.796973999999999</v>
      </c>
      <c r="AB138" s="4">
        <v>26.468609000000001</v>
      </c>
      <c r="AC138" s="4">
        <v>24.056135000000001</v>
      </c>
      <c r="AD138" s="4">
        <v>24.085498999999999</v>
      </c>
      <c r="AE138" s="4">
        <v>23.787579999999998</v>
      </c>
      <c r="AF138" s="4">
        <v>22.503043999999999</v>
      </c>
      <c r="AG138" s="4">
        <v>23.843513000000002</v>
      </c>
      <c r="AH138" s="4">
        <v>25.584564</v>
      </c>
      <c r="AI138" s="4">
        <v>23.05716</v>
      </c>
      <c r="AJ138" s="4">
        <v>24.750055</v>
      </c>
      <c r="AK138" s="4">
        <v>23.341524</v>
      </c>
      <c r="AL138" s="4">
        <v>22.957015999999999</v>
      </c>
      <c r="AM138" s="4">
        <v>23.073430999999999</v>
      </c>
      <c r="AN138" s="4">
        <v>25.07432</v>
      </c>
      <c r="AO138" s="4">
        <v>21.667656000000001</v>
      </c>
      <c r="AP138" s="4">
        <v>24.747177000000001</v>
      </c>
      <c r="AQ138" s="4">
        <v>23.621096000000001</v>
      </c>
      <c r="AR138" s="4">
        <v>23.263624</v>
      </c>
      <c r="AS138" s="4">
        <v>27.929361</v>
      </c>
      <c r="AT138" s="4">
        <v>24.289111999999999</v>
      </c>
      <c r="AU138" s="4">
        <v>26.140516000000002</v>
      </c>
      <c r="AV138" s="4">
        <v>23.553996999999999</v>
      </c>
      <c r="AW138" s="4">
        <v>23.225151</v>
      </c>
      <c r="AX138" s="4">
        <v>25.149193</v>
      </c>
      <c r="AY138" s="4">
        <v>22.623459</v>
      </c>
      <c r="AZ138" s="4">
        <v>22.906352999999999</v>
      </c>
      <c r="BA138" s="4">
        <v>25.579115000000002</v>
      </c>
      <c r="BB138" s="4">
        <v>23.801538000000001</v>
      </c>
      <c r="BC138" s="4">
        <v>25.596893000000001</v>
      </c>
      <c r="BD138" s="4">
        <v>21.981974000000001</v>
      </c>
      <c r="BE138" s="4">
        <v>21.094764999999999</v>
      </c>
      <c r="BF138" s="4">
        <v>27.463749</v>
      </c>
      <c r="BG138" s="4">
        <v>24.582808</v>
      </c>
      <c r="BI138" s="4">
        <v>22.658878000000001</v>
      </c>
    </row>
    <row r="139" spans="1:61" x14ac:dyDescent="0.3">
      <c r="A139" s="4" t="s">
        <v>54</v>
      </c>
      <c r="B139" s="4">
        <v>27.446527</v>
      </c>
      <c r="C139" s="4">
        <v>25.786020000000001</v>
      </c>
      <c r="D139" s="4">
        <v>26.461195</v>
      </c>
      <c r="E139" s="4">
        <v>25.882856</v>
      </c>
      <c r="F139" s="4">
        <v>26.342548000000001</v>
      </c>
      <c r="G139" s="4">
        <v>26.216656</v>
      </c>
      <c r="H139" s="4">
        <v>21.911284999999999</v>
      </c>
      <c r="I139" s="4">
        <v>25.523212000000001</v>
      </c>
      <c r="J139" s="4">
        <v>25.639679999999998</v>
      </c>
      <c r="K139" s="4">
        <v>26.028607999999998</v>
      </c>
      <c r="L139" s="4">
        <v>26.663163999999998</v>
      </c>
      <c r="M139" s="4">
        <v>24.999701999999999</v>
      </c>
      <c r="N139" s="4">
        <v>25.530804</v>
      </c>
      <c r="O139" s="4">
        <v>25.647348000000001</v>
      </c>
      <c r="P139" s="4">
        <v>27.481508000000002</v>
      </c>
      <c r="Q139" s="4">
        <v>26.599713999999999</v>
      </c>
      <c r="R139" s="4">
        <v>26.300236000000002</v>
      </c>
      <c r="S139" s="4">
        <v>26.967345999999999</v>
      </c>
      <c r="T139" s="4">
        <v>26.911532999999999</v>
      </c>
      <c r="U139" s="4">
        <v>27.463562</v>
      </c>
      <c r="V139" s="4">
        <v>26.092822999999999</v>
      </c>
      <c r="W139" s="4">
        <v>25.598362000000002</v>
      </c>
      <c r="X139" s="4">
        <v>27.482697999999999</v>
      </c>
      <c r="Y139" s="4">
        <v>26.260404999999999</v>
      </c>
      <c r="Z139" s="4">
        <v>25.392769999999999</v>
      </c>
      <c r="AA139" s="4">
        <v>25.886412</v>
      </c>
      <c r="AB139" s="4">
        <v>29.262653</v>
      </c>
      <c r="AC139" s="4">
        <v>28.516266000000002</v>
      </c>
      <c r="AD139" s="4">
        <v>23.824766</v>
      </c>
      <c r="AE139" s="4">
        <v>26.572002000000001</v>
      </c>
      <c r="AF139" s="4">
        <v>25.369627000000001</v>
      </c>
      <c r="AG139" s="4">
        <v>26.120716000000002</v>
      </c>
      <c r="AH139" s="4">
        <v>27.037261999999998</v>
      </c>
      <c r="AI139" s="4">
        <v>23.345707000000001</v>
      </c>
      <c r="AJ139" s="4">
        <v>26.017330000000001</v>
      </c>
      <c r="AK139" s="4">
        <v>26.875198000000001</v>
      </c>
      <c r="AL139" s="4">
        <v>28.369318</v>
      </c>
      <c r="AM139" s="4">
        <v>24.497350000000001</v>
      </c>
      <c r="AN139" s="4">
        <v>25.734470000000002</v>
      </c>
      <c r="AO139" s="4">
        <v>25.720203000000001</v>
      </c>
      <c r="AP139" s="4">
        <v>24.613195000000001</v>
      </c>
      <c r="AQ139" s="4">
        <v>25.193097999999999</v>
      </c>
      <c r="AR139" s="4">
        <v>24.951550000000001</v>
      </c>
      <c r="AS139" s="4">
        <v>29.956454999999998</v>
      </c>
      <c r="AT139" s="4">
        <v>25.080334000000001</v>
      </c>
      <c r="AU139" s="4">
        <v>27.946804</v>
      </c>
      <c r="AV139" s="4">
        <v>27.89019</v>
      </c>
      <c r="AW139" s="4">
        <v>26.962465000000002</v>
      </c>
      <c r="AX139" s="4">
        <v>27.062207999999998</v>
      </c>
      <c r="AY139" s="4">
        <v>25.971360000000001</v>
      </c>
      <c r="AZ139" s="4">
        <v>23.899519000000002</v>
      </c>
      <c r="BA139" s="4">
        <v>26.613844</v>
      </c>
      <c r="BB139" s="4">
        <v>26.705704000000001</v>
      </c>
      <c r="BC139" s="4">
        <v>28.568899999999999</v>
      </c>
      <c r="BD139" s="4">
        <v>25.919605000000001</v>
      </c>
      <c r="BE139" s="4">
        <v>27.027828</v>
      </c>
      <c r="BF139" s="4">
        <v>26.163924999999999</v>
      </c>
      <c r="BG139" s="4">
        <v>27.286200000000001</v>
      </c>
      <c r="BH139" s="4">
        <v>25.924833</v>
      </c>
      <c r="BI139" s="4">
        <v>26.747855999999999</v>
      </c>
    </row>
    <row r="140" spans="1:61" x14ac:dyDescent="0.3">
      <c r="A140" s="4" t="str">
        <f>A139</f>
        <v>CKDN1A</v>
      </c>
      <c r="B140" s="4">
        <v>27.523378000000001</v>
      </c>
      <c r="C140" s="4">
        <v>25.673549999999999</v>
      </c>
      <c r="D140" s="4">
        <v>26.618062999999999</v>
      </c>
      <c r="E140" s="4">
        <v>25.774954000000001</v>
      </c>
      <c r="F140" s="4">
        <v>26.382797</v>
      </c>
      <c r="G140" s="4">
        <v>26.202911</v>
      </c>
      <c r="H140" s="4">
        <v>21.889127999999999</v>
      </c>
      <c r="I140" s="4">
        <v>25.529388000000001</v>
      </c>
      <c r="J140" s="4">
        <v>25.68994</v>
      </c>
      <c r="K140" s="4">
        <v>26.087315</v>
      </c>
      <c r="L140" s="4">
        <v>26.838218999999999</v>
      </c>
      <c r="M140" s="4">
        <v>24.92529</v>
      </c>
      <c r="N140" s="4">
        <v>25.526499000000001</v>
      </c>
      <c r="O140" s="4">
        <v>25.749127999999999</v>
      </c>
      <c r="P140" s="4">
        <v>27.577207999999999</v>
      </c>
      <c r="Q140" s="4">
        <v>26.523958</v>
      </c>
      <c r="R140" s="4">
        <v>26.317232000000001</v>
      </c>
      <c r="S140" s="4">
        <v>26.966356000000001</v>
      </c>
      <c r="T140" s="4">
        <v>27.02619</v>
      </c>
      <c r="U140" s="4">
        <v>27.340450000000001</v>
      </c>
      <c r="V140" s="4">
        <v>26.088740000000001</v>
      </c>
      <c r="W140" s="4">
        <v>25.716017000000001</v>
      </c>
      <c r="X140" s="4">
        <v>27.649055000000001</v>
      </c>
      <c r="Y140" s="4">
        <v>26.178514</v>
      </c>
      <c r="Z140" s="4">
        <v>25.433192999999999</v>
      </c>
      <c r="AA140" s="4">
        <v>26.14986</v>
      </c>
      <c r="AB140" s="4">
        <v>29.302122000000001</v>
      </c>
      <c r="AC140" s="4">
        <v>28.53781</v>
      </c>
      <c r="AD140" s="4">
        <v>23.786448</v>
      </c>
      <c r="AE140" s="4">
        <v>26.663744000000001</v>
      </c>
      <c r="AF140" s="4">
        <v>25.381413999999999</v>
      </c>
      <c r="AG140" s="4">
        <v>26.149794</v>
      </c>
      <c r="AH140" s="4">
        <v>27.324856</v>
      </c>
      <c r="AI140" s="4">
        <v>23.260415999999999</v>
      </c>
      <c r="AJ140" s="4">
        <v>25.967735000000001</v>
      </c>
      <c r="AK140" s="4">
        <v>26.866168999999999</v>
      </c>
      <c r="AL140" s="4">
        <v>28.466356000000001</v>
      </c>
      <c r="AM140" s="4">
        <v>24.638259999999999</v>
      </c>
      <c r="AN140" s="4">
        <v>25.618582</v>
      </c>
      <c r="AO140" s="4">
        <v>25.784908000000001</v>
      </c>
      <c r="AP140" s="4">
        <v>24.397435999999999</v>
      </c>
      <c r="AQ140" s="4">
        <v>25.245616999999999</v>
      </c>
      <c r="AR140" s="4">
        <v>25.015436000000001</v>
      </c>
      <c r="AS140" s="4">
        <v>29.728693</v>
      </c>
      <c r="AT140" s="4">
        <v>25.130596000000001</v>
      </c>
      <c r="AU140" s="4">
        <v>27.936523000000001</v>
      </c>
      <c r="AV140" s="4">
        <v>27.856342000000001</v>
      </c>
      <c r="AW140" s="4">
        <v>26.984694000000001</v>
      </c>
      <c r="AX140" s="4">
        <v>27.170763000000001</v>
      </c>
      <c r="AY140" s="4">
        <v>26.000315000000001</v>
      </c>
      <c r="AZ140" s="4">
        <v>23.976896</v>
      </c>
      <c r="BA140" s="4">
        <v>26.465140999999999</v>
      </c>
      <c r="BB140" s="4">
        <v>26.576077999999999</v>
      </c>
      <c r="BC140" s="4">
        <v>28.775238000000002</v>
      </c>
      <c r="BD140" s="4">
        <v>25.830449999999999</v>
      </c>
      <c r="BE140" s="4">
        <v>27.182442000000002</v>
      </c>
      <c r="BF140" s="4">
        <v>26.099640000000001</v>
      </c>
      <c r="BG140" s="4">
        <v>27.531839999999999</v>
      </c>
      <c r="BH140" s="4">
        <v>25.910019999999999</v>
      </c>
      <c r="BI140" s="4">
        <v>26.609120999999998</v>
      </c>
    </row>
    <row r="141" spans="1:61" x14ac:dyDescent="0.3">
      <c r="A141" s="4" t="str">
        <f>A139</f>
        <v>CKDN1A</v>
      </c>
      <c r="B141" s="4">
        <v>27.606045000000002</v>
      </c>
      <c r="C141" s="4">
        <v>25.816728999999999</v>
      </c>
      <c r="D141" s="4">
        <v>26.521736000000001</v>
      </c>
      <c r="E141" s="4">
        <v>25.787662999999998</v>
      </c>
      <c r="F141" s="4">
        <v>26.229502</v>
      </c>
      <c r="G141" s="4">
        <v>26.213840000000001</v>
      </c>
      <c r="H141" s="4">
        <v>21.820565999999999</v>
      </c>
      <c r="I141" s="4">
        <v>25.493144999999998</v>
      </c>
      <c r="J141" s="4">
        <v>25.636219000000001</v>
      </c>
      <c r="K141" s="4">
        <v>26.058264000000001</v>
      </c>
      <c r="L141" s="4">
        <v>26.517766999999999</v>
      </c>
      <c r="M141" s="4">
        <v>25.054189999999998</v>
      </c>
      <c r="N141" s="4">
        <v>25.321562</v>
      </c>
      <c r="O141" s="4">
        <v>25.605757000000001</v>
      </c>
      <c r="P141" s="4">
        <v>27.654019999999999</v>
      </c>
      <c r="Q141" s="4">
        <v>26.424969999999998</v>
      </c>
      <c r="R141" s="4">
        <v>26.411346000000002</v>
      </c>
      <c r="S141" s="4">
        <v>26.973047000000001</v>
      </c>
      <c r="T141" s="4">
        <v>26.919312000000001</v>
      </c>
      <c r="U141" s="4">
        <v>27.505253</v>
      </c>
      <c r="V141" s="4">
        <v>26.310459999999999</v>
      </c>
      <c r="W141" s="4">
        <v>25.482469999999999</v>
      </c>
      <c r="X141" s="4">
        <v>27.523361000000001</v>
      </c>
      <c r="Y141" s="4">
        <v>26.25909</v>
      </c>
      <c r="Z141" s="4">
        <v>25.338439999999999</v>
      </c>
      <c r="AA141" s="4">
        <v>25.966069999999998</v>
      </c>
      <c r="AB141" s="4">
        <v>29.450602</v>
      </c>
      <c r="AC141" s="4">
        <v>28.438295</v>
      </c>
      <c r="AD141" s="4">
        <v>23.712523999999998</v>
      </c>
      <c r="AE141" s="4">
        <v>26.589974999999999</v>
      </c>
      <c r="AF141" s="4">
        <v>25.462447999999998</v>
      </c>
      <c r="AG141" s="4">
        <v>26.033297999999998</v>
      </c>
      <c r="AH141" s="4">
        <v>27.18769</v>
      </c>
      <c r="AI141" s="4">
        <v>23.384893000000002</v>
      </c>
      <c r="AJ141" s="4">
        <v>26.231338999999998</v>
      </c>
      <c r="AK141" s="4">
        <v>26.916302000000002</v>
      </c>
      <c r="AL141" s="4">
        <v>28.354133999999998</v>
      </c>
      <c r="AM141" s="4">
        <v>24.636451999999998</v>
      </c>
      <c r="AN141" s="4">
        <v>25.685210000000001</v>
      </c>
      <c r="AO141" s="4">
        <v>25.670544</v>
      </c>
      <c r="AP141" s="4">
        <v>24.464479999999998</v>
      </c>
      <c r="AQ141" s="4">
        <v>25.151775000000001</v>
      </c>
      <c r="AR141" s="4">
        <v>24.965129999999998</v>
      </c>
      <c r="AS141" s="4">
        <v>29.718910000000001</v>
      </c>
      <c r="AT141" s="4">
        <v>25.035323999999999</v>
      </c>
      <c r="AU141" s="4">
        <v>27.805154999999999</v>
      </c>
      <c r="AV141" s="4">
        <v>27.992909999999998</v>
      </c>
      <c r="AW141" s="4">
        <v>26.947723</v>
      </c>
      <c r="AX141" s="4">
        <v>27.075437999999998</v>
      </c>
      <c r="AY141" s="4">
        <v>25.959087</v>
      </c>
      <c r="AZ141" s="4">
        <v>23.913094999999998</v>
      </c>
      <c r="BA141" s="4">
        <v>26.503435</v>
      </c>
      <c r="BB141" s="4">
        <v>26.647413</v>
      </c>
      <c r="BC141" s="4">
        <v>28.587368000000001</v>
      </c>
      <c r="BD141" s="4">
        <v>25.923607000000001</v>
      </c>
      <c r="BE141" s="4">
        <v>26.990639999999999</v>
      </c>
      <c r="BF141" s="4">
        <v>26.130680000000002</v>
      </c>
      <c r="BG141" s="4">
        <v>27.436205000000001</v>
      </c>
      <c r="BH141" s="4">
        <v>25.637454999999999</v>
      </c>
      <c r="BI141" s="4">
        <v>26.517835999999999</v>
      </c>
    </row>
    <row r="142" spans="1:61" x14ac:dyDescent="0.3">
      <c r="A142" s="4" t="s">
        <v>16</v>
      </c>
      <c r="B142" s="4">
        <v>33.561646000000003</v>
      </c>
      <c r="C142" s="4">
        <v>33.71942</v>
      </c>
      <c r="E142" s="4">
        <v>33.902990000000003</v>
      </c>
      <c r="F142" s="4">
        <v>34.649000000000001</v>
      </c>
      <c r="G142" s="4">
        <v>33.924294000000003</v>
      </c>
      <c r="H142" s="4">
        <v>29.467483999999999</v>
      </c>
      <c r="I142" s="4">
        <v>30.857990000000001</v>
      </c>
      <c r="J142" s="4">
        <v>32.943443000000002</v>
      </c>
      <c r="K142" s="4">
        <v>33.298102999999998</v>
      </c>
      <c r="L142" s="4">
        <v>35.873089999999998</v>
      </c>
      <c r="M142" s="4">
        <v>33.941290000000002</v>
      </c>
      <c r="N142" s="4">
        <v>34.452889999999996</v>
      </c>
      <c r="O142" s="4">
        <v>34.624380000000002</v>
      </c>
      <c r="P142" s="4">
        <v>37.169449999999998</v>
      </c>
      <c r="Q142" s="4">
        <v>32.201500000000003</v>
      </c>
      <c r="R142" s="4">
        <v>34.479595000000003</v>
      </c>
      <c r="S142" s="4">
        <v>29.737738</v>
      </c>
      <c r="T142" s="4">
        <v>35.709324000000002</v>
      </c>
      <c r="U142" s="4">
        <v>33.679783</v>
      </c>
      <c r="V142" s="4">
        <v>32.554226</v>
      </c>
      <c r="W142" s="4">
        <v>33.794809999999998</v>
      </c>
      <c r="X142" s="4">
        <v>32.324134999999998</v>
      </c>
      <c r="Y142" s="4">
        <v>33.210605999999999</v>
      </c>
      <c r="Z142" s="4">
        <v>34.176830000000002</v>
      </c>
      <c r="AA142" s="4">
        <v>32.669513999999999</v>
      </c>
      <c r="AB142" s="4">
        <v>40</v>
      </c>
      <c r="AC142" s="4">
        <v>34.630589999999998</v>
      </c>
      <c r="AD142" s="4">
        <v>32.077525999999999</v>
      </c>
      <c r="AE142" s="4">
        <v>31.763762</v>
      </c>
      <c r="AF142" s="4">
        <v>32.298960000000001</v>
      </c>
      <c r="AG142" s="4">
        <v>32.406390000000002</v>
      </c>
      <c r="AH142" s="4">
        <v>35.275269999999999</v>
      </c>
      <c r="AI142" s="4">
        <v>30.737121999999999</v>
      </c>
      <c r="AJ142" s="4">
        <v>34.275996999999997</v>
      </c>
      <c r="AK142" s="4">
        <v>34.729796999999998</v>
      </c>
      <c r="AL142" s="4">
        <v>34.091957000000001</v>
      </c>
      <c r="AM142" s="4">
        <v>33.128425999999997</v>
      </c>
      <c r="AN142" s="4">
        <v>34.429718000000001</v>
      </c>
      <c r="AO142" s="4">
        <v>32.310164999999998</v>
      </c>
      <c r="AP142" s="4">
        <v>34.639389999999999</v>
      </c>
      <c r="AQ142" s="4">
        <v>31.27666</v>
      </c>
      <c r="AR142" s="4">
        <v>32.087864000000003</v>
      </c>
      <c r="AS142" s="4">
        <v>35.71311</v>
      </c>
      <c r="AT142" s="4">
        <v>35.526679999999999</v>
      </c>
      <c r="AU142" s="4">
        <v>34.897460000000002</v>
      </c>
      <c r="AV142" s="4">
        <v>34.792534000000003</v>
      </c>
      <c r="AW142" s="4">
        <v>34.516643999999999</v>
      </c>
      <c r="AX142" s="4">
        <v>33.658318000000001</v>
      </c>
      <c r="AY142" s="4">
        <v>34.750779999999999</v>
      </c>
      <c r="AZ142" s="4">
        <v>32.40672</v>
      </c>
      <c r="BA142" s="4">
        <v>33.774155</v>
      </c>
      <c r="BC142" s="4">
        <v>36.049255000000002</v>
      </c>
      <c r="BD142" s="4">
        <v>30.758790000000001</v>
      </c>
      <c r="BE142" s="4">
        <v>33.328907000000001</v>
      </c>
      <c r="BF142" s="4">
        <v>34.46781</v>
      </c>
      <c r="BG142" s="4">
        <v>36.355697999999997</v>
      </c>
      <c r="BH142" s="4">
        <v>34.40314</v>
      </c>
      <c r="BI142" s="4">
        <v>33.882755000000003</v>
      </c>
    </row>
    <row r="143" spans="1:61" x14ac:dyDescent="0.3">
      <c r="A143" s="4" t="str">
        <f>A142</f>
        <v>NPM2</v>
      </c>
      <c r="B143" s="4">
        <v>34.123351999999997</v>
      </c>
      <c r="C143" s="4">
        <v>33.590958000000001</v>
      </c>
      <c r="D143" s="4">
        <v>33.79345</v>
      </c>
      <c r="E143" s="4">
        <v>33.852139999999999</v>
      </c>
      <c r="F143" s="4">
        <v>34.258879999999998</v>
      </c>
      <c r="G143" s="4">
        <v>34.433098000000001</v>
      </c>
      <c r="H143" s="4">
        <v>29.709522</v>
      </c>
      <c r="I143" s="4">
        <v>30.850752</v>
      </c>
      <c r="J143" s="4">
        <v>33.741436</v>
      </c>
      <c r="K143" s="4">
        <v>33.842044999999999</v>
      </c>
      <c r="M143" s="4">
        <v>33.873477999999999</v>
      </c>
      <c r="N143" s="4">
        <v>33.579535999999997</v>
      </c>
      <c r="O143" s="4">
        <v>34.576794</v>
      </c>
      <c r="P143" s="4">
        <v>36.925285000000002</v>
      </c>
      <c r="Q143" s="4">
        <v>32.353656999999998</v>
      </c>
      <c r="R143" s="4">
        <v>35.775288000000003</v>
      </c>
      <c r="S143" s="4">
        <v>29.805582000000001</v>
      </c>
      <c r="T143" s="4">
        <v>36.621740000000003</v>
      </c>
      <c r="U143" s="4">
        <v>33.822136</v>
      </c>
      <c r="V143" s="4">
        <v>32.332816999999999</v>
      </c>
      <c r="W143" s="4">
        <v>33.430472999999999</v>
      </c>
      <c r="X143" s="4">
        <v>32.478245000000001</v>
      </c>
      <c r="Y143" s="4">
        <v>33.768985999999998</v>
      </c>
      <c r="Z143" s="4">
        <v>32.959780000000002</v>
      </c>
      <c r="AA143" s="4">
        <v>33.162163</v>
      </c>
      <c r="AB143" s="4">
        <v>40</v>
      </c>
      <c r="AC143" s="4">
        <v>33.687595000000002</v>
      </c>
      <c r="AE143" s="4">
        <v>31.95504</v>
      </c>
      <c r="AF143" s="4">
        <v>32.551246999999996</v>
      </c>
      <c r="AH143" s="4">
        <v>36.105800000000002</v>
      </c>
      <c r="AI143" s="4">
        <v>30.752735000000001</v>
      </c>
      <c r="AJ143" s="4">
        <v>34.10528</v>
      </c>
      <c r="AK143" s="4">
        <v>33.593871999999998</v>
      </c>
      <c r="AL143" s="4">
        <v>34.647587000000001</v>
      </c>
      <c r="AM143" s="4">
        <v>33.706375000000001</v>
      </c>
      <c r="AN143" s="4">
        <v>35.249789999999997</v>
      </c>
      <c r="AO143" s="4">
        <v>32.732543999999997</v>
      </c>
      <c r="AP143" s="4">
        <v>33.756084000000001</v>
      </c>
      <c r="AQ143" s="4">
        <v>31.188675</v>
      </c>
      <c r="AR143" s="4">
        <v>31.912921999999998</v>
      </c>
      <c r="AS143" s="4">
        <v>35.554519999999997</v>
      </c>
      <c r="AT143" s="4">
        <v>35.790675999999998</v>
      </c>
      <c r="AU143" s="4">
        <v>35.42165</v>
      </c>
      <c r="AV143" s="4">
        <v>35.912833999999997</v>
      </c>
      <c r="AW143" s="4">
        <v>34.397086999999999</v>
      </c>
      <c r="AX143" s="4">
        <v>34.278022999999997</v>
      </c>
      <c r="BB143" s="4">
        <v>34.955739999999999</v>
      </c>
      <c r="BC143" s="4">
        <v>35.727356</v>
      </c>
      <c r="BD143" s="4">
        <v>30.743383000000001</v>
      </c>
      <c r="BE143" s="4">
        <v>33.206898000000002</v>
      </c>
      <c r="BF143" s="4">
        <v>34.910220000000002</v>
      </c>
      <c r="BG143" s="4">
        <v>35.611649999999997</v>
      </c>
      <c r="BH143" s="4">
        <v>35.294040000000003</v>
      </c>
      <c r="BI143" s="4">
        <v>34.974069999999998</v>
      </c>
    </row>
    <row r="144" spans="1:61" x14ac:dyDescent="0.3">
      <c r="A144" s="4" t="str">
        <f>A142</f>
        <v>NPM2</v>
      </c>
      <c r="B144" s="4">
        <v>33.380184</v>
      </c>
      <c r="C144" s="4">
        <v>32.859122999999997</v>
      </c>
      <c r="D144" s="4">
        <v>33.717216000000001</v>
      </c>
      <c r="E144" s="4">
        <v>34.500689999999999</v>
      </c>
      <c r="F144" s="4">
        <v>33.917990000000003</v>
      </c>
      <c r="G144" s="4">
        <v>34.502029999999998</v>
      </c>
      <c r="H144" s="4">
        <v>29.357965</v>
      </c>
      <c r="I144" s="4">
        <v>30.613530000000001</v>
      </c>
      <c r="J144" s="4">
        <v>33.021515000000001</v>
      </c>
      <c r="K144" s="4">
        <v>33.966340000000002</v>
      </c>
      <c r="L144" s="4">
        <v>35.777479999999997</v>
      </c>
      <c r="M144" s="4">
        <v>33.879241999999998</v>
      </c>
      <c r="N144" s="4">
        <v>33.760080000000002</v>
      </c>
      <c r="P144" s="4">
        <v>35.334232</v>
      </c>
      <c r="Q144" s="4">
        <v>31.642507999999999</v>
      </c>
      <c r="R144" s="4">
        <v>35.528979999999997</v>
      </c>
      <c r="S144" s="4">
        <v>29.807811999999998</v>
      </c>
      <c r="T144" s="4">
        <v>34.976063000000003</v>
      </c>
      <c r="U144" s="4">
        <v>33.666229999999999</v>
      </c>
      <c r="V144" s="4">
        <v>32.251750000000001</v>
      </c>
      <c r="X144" s="4">
        <v>32.471558000000002</v>
      </c>
      <c r="Y144" s="4">
        <v>33.834212999999998</v>
      </c>
      <c r="Z144" s="4">
        <v>35.624324999999999</v>
      </c>
      <c r="AA144" s="4">
        <v>32.729610000000001</v>
      </c>
      <c r="AB144" s="4">
        <v>40</v>
      </c>
      <c r="AC144" s="4">
        <v>34.140377000000001</v>
      </c>
      <c r="AD144" s="4">
        <v>31.790077</v>
      </c>
      <c r="AE144" s="4">
        <v>32.118792999999997</v>
      </c>
      <c r="AF144" s="4">
        <v>31.941887000000001</v>
      </c>
      <c r="AG144" s="4">
        <v>32.212000000000003</v>
      </c>
      <c r="AH144" s="4">
        <v>36.274979999999999</v>
      </c>
      <c r="AI144" s="4">
        <v>30.253537999999999</v>
      </c>
      <c r="AJ144" s="4">
        <v>33.639206000000001</v>
      </c>
      <c r="AK144" s="4">
        <v>34.376620000000003</v>
      </c>
      <c r="AL144" s="4">
        <v>35.178936</v>
      </c>
      <c r="AM144" s="4">
        <v>32.758685999999997</v>
      </c>
      <c r="AN144" s="4">
        <v>36.738720000000001</v>
      </c>
      <c r="AO144" s="4">
        <v>31.662766999999999</v>
      </c>
      <c r="AP144" s="4">
        <v>33.586117000000002</v>
      </c>
      <c r="AQ144" s="4">
        <v>31.372622</v>
      </c>
      <c r="AR144" s="4">
        <v>32.230182999999997</v>
      </c>
      <c r="AT144" s="4">
        <v>34.245612999999999</v>
      </c>
      <c r="AU144" s="4">
        <v>34.851565999999998</v>
      </c>
      <c r="AV144" s="4">
        <v>35.653652000000001</v>
      </c>
      <c r="AW144" s="4">
        <v>35.337470000000003</v>
      </c>
      <c r="AX144" s="4">
        <v>34.912757999999997</v>
      </c>
      <c r="AY144" s="4">
        <v>34.363194</v>
      </c>
      <c r="AZ144" s="4">
        <v>33.354717000000001</v>
      </c>
      <c r="BA144" s="4">
        <v>33.43486</v>
      </c>
      <c r="BB144" s="4">
        <v>35.400646000000002</v>
      </c>
      <c r="BC144" s="4">
        <v>36.842480000000002</v>
      </c>
      <c r="BD144" s="4">
        <v>30.886693999999999</v>
      </c>
      <c r="BE144" s="4">
        <v>32.562399999999997</v>
      </c>
      <c r="BF144" s="4">
        <v>34.29119</v>
      </c>
      <c r="BH144" s="4">
        <v>33.863582999999998</v>
      </c>
      <c r="BI144" s="4">
        <v>32.808163</v>
      </c>
    </row>
    <row r="145" spans="1:61" x14ac:dyDescent="0.3">
      <c r="A145" s="4" t="s">
        <v>23</v>
      </c>
      <c r="B145" s="4">
        <v>30.972124000000001</v>
      </c>
      <c r="C145" s="4">
        <v>34.178620000000002</v>
      </c>
      <c r="D145" s="4">
        <v>34.696399999999997</v>
      </c>
      <c r="E145" s="4">
        <v>34.256126000000002</v>
      </c>
      <c r="F145" s="4">
        <v>33.068913000000002</v>
      </c>
      <c r="G145" s="4">
        <v>32.564109999999999</v>
      </c>
      <c r="H145" s="4">
        <v>27.482595</v>
      </c>
      <c r="I145" s="4">
        <v>28.385033</v>
      </c>
      <c r="J145" s="4">
        <v>33.951014999999998</v>
      </c>
      <c r="L145" s="4">
        <v>33.008156</v>
      </c>
      <c r="M145" s="4">
        <v>32.644992999999999</v>
      </c>
      <c r="N145" s="4">
        <v>30.195388999999999</v>
      </c>
      <c r="O145" s="4">
        <v>34.698360000000001</v>
      </c>
      <c r="P145" s="4">
        <v>40</v>
      </c>
      <c r="Q145" s="4">
        <v>30.369844000000001</v>
      </c>
      <c r="S145" s="4">
        <v>30.357626</v>
      </c>
      <c r="T145" s="4">
        <v>31.993165999999999</v>
      </c>
      <c r="U145" s="4">
        <v>32.18441</v>
      </c>
      <c r="V145" s="4">
        <v>32.021769999999997</v>
      </c>
      <c r="W145" s="4">
        <v>30.803818</v>
      </c>
      <c r="X145" s="4">
        <v>32.304250000000003</v>
      </c>
      <c r="Y145" s="4">
        <v>30.099916</v>
      </c>
      <c r="Z145" s="4">
        <v>33.516537</v>
      </c>
      <c r="AA145" s="4">
        <v>29.730892000000001</v>
      </c>
      <c r="AB145" s="4">
        <v>40</v>
      </c>
      <c r="AC145" s="4">
        <v>33.686236999999998</v>
      </c>
      <c r="AD145" s="4">
        <v>31.190404999999998</v>
      </c>
      <c r="AE145" s="4">
        <v>31.828371000000001</v>
      </c>
      <c r="AF145" s="4">
        <v>33.359318000000002</v>
      </c>
      <c r="AG145" s="4">
        <v>33.627307999999999</v>
      </c>
      <c r="AH145" s="4">
        <v>32.326748000000002</v>
      </c>
      <c r="AI145" s="4">
        <v>30.328869999999998</v>
      </c>
      <c r="AJ145" s="4">
        <v>33.799472999999999</v>
      </c>
      <c r="AK145" s="4">
        <v>31.868372000000001</v>
      </c>
      <c r="AL145" s="4">
        <v>30.504449999999999</v>
      </c>
      <c r="AM145" s="4">
        <v>30.168748999999998</v>
      </c>
      <c r="AN145" s="4">
        <v>32.717640000000003</v>
      </c>
      <c r="AO145" s="4">
        <v>31.844245999999998</v>
      </c>
      <c r="AP145" s="4">
        <v>30.898630000000001</v>
      </c>
      <c r="AQ145" s="4">
        <v>28.89378</v>
      </c>
      <c r="AR145" s="4">
        <v>31.948694</v>
      </c>
      <c r="AS145" s="4">
        <v>36.444049999999997</v>
      </c>
      <c r="AT145" s="4">
        <v>33.81221</v>
      </c>
      <c r="AU145" s="4">
        <v>40</v>
      </c>
      <c r="AV145" s="4">
        <v>36.611694</v>
      </c>
      <c r="AW145" s="4">
        <v>33.082253000000001</v>
      </c>
      <c r="AX145" s="4">
        <v>31.832134</v>
      </c>
      <c r="AY145" s="4">
        <v>34.058599999999998</v>
      </c>
      <c r="AZ145" s="4">
        <v>31.864494000000001</v>
      </c>
      <c r="BA145" s="4">
        <v>34.992393</v>
      </c>
      <c r="BB145" s="4">
        <v>33.952379999999998</v>
      </c>
      <c r="BC145" s="4">
        <v>40</v>
      </c>
      <c r="BD145" s="4">
        <v>29.32179</v>
      </c>
      <c r="BE145" s="4">
        <v>30.766445000000001</v>
      </c>
      <c r="BF145" s="4">
        <v>32.599345999999997</v>
      </c>
      <c r="BG145" s="4">
        <v>33.798920000000003</v>
      </c>
      <c r="BH145" s="4">
        <v>33.419445000000003</v>
      </c>
      <c r="BI145" s="4">
        <v>31.943268</v>
      </c>
    </row>
    <row r="146" spans="1:61" x14ac:dyDescent="0.3">
      <c r="A146" s="4" t="str">
        <f>A145</f>
        <v>ESR2</v>
      </c>
      <c r="B146" s="4">
        <v>30.575346</v>
      </c>
      <c r="C146" s="4">
        <v>33.096966000000002</v>
      </c>
      <c r="D146" s="4">
        <v>35.374595999999997</v>
      </c>
      <c r="E146" s="4">
        <v>34.753857000000004</v>
      </c>
      <c r="F146" s="4">
        <v>34.514220000000002</v>
      </c>
      <c r="G146" s="4">
        <v>33.729163999999997</v>
      </c>
      <c r="H146" s="4">
        <v>27.502184</v>
      </c>
      <c r="I146" s="4">
        <v>28.324862</v>
      </c>
      <c r="J146" s="4">
        <v>32.450960000000002</v>
      </c>
      <c r="K146" s="4">
        <v>34.900593000000001</v>
      </c>
      <c r="M146" s="4">
        <v>32.752445000000002</v>
      </c>
      <c r="N146" s="4">
        <v>30.491714000000002</v>
      </c>
      <c r="P146" s="4">
        <v>40</v>
      </c>
      <c r="Q146" s="4">
        <v>30.909464</v>
      </c>
      <c r="R146" s="4">
        <v>31.501494999999998</v>
      </c>
      <c r="S146" s="4">
        <v>30.816942000000001</v>
      </c>
      <c r="T146" s="4">
        <v>31.599450000000001</v>
      </c>
      <c r="U146" s="4">
        <v>31.868303000000001</v>
      </c>
      <c r="V146" s="4">
        <v>32.986595000000001</v>
      </c>
      <c r="W146" s="4">
        <v>30.669685000000001</v>
      </c>
      <c r="X146" s="4">
        <v>31.55846</v>
      </c>
      <c r="Y146" s="4">
        <v>31.048076999999999</v>
      </c>
      <c r="AA146" s="4">
        <v>29.892271000000001</v>
      </c>
      <c r="AB146" s="4">
        <v>40</v>
      </c>
      <c r="AC146" s="4">
        <v>33.848362000000002</v>
      </c>
      <c r="AD146" s="4">
        <v>31.715153000000001</v>
      </c>
      <c r="AE146" s="4">
        <v>32.980334999999997</v>
      </c>
      <c r="AF146" s="4">
        <v>33.406612000000003</v>
      </c>
      <c r="AG146" s="4">
        <v>32.942390000000003</v>
      </c>
      <c r="AH146" s="4">
        <v>32.885150000000003</v>
      </c>
      <c r="AI146" s="4">
        <v>30.685390000000002</v>
      </c>
      <c r="AJ146" s="4">
        <v>33.433757999999997</v>
      </c>
      <c r="AK146" s="4">
        <v>31.903126</v>
      </c>
      <c r="AL146" s="4">
        <v>31.632923000000002</v>
      </c>
      <c r="AM146" s="4">
        <v>30.251328000000001</v>
      </c>
      <c r="AN146" s="4">
        <v>32.510787999999998</v>
      </c>
      <c r="AO146" s="4">
        <v>32.117603000000003</v>
      </c>
      <c r="AP146" s="4">
        <v>31.334969000000001</v>
      </c>
      <c r="AQ146" s="4">
        <v>28.518885000000001</v>
      </c>
      <c r="AR146" s="4">
        <v>31.717659999999999</v>
      </c>
      <c r="AT146" s="4">
        <v>34.912179999999999</v>
      </c>
      <c r="AU146" s="4">
        <v>40</v>
      </c>
      <c r="AV146" s="4">
        <v>33.536808000000001</v>
      </c>
      <c r="AW146" s="4">
        <v>33.349809999999998</v>
      </c>
      <c r="AX146" s="4">
        <v>32.66122</v>
      </c>
      <c r="AY146" s="4">
        <v>35.363273999999997</v>
      </c>
      <c r="AZ146" s="4">
        <v>32.605719999999998</v>
      </c>
      <c r="BA146" s="4">
        <v>35.136383000000002</v>
      </c>
      <c r="BC146" s="4">
        <v>40</v>
      </c>
      <c r="BD146" s="4">
        <v>29.667019</v>
      </c>
      <c r="BE146" s="4">
        <v>30.857904000000001</v>
      </c>
      <c r="BF146" s="4">
        <v>32.428364000000002</v>
      </c>
      <c r="BG146" s="4">
        <v>34.318333000000003</v>
      </c>
      <c r="BH146" s="4">
        <v>33.027267000000002</v>
      </c>
      <c r="BI146" s="4">
        <v>31.564526000000001</v>
      </c>
    </row>
    <row r="147" spans="1:61" x14ac:dyDescent="0.3">
      <c r="A147" s="4" t="str">
        <f>A145</f>
        <v>ESR2</v>
      </c>
      <c r="B147" s="4">
        <v>30.976531999999999</v>
      </c>
      <c r="E147" s="4">
        <v>32.981147999999997</v>
      </c>
      <c r="F147" s="4">
        <v>33.838078000000003</v>
      </c>
      <c r="G147" s="4">
        <v>32.492171999999997</v>
      </c>
      <c r="H147" s="4">
        <v>27.490717</v>
      </c>
      <c r="I147" s="4">
        <v>28.454001999999999</v>
      </c>
      <c r="J147" s="4">
        <v>32.34552</v>
      </c>
      <c r="K147" s="4">
        <v>33.848404000000002</v>
      </c>
      <c r="L147" s="4">
        <v>33.086582</v>
      </c>
      <c r="M147" s="4">
        <v>33.169899999999998</v>
      </c>
      <c r="N147" s="4">
        <v>30.862324000000001</v>
      </c>
      <c r="O147" s="4">
        <v>34.780169999999998</v>
      </c>
      <c r="P147" s="4">
        <v>40</v>
      </c>
      <c r="Q147" s="4">
        <v>30.405557999999999</v>
      </c>
      <c r="R147" s="4">
        <v>31.343056000000001</v>
      </c>
      <c r="S147" s="4">
        <v>30.509079</v>
      </c>
      <c r="T147" s="4">
        <v>31.893742</v>
      </c>
      <c r="U147" s="4">
        <v>31.82592</v>
      </c>
      <c r="V147" s="4">
        <v>32.418705000000003</v>
      </c>
      <c r="W147" s="4">
        <v>30.720665</v>
      </c>
      <c r="X147" s="4">
        <v>33.287410000000001</v>
      </c>
      <c r="Y147" s="4">
        <v>31.706479999999999</v>
      </c>
      <c r="Z147" s="4">
        <v>33.828803999999998</v>
      </c>
      <c r="AA147" s="4">
        <v>29.823461999999999</v>
      </c>
      <c r="AB147" s="4">
        <v>40</v>
      </c>
      <c r="AD147" s="4">
        <v>30.566887000000001</v>
      </c>
      <c r="AE147" s="4">
        <v>33.999138000000002</v>
      </c>
      <c r="AG147" s="4">
        <v>32.699511999999999</v>
      </c>
      <c r="AH147" s="4">
        <v>33.242393</v>
      </c>
      <c r="AI147" s="4">
        <v>30.181173000000001</v>
      </c>
      <c r="AJ147" s="4">
        <v>33.852398000000001</v>
      </c>
      <c r="AL147" s="4">
        <v>30.782162</v>
      </c>
      <c r="AM147" s="4">
        <v>30.570565999999999</v>
      </c>
      <c r="AN147" s="4">
        <v>32.564425999999997</v>
      </c>
      <c r="AO147" s="4">
        <v>31.912178000000001</v>
      </c>
      <c r="AQ147" s="4">
        <v>28.728275</v>
      </c>
      <c r="AR147" s="4">
        <v>31.503931000000001</v>
      </c>
      <c r="AS147" s="4">
        <v>35.113720000000001</v>
      </c>
      <c r="AT147" s="4">
        <v>32.568443000000002</v>
      </c>
      <c r="AU147" s="4">
        <v>40</v>
      </c>
      <c r="AV147" s="4">
        <v>38.611663999999998</v>
      </c>
      <c r="AW147" s="4">
        <v>33.092747000000003</v>
      </c>
      <c r="AX147" s="4">
        <v>31.100415999999999</v>
      </c>
      <c r="AZ147" s="4">
        <v>32.260573999999998</v>
      </c>
      <c r="BA147" s="4">
        <v>34.982852999999999</v>
      </c>
      <c r="BB147" s="4">
        <v>34.024174000000002</v>
      </c>
      <c r="BC147" s="4">
        <v>40</v>
      </c>
      <c r="BD147" s="4">
        <v>29.414387000000001</v>
      </c>
      <c r="BE147" s="4">
        <v>31.079279</v>
      </c>
      <c r="BF147" s="4">
        <v>32.357998000000002</v>
      </c>
      <c r="BG147" s="4">
        <v>33.921092999999999</v>
      </c>
      <c r="BH147" s="4">
        <v>33.751358000000003</v>
      </c>
      <c r="BI147" s="4">
        <v>31.543324999999999</v>
      </c>
    </row>
    <row r="148" spans="1:61" x14ac:dyDescent="0.3">
      <c r="A148" s="4" t="s">
        <v>55</v>
      </c>
      <c r="B148" s="4">
        <v>26.751242000000001</v>
      </c>
      <c r="C148" s="4">
        <v>23.707923999999998</v>
      </c>
      <c r="D148" s="4">
        <v>28.901523999999998</v>
      </c>
      <c r="E148" s="4">
        <v>24.830632999999999</v>
      </c>
      <c r="F148" s="4">
        <v>27.831410999999999</v>
      </c>
      <c r="G148" s="4">
        <v>27.879072000000001</v>
      </c>
      <c r="H148" s="4">
        <v>18.145669999999999</v>
      </c>
      <c r="I148" s="4">
        <v>27.030884</v>
      </c>
      <c r="J148" s="4">
        <v>30.164873</v>
      </c>
      <c r="K148" s="4">
        <v>27.84948</v>
      </c>
      <c r="L148" s="4">
        <v>26.2547</v>
      </c>
      <c r="M148" s="4">
        <v>23.925806000000001</v>
      </c>
      <c r="N148" s="4">
        <v>24.749701999999999</v>
      </c>
      <c r="O148" s="4">
        <v>29.426327000000001</v>
      </c>
      <c r="P148" s="4">
        <v>30.048853000000001</v>
      </c>
      <c r="Q148" s="4">
        <v>27.594830000000002</v>
      </c>
      <c r="R148" s="4">
        <v>27.291530000000002</v>
      </c>
      <c r="S148" s="4">
        <v>27.953721999999999</v>
      </c>
      <c r="T148" s="4">
        <v>31.934743999999998</v>
      </c>
      <c r="U148" s="4">
        <v>28.181290000000001</v>
      </c>
      <c r="V148" s="4">
        <v>26.1111</v>
      </c>
      <c r="W148" s="4">
        <v>26.500713000000001</v>
      </c>
      <c r="X148" s="4">
        <v>24.293861</v>
      </c>
      <c r="Y148" s="4">
        <v>24.973134999999999</v>
      </c>
      <c r="Z148" s="4">
        <v>23.546164999999998</v>
      </c>
      <c r="AA148" s="4">
        <v>29.518249999999998</v>
      </c>
      <c r="AB148" s="4">
        <v>29.675352</v>
      </c>
      <c r="AC148" s="4">
        <v>27.662776999999998</v>
      </c>
      <c r="AD148" s="4">
        <v>27.855204000000001</v>
      </c>
      <c r="AE148" s="4">
        <v>25.945460000000001</v>
      </c>
      <c r="AF148" s="4">
        <v>28.466393</v>
      </c>
      <c r="AG148" s="4">
        <v>23.6172</v>
      </c>
      <c r="AH148" s="4">
        <v>33.789734000000003</v>
      </c>
      <c r="AI148" s="4">
        <v>26.410005999999999</v>
      </c>
      <c r="AJ148" s="4">
        <v>24.323034</v>
      </c>
      <c r="AK148" s="4">
        <v>29.472232999999999</v>
      </c>
      <c r="AL148" s="4">
        <v>29.595500000000001</v>
      </c>
      <c r="AM148" s="4">
        <v>27.569994000000001</v>
      </c>
      <c r="AN148" s="4">
        <v>25.463991</v>
      </c>
      <c r="AO148" s="4">
        <v>23.991364999999998</v>
      </c>
      <c r="AP148" s="4">
        <v>27.475297999999999</v>
      </c>
      <c r="AQ148" s="4">
        <v>24.015343000000001</v>
      </c>
      <c r="AR148" s="4">
        <v>29.098832999999999</v>
      </c>
      <c r="AS148" s="4">
        <v>30.81662</v>
      </c>
      <c r="AT148" s="4">
        <v>28.0136</v>
      </c>
      <c r="AU148" s="4">
        <v>28.916103</v>
      </c>
      <c r="AV148" s="4">
        <v>31.221363</v>
      </c>
      <c r="AW148" s="4">
        <v>27.822216000000001</v>
      </c>
      <c r="AX148" s="4">
        <v>34.195526000000001</v>
      </c>
      <c r="AY148" s="4">
        <v>26.004984</v>
      </c>
      <c r="AZ148" s="4">
        <v>25.04522</v>
      </c>
      <c r="BA148" s="4">
        <v>30.952126</v>
      </c>
      <c r="BB148" s="4">
        <v>28.084012999999999</v>
      </c>
      <c r="BC148" s="4">
        <v>30.341813999999999</v>
      </c>
      <c r="BD148" s="4">
        <v>23.579270999999999</v>
      </c>
      <c r="BE148" s="4">
        <v>28.908166999999999</v>
      </c>
      <c r="BF148" s="4">
        <v>31.564465999999999</v>
      </c>
      <c r="BG148" s="4">
        <v>26.383749999999999</v>
      </c>
      <c r="BH148" s="4">
        <v>27.120979999999999</v>
      </c>
      <c r="BI148" s="4">
        <v>30.395621999999999</v>
      </c>
    </row>
    <row r="149" spans="1:61" x14ac:dyDescent="0.3">
      <c r="A149" s="4" t="str">
        <f>A148</f>
        <v>AREG</v>
      </c>
      <c r="B149" s="4">
        <v>26.447939000000002</v>
      </c>
      <c r="C149" s="4">
        <v>23.679856999999998</v>
      </c>
      <c r="D149" s="4">
        <v>28.960902999999998</v>
      </c>
      <c r="E149" s="4">
        <v>24.884512000000001</v>
      </c>
      <c r="F149" s="4">
        <v>27.528193999999999</v>
      </c>
      <c r="G149" s="4">
        <v>28.026769999999999</v>
      </c>
      <c r="H149" s="4">
        <v>18.195430000000002</v>
      </c>
      <c r="I149" s="4">
        <v>27.200592</v>
      </c>
      <c r="J149" s="4">
        <v>30.068522999999999</v>
      </c>
      <c r="K149" s="4">
        <v>27.978408999999999</v>
      </c>
      <c r="L149" s="4">
        <v>26.110023000000002</v>
      </c>
      <c r="M149" s="4">
        <v>24.10585</v>
      </c>
      <c r="N149" s="4">
        <v>24.740534</v>
      </c>
      <c r="O149" s="4">
        <v>29.466208000000002</v>
      </c>
      <c r="P149" s="4">
        <v>29.379757000000001</v>
      </c>
      <c r="Q149" s="4">
        <v>27.80255</v>
      </c>
      <c r="R149" s="4">
        <v>27.156472999999998</v>
      </c>
      <c r="S149" s="4">
        <v>28.038034</v>
      </c>
      <c r="T149" s="4">
        <v>31.683847</v>
      </c>
      <c r="U149" s="4">
        <v>28.474271999999999</v>
      </c>
      <c r="V149" s="4">
        <v>26.183294</v>
      </c>
      <c r="W149" s="4">
        <v>26.769938</v>
      </c>
      <c r="X149" s="4">
        <v>24.286072000000001</v>
      </c>
      <c r="Y149" s="4">
        <v>25.003471000000001</v>
      </c>
      <c r="Z149" s="4">
        <v>23.499884000000002</v>
      </c>
      <c r="AA149" s="4">
        <v>29.864418000000001</v>
      </c>
      <c r="AB149" s="4">
        <v>29.390207</v>
      </c>
      <c r="AC149" s="4">
        <v>27.612597000000001</v>
      </c>
      <c r="AD149" s="4">
        <v>28.269207000000002</v>
      </c>
      <c r="AE149" s="4">
        <v>26.031880999999998</v>
      </c>
      <c r="AF149" s="4">
        <v>28.697617999999999</v>
      </c>
      <c r="AG149" s="4">
        <v>23.721360000000001</v>
      </c>
      <c r="AH149" s="4">
        <v>32.132809999999999</v>
      </c>
      <c r="AI149" s="4">
        <v>26.312607</v>
      </c>
      <c r="AJ149" s="4">
        <v>24.586425999999999</v>
      </c>
      <c r="AK149" s="4">
        <v>29.271242000000001</v>
      </c>
      <c r="AL149" s="4">
        <v>29.50432</v>
      </c>
      <c r="AM149" s="4">
        <v>27.872527999999999</v>
      </c>
      <c r="AN149" s="4">
        <v>25.170393000000001</v>
      </c>
      <c r="AO149" s="4">
        <v>23.900023999999998</v>
      </c>
      <c r="AP149" s="4">
        <v>27.568069999999999</v>
      </c>
      <c r="AQ149" s="4">
        <v>24.051317000000001</v>
      </c>
      <c r="AR149" s="4">
        <v>29.34675</v>
      </c>
      <c r="AS149" s="4">
        <v>31.146626999999999</v>
      </c>
      <c r="AT149" s="4">
        <v>27.586614999999998</v>
      </c>
      <c r="AU149" s="4">
        <v>29.188675</v>
      </c>
      <c r="AV149" s="4">
        <v>31.324262999999998</v>
      </c>
      <c r="AW149" s="4">
        <v>28.281825999999999</v>
      </c>
      <c r="AX149" s="4">
        <v>33.548293999999999</v>
      </c>
      <c r="AY149" s="4">
        <v>25.948349</v>
      </c>
      <c r="AZ149" s="4">
        <v>25.127693000000001</v>
      </c>
      <c r="BA149" s="4">
        <v>31.232030000000002</v>
      </c>
      <c r="BB149" s="4">
        <v>27.993569999999998</v>
      </c>
      <c r="BC149" s="4">
        <v>30.129919999999998</v>
      </c>
      <c r="BD149" s="4">
        <v>23.933578000000001</v>
      </c>
      <c r="BE149" s="4">
        <v>29.497543</v>
      </c>
      <c r="BF149" s="4">
        <v>31.292728</v>
      </c>
      <c r="BG149" s="4">
        <v>27.082933000000001</v>
      </c>
      <c r="BH149" s="4">
        <v>27.003081999999999</v>
      </c>
      <c r="BI149" s="4">
        <v>30.148444999999999</v>
      </c>
    </row>
    <row r="150" spans="1:61" x14ac:dyDescent="0.3">
      <c r="A150" s="4" t="str">
        <f>A148</f>
        <v>AREG</v>
      </c>
      <c r="B150" s="4">
        <v>26.477844000000001</v>
      </c>
      <c r="C150" s="4">
        <v>23.668892</v>
      </c>
      <c r="D150" s="4">
        <v>28.734850000000002</v>
      </c>
      <c r="E150" s="4">
        <v>24.950780000000002</v>
      </c>
      <c r="F150" s="4">
        <v>27.444008</v>
      </c>
      <c r="G150" s="4">
        <v>27.819946000000002</v>
      </c>
      <c r="I150" s="4">
        <v>27.306374000000002</v>
      </c>
      <c r="J150" s="4">
        <v>30.163187000000001</v>
      </c>
      <c r="K150" s="4">
        <v>27.795466999999999</v>
      </c>
      <c r="L150" s="4">
        <v>26.151012000000001</v>
      </c>
      <c r="M150" s="4">
        <v>24.048206</v>
      </c>
      <c r="N150" s="4">
        <v>24.66649</v>
      </c>
      <c r="O150" s="4">
        <v>29.795185</v>
      </c>
      <c r="P150" s="4">
        <v>29.605634999999999</v>
      </c>
      <c r="Q150" s="4">
        <v>27.312017000000001</v>
      </c>
      <c r="R150" s="4">
        <v>27.431076000000001</v>
      </c>
      <c r="S150" s="4">
        <v>27.952734</v>
      </c>
      <c r="T150" s="4">
        <v>31.512024</v>
      </c>
      <c r="U150" s="4">
        <v>28.010473000000001</v>
      </c>
      <c r="V150" s="4">
        <v>26.173721</v>
      </c>
      <c r="W150" s="4">
        <v>26.583580000000001</v>
      </c>
      <c r="X150" s="4">
        <v>24.189053999999999</v>
      </c>
      <c r="Y150" s="4">
        <v>24.961254</v>
      </c>
      <c r="Z150" s="4">
        <v>23.465775000000001</v>
      </c>
      <c r="AA150" s="4">
        <v>29.945644000000001</v>
      </c>
      <c r="AB150" s="4">
        <v>29.452278</v>
      </c>
      <c r="AC150" s="4">
        <v>27.619676999999999</v>
      </c>
      <c r="AD150" s="4">
        <v>28.304286999999999</v>
      </c>
      <c r="AE150" s="4">
        <v>25.992993999999999</v>
      </c>
      <c r="AF150" s="4">
        <v>28.508061999999999</v>
      </c>
      <c r="AG150" s="4">
        <v>23.787497999999999</v>
      </c>
      <c r="AH150" s="4">
        <v>33.000480000000003</v>
      </c>
      <c r="AI150" s="4">
        <v>26.334918999999999</v>
      </c>
      <c r="AJ150" s="4">
        <v>24.463218999999999</v>
      </c>
      <c r="AK150" s="4">
        <v>29.568902999999999</v>
      </c>
      <c r="AL150" s="4">
        <v>29.544498000000001</v>
      </c>
      <c r="AM150" s="4">
        <v>27.87837</v>
      </c>
      <c r="AN150" s="4">
        <v>25.457457000000002</v>
      </c>
      <c r="AO150" s="4">
        <v>23.933938999999999</v>
      </c>
      <c r="AP150" s="4">
        <v>27.243466999999999</v>
      </c>
      <c r="AQ150" s="4">
        <v>23.891604999999998</v>
      </c>
      <c r="AR150" s="4">
        <v>29.658123</v>
      </c>
      <c r="AS150" s="4">
        <v>30.674275999999999</v>
      </c>
      <c r="AT150" s="4">
        <v>27.949718000000001</v>
      </c>
      <c r="AU150" s="4">
        <v>29.265250000000002</v>
      </c>
      <c r="AV150" s="4">
        <v>30.182634</v>
      </c>
      <c r="AW150" s="4">
        <v>28.253439</v>
      </c>
      <c r="AX150" s="4">
        <v>33.231766</v>
      </c>
      <c r="AY150" s="4">
        <v>25.979410000000001</v>
      </c>
      <c r="AZ150" s="4">
        <v>24.971418</v>
      </c>
      <c r="BA150" s="4">
        <v>31.571999999999999</v>
      </c>
      <c r="BB150" s="4">
        <v>27.923314999999999</v>
      </c>
      <c r="BC150" s="4">
        <v>30.108174999999999</v>
      </c>
      <c r="BD150" s="4">
        <v>23.85642</v>
      </c>
      <c r="BE150" s="4">
        <v>29.386229</v>
      </c>
      <c r="BF150" s="4">
        <v>32.209685999999998</v>
      </c>
      <c r="BG150" s="4">
        <v>26.899494000000001</v>
      </c>
      <c r="BH150" s="4">
        <v>27.220602</v>
      </c>
      <c r="BI150" s="4">
        <v>29.699888000000001</v>
      </c>
    </row>
    <row r="151" spans="1:61" x14ac:dyDescent="0.3">
      <c r="A151" s="4" t="s">
        <v>31</v>
      </c>
      <c r="B151" s="4">
        <v>24.994114</v>
      </c>
      <c r="C151" s="4">
        <v>23.821400000000001</v>
      </c>
      <c r="D151" s="4">
        <v>25.6783</v>
      </c>
      <c r="E151" s="4">
        <v>24.599875999999998</v>
      </c>
      <c r="F151" s="4">
        <v>25.937142999999999</v>
      </c>
      <c r="G151" s="4">
        <v>24.973309</v>
      </c>
      <c r="H151" s="4">
        <v>20.667826000000002</v>
      </c>
      <c r="I151" s="4">
        <v>21.973645999999999</v>
      </c>
      <c r="J151" s="4">
        <v>23.594116</v>
      </c>
      <c r="K151" s="4">
        <v>24.859680000000001</v>
      </c>
      <c r="L151" s="4">
        <v>25.315899999999999</v>
      </c>
      <c r="M151" s="4">
        <v>23.622871</v>
      </c>
      <c r="N151" s="4">
        <v>24.918700000000001</v>
      </c>
      <c r="O151" s="4">
        <v>25.127924</v>
      </c>
      <c r="P151" s="4">
        <v>26.327797</v>
      </c>
      <c r="Q151" s="4">
        <v>24.055426000000001</v>
      </c>
      <c r="R151" s="4">
        <v>25.741296999999999</v>
      </c>
      <c r="S151" s="4">
        <v>22.959667</v>
      </c>
      <c r="T151" s="4">
        <v>25.896328</v>
      </c>
      <c r="U151" s="4">
        <v>25.017721000000002</v>
      </c>
      <c r="V151" s="4">
        <v>24.077999999999999</v>
      </c>
      <c r="W151" s="4">
        <v>24.991157999999999</v>
      </c>
      <c r="X151" s="4">
        <v>25.567513999999999</v>
      </c>
      <c r="Y151" s="4">
        <v>24.196331000000001</v>
      </c>
      <c r="Z151" s="4">
        <v>24.669954000000001</v>
      </c>
      <c r="AA151" s="4">
        <v>24.113565000000001</v>
      </c>
      <c r="AB151" s="4">
        <v>28.243423</v>
      </c>
      <c r="AC151" s="4">
        <v>26.146470000000001</v>
      </c>
      <c r="AD151" s="4">
        <v>23.102250000000002</v>
      </c>
      <c r="AE151" s="4">
        <v>25.230947</v>
      </c>
      <c r="AF151" s="4">
        <v>23.271235999999998</v>
      </c>
      <c r="AG151" s="4">
        <v>24.416285999999999</v>
      </c>
      <c r="AH151" s="4">
        <v>26.612532000000002</v>
      </c>
      <c r="AI151" s="4">
        <v>22.957691000000001</v>
      </c>
      <c r="AJ151" s="4">
        <v>24.521737999999999</v>
      </c>
      <c r="AK151" s="4">
        <v>25.02955</v>
      </c>
      <c r="AL151" s="4">
        <v>25.930150000000001</v>
      </c>
      <c r="AM151" s="4">
        <v>23.517845000000001</v>
      </c>
      <c r="AN151" s="4">
        <v>25.990696</v>
      </c>
      <c r="AO151" s="4">
        <v>23.662517999999999</v>
      </c>
      <c r="AP151" s="4">
        <v>25.030884</v>
      </c>
      <c r="AQ151" s="4">
        <v>23.264042</v>
      </c>
      <c r="AR151" s="4">
        <v>23.396409999999999</v>
      </c>
      <c r="AS151" s="4">
        <v>27.871986</v>
      </c>
      <c r="AT151" s="4">
        <v>24.458953999999999</v>
      </c>
      <c r="AU151" s="4">
        <v>26.038063000000001</v>
      </c>
      <c r="AV151" s="4">
        <v>26.855291000000001</v>
      </c>
      <c r="AW151" s="4">
        <v>24.171164999999998</v>
      </c>
      <c r="AX151" s="4">
        <v>25.466837000000002</v>
      </c>
      <c r="AY151" s="4">
        <v>25.489664000000001</v>
      </c>
      <c r="AZ151" s="4">
        <v>23.863023999999999</v>
      </c>
      <c r="BA151" s="4">
        <v>26.150303000000001</v>
      </c>
      <c r="BB151" s="4">
        <v>26.007235000000001</v>
      </c>
      <c r="BC151" s="4">
        <v>26.164795000000002</v>
      </c>
      <c r="BD151" s="4">
        <v>22.360523000000001</v>
      </c>
      <c r="BE151" s="4">
        <v>22.53041</v>
      </c>
      <c r="BF151" s="4">
        <v>25.818435999999998</v>
      </c>
      <c r="BG151" s="4">
        <v>24.245684000000001</v>
      </c>
      <c r="BH151" s="4">
        <v>25.124936999999999</v>
      </c>
      <c r="BI151" s="4">
        <v>24.854422</v>
      </c>
    </row>
    <row r="152" spans="1:61" x14ac:dyDescent="0.3">
      <c r="A152" s="4" t="str">
        <f>A151</f>
        <v>PUM1</v>
      </c>
      <c r="B152" s="4">
        <v>24.972256000000002</v>
      </c>
      <c r="C152" s="4">
        <v>23.813759999999998</v>
      </c>
      <c r="D152" s="4">
        <v>25.753428</v>
      </c>
      <c r="E152" s="4">
        <v>24.513805000000001</v>
      </c>
      <c r="F152" s="4">
        <v>25.720435999999999</v>
      </c>
      <c r="G152" s="4">
        <v>25.057545000000001</v>
      </c>
      <c r="H152" s="4">
        <v>20.603750000000002</v>
      </c>
      <c r="I152" s="4">
        <v>21.926732999999999</v>
      </c>
      <c r="J152" s="4">
        <v>23.455914</v>
      </c>
      <c r="K152" s="4">
        <v>24.787365000000001</v>
      </c>
      <c r="L152" s="4">
        <v>25.393505000000001</v>
      </c>
      <c r="M152" s="4">
        <v>23.627386000000001</v>
      </c>
      <c r="N152" s="4">
        <v>25.010956</v>
      </c>
      <c r="O152" s="4">
        <v>25.008140000000001</v>
      </c>
      <c r="P152" s="4">
        <v>26.168959999999998</v>
      </c>
      <c r="Q152" s="4">
        <v>24.104803</v>
      </c>
      <c r="R152" s="4">
        <v>25.792369999999998</v>
      </c>
      <c r="S152" s="4">
        <v>22.971215999999998</v>
      </c>
      <c r="T152" s="4">
        <v>25.898593999999999</v>
      </c>
      <c r="U152" s="4">
        <v>24.954637999999999</v>
      </c>
      <c r="V152" s="4">
        <v>24.087879999999998</v>
      </c>
      <c r="W152" s="4">
        <v>24.837847</v>
      </c>
      <c r="X152" s="4">
        <v>25.498718</v>
      </c>
      <c r="Y152" s="4">
        <v>24.203126999999999</v>
      </c>
      <c r="Z152" s="4">
        <v>24.620728</v>
      </c>
      <c r="AA152" s="4">
        <v>24.059439999999999</v>
      </c>
      <c r="AB152" s="4">
        <v>28.18825</v>
      </c>
      <c r="AC152" s="4">
        <v>26.127279999999999</v>
      </c>
      <c r="AD152" s="4">
        <v>23.036387999999999</v>
      </c>
      <c r="AE152" s="4">
        <v>25.230867</v>
      </c>
      <c r="AF152" s="4">
        <v>23.270199999999999</v>
      </c>
      <c r="AG152" s="4">
        <v>24.502680000000002</v>
      </c>
      <c r="AH152" s="4">
        <v>26.561665000000001</v>
      </c>
      <c r="AI152" s="4">
        <v>22.788340000000002</v>
      </c>
      <c r="AJ152" s="4">
        <v>24.419578999999999</v>
      </c>
      <c r="AK152" s="4">
        <v>25.027640999999999</v>
      </c>
      <c r="AL152" s="4">
        <v>26.012287000000001</v>
      </c>
      <c r="AM152" s="4">
        <v>23.553293</v>
      </c>
      <c r="AN152" s="4">
        <v>25.988828999999999</v>
      </c>
      <c r="AO152" s="4">
        <v>23.683872000000001</v>
      </c>
      <c r="AP152" s="4">
        <v>24.790697000000002</v>
      </c>
      <c r="AQ152" s="4">
        <v>23.22222</v>
      </c>
      <c r="AR152" s="4">
        <v>23.343043999999999</v>
      </c>
      <c r="AS152" s="4">
        <v>28.139472999999999</v>
      </c>
      <c r="AT152" s="4">
        <v>24.414576</v>
      </c>
      <c r="AU152" s="4">
        <v>26.177076</v>
      </c>
      <c r="AV152" s="4">
        <v>26.542234000000001</v>
      </c>
      <c r="AW152" s="4">
        <v>24.171457</v>
      </c>
      <c r="AX152" s="4">
        <v>25.454601</v>
      </c>
      <c r="AY152" s="4">
        <v>25.683340000000001</v>
      </c>
      <c r="AZ152" s="4">
        <v>23.691897999999998</v>
      </c>
      <c r="BA152" s="4">
        <v>26.000962999999999</v>
      </c>
      <c r="BB152" s="4">
        <v>25.966925</v>
      </c>
      <c r="BC152" s="4">
        <v>26.358415999999998</v>
      </c>
      <c r="BD152" s="4">
        <v>22.238192000000002</v>
      </c>
      <c r="BE152" s="4">
        <v>22.605201999999998</v>
      </c>
      <c r="BF152" s="4">
        <v>25.745079</v>
      </c>
      <c r="BG152" s="4">
        <v>24.148277</v>
      </c>
      <c r="BH152" s="4">
        <v>24.961383999999999</v>
      </c>
      <c r="BI152" s="4">
        <v>24.813696</v>
      </c>
    </row>
    <row r="153" spans="1:61" x14ac:dyDescent="0.3">
      <c r="A153" s="4" t="str">
        <f>A151</f>
        <v>PUM1</v>
      </c>
      <c r="B153" s="4">
        <v>24.771066999999999</v>
      </c>
      <c r="C153" s="4">
        <v>23.836919999999999</v>
      </c>
      <c r="D153" s="4">
        <v>25.747007</v>
      </c>
      <c r="E153" s="4">
        <v>24.685075999999999</v>
      </c>
      <c r="F153" s="4">
        <v>25.897745</v>
      </c>
      <c r="G153" s="4">
        <v>25.259274000000001</v>
      </c>
      <c r="H153" s="4">
        <v>20.633507000000002</v>
      </c>
      <c r="I153" s="4">
        <v>22.035001999999999</v>
      </c>
      <c r="J153" s="4">
        <v>23.590634999999999</v>
      </c>
      <c r="K153" s="4">
        <v>24.868369999999999</v>
      </c>
      <c r="L153" s="4">
        <v>25.450074999999998</v>
      </c>
      <c r="M153" s="4">
        <v>23.705559000000001</v>
      </c>
      <c r="N153" s="4">
        <v>25.020593999999999</v>
      </c>
      <c r="O153" s="4">
        <v>25.163495999999999</v>
      </c>
      <c r="P153" s="4">
        <v>26.321000000000002</v>
      </c>
      <c r="Q153" s="4">
        <v>24.139534000000001</v>
      </c>
      <c r="R153" s="4">
        <v>25.869602</v>
      </c>
      <c r="S153" s="4">
        <v>23.010714</v>
      </c>
      <c r="T153" s="4">
        <v>25.949432000000002</v>
      </c>
      <c r="U153" s="4">
        <v>25.142206000000002</v>
      </c>
      <c r="V153" s="4">
        <v>24.192305000000001</v>
      </c>
      <c r="W153" s="4">
        <v>24.95712</v>
      </c>
      <c r="X153" s="4">
        <v>25.5883</v>
      </c>
      <c r="Y153" s="4">
        <v>24.277221999999998</v>
      </c>
      <c r="Z153" s="4">
        <v>24.621624000000001</v>
      </c>
      <c r="AA153" s="4">
        <v>24.114979999999999</v>
      </c>
      <c r="AB153" s="4">
        <v>28.300428</v>
      </c>
      <c r="AC153" s="4">
        <v>26.320547000000001</v>
      </c>
      <c r="AD153" s="4">
        <v>23.134637999999999</v>
      </c>
      <c r="AE153" s="4">
        <v>25.190660000000001</v>
      </c>
      <c r="AF153" s="4">
        <v>23.331765999999998</v>
      </c>
      <c r="AG153" s="4">
        <v>24.446356000000002</v>
      </c>
      <c r="AH153" s="4">
        <v>26.586020999999999</v>
      </c>
      <c r="AI153" s="4">
        <v>22.743614000000001</v>
      </c>
      <c r="AJ153" s="4">
        <v>24.314412999999998</v>
      </c>
      <c r="AK153" s="4">
        <v>24.880108</v>
      </c>
      <c r="AL153" s="4">
        <v>26.065517</v>
      </c>
      <c r="AM153" s="4">
        <v>23.714625999999999</v>
      </c>
      <c r="AN153" s="4">
        <v>26.024522999999999</v>
      </c>
      <c r="AO153" s="4">
        <v>23.733771999999998</v>
      </c>
      <c r="AP153" s="4">
        <v>24.981231999999999</v>
      </c>
      <c r="AQ153" s="4">
        <v>23.319576000000001</v>
      </c>
      <c r="AR153" s="4">
        <v>23.489208000000001</v>
      </c>
      <c r="AS153" s="4">
        <v>27.965133999999999</v>
      </c>
      <c r="AT153" s="4">
        <v>24.412078999999999</v>
      </c>
      <c r="AU153" s="4">
        <v>25.984877000000001</v>
      </c>
      <c r="AV153" s="4">
        <v>26.74286</v>
      </c>
      <c r="AW153" s="4">
        <v>24.169584</v>
      </c>
      <c r="AX153" s="4">
        <v>25.478729999999999</v>
      </c>
      <c r="AY153" s="4">
        <v>25.757470000000001</v>
      </c>
      <c r="AZ153" s="4">
        <v>23.835242999999998</v>
      </c>
      <c r="BA153" s="4">
        <v>26.088488000000002</v>
      </c>
      <c r="BB153" s="4">
        <v>26.198183</v>
      </c>
      <c r="BC153" s="4">
        <v>26.340443</v>
      </c>
      <c r="BD153" s="4">
        <v>22.388815000000001</v>
      </c>
      <c r="BE153" s="4">
        <v>22.651667</v>
      </c>
      <c r="BF153" s="4">
        <v>25.559889999999999</v>
      </c>
      <c r="BG153" s="4">
        <v>24.375902</v>
      </c>
      <c r="BH153" s="4">
        <v>24.928239999999999</v>
      </c>
      <c r="BI153" s="4">
        <v>24.884491000000001</v>
      </c>
    </row>
    <row r="154" spans="1:61" x14ac:dyDescent="0.3">
      <c r="A154" s="4" t="s">
        <v>56</v>
      </c>
      <c r="B154" s="4">
        <v>25.534258000000001</v>
      </c>
      <c r="C154" s="4">
        <v>25.844818</v>
      </c>
      <c r="D154" s="4">
        <v>27.546109999999999</v>
      </c>
      <c r="E154" s="4">
        <v>25.250435</v>
      </c>
      <c r="F154" s="4">
        <v>26.902733000000001</v>
      </c>
      <c r="G154" s="4">
        <v>25.906915999999999</v>
      </c>
      <c r="H154" s="4">
        <v>22.355046999999999</v>
      </c>
      <c r="I154" s="4">
        <v>23.410457999999998</v>
      </c>
      <c r="J154" s="4">
        <v>24.788077999999999</v>
      </c>
      <c r="K154" s="4">
        <v>26.568186000000001</v>
      </c>
      <c r="L154" s="4">
        <v>25.475351</v>
      </c>
      <c r="M154" s="4">
        <v>25.17625</v>
      </c>
      <c r="N154" s="4">
        <v>25.972593</v>
      </c>
      <c r="O154" s="4">
        <v>26.208448000000001</v>
      </c>
      <c r="P154" s="4">
        <v>27.335360999999999</v>
      </c>
      <c r="Q154" s="4">
        <v>25.162758</v>
      </c>
      <c r="R154" s="4">
        <v>27.319953999999999</v>
      </c>
      <c r="S154" s="4">
        <v>24.694626</v>
      </c>
      <c r="T154" s="4">
        <v>27.642775</v>
      </c>
      <c r="U154" s="4">
        <v>26.006027</v>
      </c>
      <c r="V154" s="4">
        <v>25.429469999999998</v>
      </c>
      <c r="W154" s="4">
        <v>25.255085000000001</v>
      </c>
      <c r="X154" s="4">
        <v>27.197327000000001</v>
      </c>
      <c r="Y154" s="4">
        <v>25.427526</v>
      </c>
      <c r="Z154" s="4">
        <v>25.854385000000001</v>
      </c>
      <c r="AA154" s="4">
        <v>24.568435999999998</v>
      </c>
      <c r="AB154" s="4">
        <v>29.218167999999999</v>
      </c>
      <c r="AC154" s="4">
        <v>27.948193</v>
      </c>
      <c r="AD154" s="4">
        <v>24.56568</v>
      </c>
      <c r="AE154" s="4">
        <v>26.517396999999999</v>
      </c>
      <c r="AF154" s="4">
        <v>23.199047</v>
      </c>
      <c r="AG154" s="4">
        <v>25.966356000000001</v>
      </c>
      <c r="AH154" s="4">
        <v>27.968596999999999</v>
      </c>
      <c r="AI154" s="4">
        <v>24.474798</v>
      </c>
      <c r="AJ154" s="4">
        <v>24.759855000000002</v>
      </c>
      <c r="AK154" s="4">
        <v>26.92802</v>
      </c>
      <c r="AL154" s="4">
        <v>28.900210000000001</v>
      </c>
      <c r="AM154" s="4">
        <v>24.970628999999999</v>
      </c>
      <c r="AN154" s="4">
        <v>28.133669000000001</v>
      </c>
      <c r="AO154" s="4">
        <v>25.644012</v>
      </c>
      <c r="AP154" s="4">
        <v>26.039759</v>
      </c>
      <c r="AQ154" s="4">
        <v>25.522632999999999</v>
      </c>
      <c r="AR154" s="4">
        <v>23.994990999999999</v>
      </c>
      <c r="AS154" s="4">
        <v>28.737822999999999</v>
      </c>
      <c r="AT154" s="4">
        <v>26.528562999999998</v>
      </c>
      <c r="AU154" s="4">
        <v>27.609446999999999</v>
      </c>
      <c r="AV154" s="4">
        <v>28.496497999999999</v>
      </c>
      <c r="AW154" s="4">
        <v>25.757359000000001</v>
      </c>
      <c r="AX154" s="4">
        <v>26.444818000000001</v>
      </c>
      <c r="AY154" s="4">
        <v>26.820930000000001</v>
      </c>
      <c r="AZ154" s="4">
        <v>24.825835999999999</v>
      </c>
      <c r="BA154" s="4">
        <v>27.924489999999999</v>
      </c>
      <c r="BB154" s="4">
        <v>26.831800000000001</v>
      </c>
      <c r="BC154" s="4">
        <v>27.489049999999999</v>
      </c>
      <c r="BD154" s="4">
        <v>24.876366000000001</v>
      </c>
      <c r="BE154" s="4">
        <v>24.757197999999999</v>
      </c>
      <c r="BF154" s="4">
        <v>27.008431999999999</v>
      </c>
      <c r="BG154" s="4">
        <v>24.458344</v>
      </c>
      <c r="BH154" s="4">
        <v>26.393630999999999</v>
      </c>
    </row>
    <row r="155" spans="1:61" x14ac:dyDescent="0.3">
      <c r="A155" s="4" t="str">
        <f>A154</f>
        <v>NCOR1</v>
      </c>
      <c r="B155" s="4">
        <v>25.703351999999999</v>
      </c>
      <c r="C155" s="4">
        <v>25.855574000000001</v>
      </c>
      <c r="D155" s="4">
        <v>27.477695000000001</v>
      </c>
      <c r="E155" s="4">
        <v>25.250353</v>
      </c>
      <c r="F155" s="4">
        <v>26.653473000000002</v>
      </c>
      <c r="G155" s="4">
        <v>26.218637000000001</v>
      </c>
      <c r="H155" s="4">
        <v>22.29025</v>
      </c>
      <c r="I155" s="4">
        <v>23.583376000000001</v>
      </c>
      <c r="J155" s="4">
        <v>24.654682000000001</v>
      </c>
      <c r="K155" s="4">
        <v>26.421448000000002</v>
      </c>
      <c r="L155" s="4">
        <v>25.61383</v>
      </c>
      <c r="M155" s="4">
        <v>25.133994999999999</v>
      </c>
      <c r="N155" s="4">
        <v>25.773672000000001</v>
      </c>
      <c r="O155" s="4">
        <v>26.259305999999999</v>
      </c>
      <c r="P155" s="4">
        <v>27.491081000000001</v>
      </c>
      <c r="Q155" s="4">
        <v>25.07574</v>
      </c>
      <c r="R155" s="4">
        <v>27.467607000000001</v>
      </c>
      <c r="S155" s="4">
        <v>24.880330000000001</v>
      </c>
      <c r="T155" s="4">
        <v>27.787464</v>
      </c>
      <c r="U155" s="4">
        <v>26.161839000000001</v>
      </c>
      <c r="V155" s="4">
        <v>25.460273999999998</v>
      </c>
      <c r="W155" s="4">
        <v>25.392996</v>
      </c>
      <c r="X155" s="4">
        <v>26.969397000000001</v>
      </c>
      <c r="Y155" s="4">
        <v>25.550013</v>
      </c>
      <c r="Z155" s="4">
        <v>25.970123000000001</v>
      </c>
      <c r="AA155" s="4">
        <v>24.644638</v>
      </c>
      <c r="AB155" s="4">
        <v>28.901861</v>
      </c>
      <c r="AC155" s="4">
        <v>28.297066000000001</v>
      </c>
      <c r="AD155" s="4">
        <v>24.578551999999998</v>
      </c>
      <c r="AE155" s="4">
        <v>26.240568</v>
      </c>
      <c r="AF155" s="4">
        <v>23.203551999999998</v>
      </c>
      <c r="AG155" s="4">
        <v>26.088484000000001</v>
      </c>
      <c r="AH155" s="4">
        <v>28.188006999999999</v>
      </c>
      <c r="AI155" s="4">
        <v>24.410077999999999</v>
      </c>
      <c r="AJ155" s="4">
        <v>24.590218</v>
      </c>
      <c r="AK155" s="4">
        <v>26.548853000000001</v>
      </c>
      <c r="AL155" s="4">
        <v>28.994978</v>
      </c>
      <c r="AM155" s="4">
        <v>25.02749</v>
      </c>
      <c r="AN155" s="4">
        <v>28.032076</v>
      </c>
      <c r="AO155" s="4">
        <v>25.628954</v>
      </c>
      <c r="AP155" s="4">
        <v>26.097742</v>
      </c>
      <c r="AQ155" s="4">
        <v>25.492443000000002</v>
      </c>
      <c r="AR155" s="4">
        <v>24.039363999999999</v>
      </c>
      <c r="AS155" s="4">
        <v>28.492761999999999</v>
      </c>
      <c r="AT155" s="4">
        <v>26.383949999999999</v>
      </c>
      <c r="AU155" s="4">
        <v>27.985054000000002</v>
      </c>
      <c r="AV155" s="4">
        <v>28.815712000000001</v>
      </c>
      <c r="AW155" s="4">
        <v>25.980105999999999</v>
      </c>
      <c r="AX155" s="4">
        <v>26.377317000000001</v>
      </c>
      <c r="AY155" s="4">
        <v>26.751443999999999</v>
      </c>
      <c r="AZ155" s="4">
        <v>24.817789999999999</v>
      </c>
      <c r="BA155" s="4">
        <v>27.918396000000001</v>
      </c>
      <c r="BB155" s="4">
        <v>26.936298000000001</v>
      </c>
      <c r="BC155" s="4">
        <v>27.553930000000001</v>
      </c>
      <c r="BD155" s="4">
        <v>24.865521999999999</v>
      </c>
      <c r="BE155" s="4">
        <v>24.384747999999998</v>
      </c>
      <c r="BF155" s="4">
        <v>26.904558000000002</v>
      </c>
      <c r="BG155" s="4">
        <v>24.234100000000002</v>
      </c>
      <c r="BH155" s="4">
        <v>26.103940000000001</v>
      </c>
      <c r="BI155" s="4">
        <v>25.911463000000001</v>
      </c>
    </row>
    <row r="156" spans="1:61" x14ac:dyDescent="0.3">
      <c r="A156" s="4" t="str">
        <f>A154</f>
        <v>NCOR1</v>
      </c>
      <c r="B156" s="4">
        <v>25.704723000000001</v>
      </c>
      <c r="C156" s="4">
        <v>25.750547000000001</v>
      </c>
      <c r="D156" s="4">
        <v>27.083130000000001</v>
      </c>
      <c r="E156" s="4">
        <v>25.290997000000001</v>
      </c>
      <c r="F156" s="4">
        <v>27.080784000000001</v>
      </c>
      <c r="G156" s="4">
        <v>26.248135000000001</v>
      </c>
      <c r="H156" s="4">
        <v>22.333523</v>
      </c>
      <c r="I156" s="4">
        <v>23.509402999999999</v>
      </c>
      <c r="J156" s="4">
        <v>24.459208</v>
      </c>
      <c r="K156" s="4">
        <v>26.415094</v>
      </c>
      <c r="L156" s="4">
        <v>25.46331</v>
      </c>
      <c r="M156" s="4">
        <v>25.477688000000001</v>
      </c>
      <c r="N156" s="4">
        <v>26.050062</v>
      </c>
      <c r="O156" s="4">
        <v>26.142233000000001</v>
      </c>
      <c r="P156" s="4">
        <v>27.597227</v>
      </c>
      <c r="Q156" s="4">
        <v>25.048642999999998</v>
      </c>
      <c r="R156" s="4">
        <v>27.505071999999998</v>
      </c>
      <c r="S156" s="4">
        <v>24.80884</v>
      </c>
      <c r="T156" s="4">
        <v>27.758848</v>
      </c>
      <c r="U156" s="4">
        <v>26.157854</v>
      </c>
      <c r="V156" s="4">
        <v>25.557310000000001</v>
      </c>
      <c r="W156" s="4">
        <v>25.225446999999999</v>
      </c>
      <c r="X156" s="4">
        <v>27.294308000000001</v>
      </c>
      <c r="Y156" s="4">
        <v>25.494343000000001</v>
      </c>
      <c r="Z156" s="4">
        <v>25.911480000000001</v>
      </c>
      <c r="AA156" s="4">
        <v>24.559078</v>
      </c>
      <c r="AB156" s="4">
        <v>29.005680000000002</v>
      </c>
      <c r="AC156" s="4">
        <v>28.201229999999999</v>
      </c>
      <c r="AD156" s="4">
        <v>24.439077000000001</v>
      </c>
      <c r="AE156" s="4">
        <v>26.437750000000001</v>
      </c>
      <c r="AF156" s="4">
        <v>23.204552</v>
      </c>
      <c r="AG156" s="4">
        <v>25.934488000000002</v>
      </c>
      <c r="AH156" s="4">
        <v>28.153110000000002</v>
      </c>
      <c r="AI156" s="4">
        <v>24.336424000000001</v>
      </c>
      <c r="AJ156" s="4">
        <v>24.699627</v>
      </c>
      <c r="AK156" s="4">
        <v>26.793849999999999</v>
      </c>
      <c r="AL156" s="4">
        <v>28.62031</v>
      </c>
      <c r="AM156" s="4">
        <v>24.964203000000001</v>
      </c>
      <c r="AN156" s="4">
        <v>28.106691000000001</v>
      </c>
      <c r="AO156" s="4">
        <v>25.676407000000001</v>
      </c>
      <c r="AP156" s="4">
        <v>25.994935999999999</v>
      </c>
      <c r="AQ156" s="4">
        <v>25.766314999999999</v>
      </c>
      <c r="AR156" s="4">
        <v>23.978985000000002</v>
      </c>
      <c r="AS156" s="4">
        <v>28.8627</v>
      </c>
      <c r="AT156" s="4">
        <v>26.257356999999999</v>
      </c>
      <c r="AU156" s="4">
        <v>27.770257999999998</v>
      </c>
      <c r="AV156" s="4">
        <v>28.541681000000001</v>
      </c>
      <c r="AW156" s="4">
        <v>26.110939999999999</v>
      </c>
      <c r="AX156" s="4">
        <v>26.349744999999999</v>
      </c>
      <c r="AY156" s="4">
        <v>26.724952999999999</v>
      </c>
      <c r="AZ156" s="4">
        <v>24.882314999999998</v>
      </c>
      <c r="BA156" s="4">
        <v>28.171686000000001</v>
      </c>
      <c r="BB156" s="4">
        <v>26.656390999999999</v>
      </c>
      <c r="BC156" s="4">
        <v>27.450939999999999</v>
      </c>
      <c r="BD156" s="4">
        <v>25.066675</v>
      </c>
      <c r="BE156" s="4">
        <v>24.703398</v>
      </c>
      <c r="BF156" s="4">
        <v>26.961126</v>
      </c>
      <c r="BG156" s="4">
        <v>24.56541</v>
      </c>
      <c r="BH156" s="4">
        <v>26.443190000000001</v>
      </c>
      <c r="BI156" s="4">
        <v>25.91769</v>
      </c>
    </row>
    <row r="157" spans="1:61" x14ac:dyDescent="0.3">
      <c r="A157" s="4" t="s">
        <v>57</v>
      </c>
      <c r="B157" s="4">
        <v>34.495334999999997</v>
      </c>
      <c r="C157" s="4">
        <v>33.633220000000001</v>
      </c>
      <c r="D157" s="4">
        <v>36.327193999999999</v>
      </c>
      <c r="F157" s="4">
        <v>35.381329999999998</v>
      </c>
      <c r="G157" s="4">
        <v>34.010917999999997</v>
      </c>
      <c r="H157" s="4">
        <v>35.143642</v>
      </c>
      <c r="I157" s="4">
        <v>33.368340000000003</v>
      </c>
      <c r="J157" s="4">
        <v>40</v>
      </c>
      <c r="K157" s="4">
        <v>40</v>
      </c>
      <c r="M157" s="4">
        <v>33.036921999999997</v>
      </c>
      <c r="N157" s="4">
        <v>35.0794</v>
      </c>
      <c r="O157" s="4">
        <v>32.546832999999999</v>
      </c>
      <c r="P157" s="4">
        <v>40</v>
      </c>
      <c r="Q157" s="4">
        <v>32.82658</v>
      </c>
      <c r="R157" s="4">
        <v>36.425922</v>
      </c>
      <c r="S157" s="4">
        <v>34.345818000000001</v>
      </c>
      <c r="T157" s="4">
        <v>34.656979999999997</v>
      </c>
      <c r="U157" s="4">
        <v>40</v>
      </c>
      <c r="W157" s="4">
        <v>40</v>
      </c>
      <c r="X157" s="4">
        <v>33.455500000000001</v>
      </c>
      <c r="Z157" s="4">
        <v>40</v>
      </c>
      <c r="AA157" s="4">
        <v>40</v>
      </c>
      <c r="AB157" s="4">
        <v>40</v>
      </c>
      <c r="AC157" s="4">
        <v>40</v>
      </c>
      <c r="AD157" s="4">
        <v>34.149166000000001</v>
      </c>
      <c r="AE157" s="4">
        <v>40</v>
      </c>
      <c r="AG157" s="4">
        <v>33.558514000000002</v>
      </c>
      <c r="AH157" s="4">
        <v>40</v>
      </c>
      <c r="AI157" s="4">
        <v>37.131929999999997</v>
      </c>
      <c r="AJ157" s="4">
        <v>35.443260000000002</v>
      </c>
      <c r="AK157" s="4">
        <v>34.823982000000001</v>
      </c>
      <c r="AL157" s="4">
        <v>36.768889999999999</v>
      </c>
      <c r="AM157" s="4">
        <v>33.459805000000003</v>
      </c>
      <c r="AN157" s="4">
        <v>40</v>
      </c>
      <c r="AO157" s="4">
        <v>31.370443000000002</v>
      </c>
      <c r="AP157" s="4">
        <v>32.71857</v>
      </c>
      <c r="AQ157" s="4">
        <v>34.565643000000001</v>
      </c>
      <c r="AR157" s="4">
        <v>36.449444</v>
      </c>
      <c r="AS157" s="4">
        <v>40</v>
      </c>
      <c r="AT157" s="4">
        <v>40</v>
      </c>
      <c r="AU157" s="4">
        <v>40</v>
      </c>
      <c r="AV157" s="4">
        <v>40</v>
      </c>
      <c r="AW157" s="4">
        <v>32.940486999999997</v>
      </c>
      <c r="AX157" s="4">
        <v>34.939995000000003</v>
      </c>
      <c r="AY157" s="4">
        <v>33.181255</v>
      </c>
      <c r="AZ157" s="4">
        <v>40</v>
      </c>
      <c r="BB157" s="4">
        <v>40</v>
      </c>
      <c r="BC157" s="4">
        <v>40</v>
      </c>
      <c r="BE157" s="4">
        <v>40</v>
      </c>
      <c r="BF157" s="4">
        <v>40</v>
      </c>
      <c r="BG157" s="4">
        <v>40</v>
      </c>
      <c r="BH157" s="4">
        <v>40</v>
      </c>
      <c r="BI157" s="4">
        <v>34.361656000000004</v>
      </c>
    </row>
    <row r="158" spans="1:61" x14ac:dyDescent="0.3">
      <c r="A158" s="4" t="str">
        <f>A157</f>
        <v>CYP19A1</v>
      </c>
      <c r="B158" s="4">
        <v>34.228535000000001</v>
      </c>
      <c r="C158" s="4">
        <v>35.487479999999998</v>
      </c>
      <c r="E158" s="4">
        <v>34.972343000000002</v>
      </c>
      <c r="F158" s="4">
        <v>35.622456</v>
      </c>
      <c r="G158" s="4">
        <v>33.629913000000002</v>
      </c>
      <c r="H158" s="4">
        <v>34.727566000000003</v>
      </c>
      <c r="I158" s="4">
        <v>33.203648000000001</v>
      </c>
      <c r="J158" s="4">
        <v>40</v>
      </c>
      <c r="K158" s="4">
        <v>40</v>
      </c>
      <c r="L158" s="4">
        <v>36.033740000000002</v>
      </c>
      <c r="M158" s="4">
        <v>33.465622000000003</v>
      </c>
      <c r="N158" s="4">
        <v>35.120026000000003</v>
      </c>
      <c r="O158" s="4">
        <v>32.440480000000001</v>
      </c>
      <c r="P158" s="4">
        <v>40</v>
      </c>
      <c r="Q158" s="4">
        <v>33.138485000000003</v>
      </c>
      <c r="R158" s="4">
        <v>36.668025999999998</v>
      </c>
      <c r="S158" s="4">
        <v>35.605044999999997</v>
      </c>
      <c r="T158" s="4">
        <v>34.214233</v>
      </c>
      <c r="U158" s="4">
        <v>40</v>
      </c>
      <c r="V158" s="4">
        <v>34.21349</v>
      </c>
      <c r="W158" s="4">
        <v>40</v>
      </c>
      <c r="X158" s="4">
        <v>32.988700000000001</v>
      </c>
      <c r="Y158" s="4">
        <v>35.689630000000001</v>
      </c>
      <c r="Z158" s="4">
        <v>40</v>
      </c>
      <c r="AA158" s="4">
        <v>40</v>
      </c>
      <c r="AB158" s="4">
        <v>40</v>
      </c>
      <c r="AC158" s="4">
        <v>40</v>
      </c>
      <c r="AD158" s="4">
        <v>35.992190000000001</v>
      </c>
      <c r="AE158" s="4">
        <v>40</v>
      </c>
      <c r="AF158" s="4">
        <v>36.388244999999998</v>
      </c>
      <c r="AH158" s="4">
        <v>40</v>
      </c>
      <c r="AI158" s="4">
        <v>38.621459999999999</v>
      </c>
      <c r="AJ158" s="4">
        <v>38.330620000000003</v>
      </c>
      <c r="AM158" s="4">
        <v>34.274937000000001</v>
      </c>
      <c r="AN158" s="4">
        <v>40</v>
      </c>
      <c r="AO158" s="4">
        <v>32.034550000000003</v>
      </c>
      <c r="AP158" s="4">
        <v>32.835037</v>
      </c>
      <c r="AQ158" s="4">
        <v>36.287320000000001</v>
      </c>
      <c r="AR158" s="4">
        <v>36.031246000000003</v>
      </c>
      <c r="AS158" s="4">
        <v>40</v>
      </c>
      <c r="AT158" s="4">
        <v>40</v>
      </c>
      <c r="AU158" s="4">
        <v>40</v>
      </c>
      <c r="AV158" s="4">
        <v>40</v>
      </c>
      <c r="AW158" s="4">
        <v>33.180034999999997</v>
      </c>
      <c r="AY158" s="4">
        <v>33.971179999999997</v>
      </c>
      <c r="AZ158" s="4">
        <v>40</v>
      </c>
      <c r="BA158" s="4">
        <v>34.222664000000002</v>
      </c>
      <c r="BB158" s="4">
        <v>40</v>
      </c>
      <c r="BC158" s="4">
        <v>40</v>
      </c>
      <c r="BD158" s="4">
        <v>34.081916999999997</v>
      </c>
      <c r="BE158" s="4">
        <v>40</v>
      </c>
      <c r="BF158" s="4">
        <v>40</v>
      </c>
      <c r="BG158" s="4">
        <v>40</v>
      </c>
      <c r="BH158" s="4">
        <v>40</v>
      </c>
      <c r="BI158" s="4">
        <v>34.343980000000002</v>
      </c>
    </row>
    <row r="159" spans="1:61" x14ac:dyDescent="0.3">
      <c r="A159" s="4" t="str">
        <f>A157</f>
        <v>CYP19A1</v>
      </c>
      <c r="D159" s="4">
        <v>36.023944999999998</v>
      </c>
      <c r="E159" s="4">
        <v>33.977699999999999</v>
      </c>
      <c r="F159" s="4">
        <v>34.851215000000003</v>
      </c>
      <c r="G159" s="4">
        <v>34.430835999999999</v>
      </c>
      <c r="H159" s="4">
        <v>33.657559999999997</v>
      </c>
      <c r="I159" s="4">
        <v>34.265453000000001</v>
      </c>
      <c r="J159" s="4">
        <v>40</v>
      </c>
      <c r="K159" s="4">
        <v>40</v>
      </c>
      <c r="L159" s="4">
        <v>38.095795000000003</v>
      </c>
      <c r="O159" s="4">
        <v>32.436695</v>
      </c>
      <c r="P159" s="4">
        <v>40</v>
      </c>
      <c r="Q159" s="4">
        <v>33.331344999999999</v>
      </c>
      <c r="R159" s="4">
        <v>36.186219999999999</v>
      </c>
      <c r="S159" s="4">
        <v>33.55256</v>
      </c>
      <c r="U159" s="4">
        <v>40</v>
      </c>
      <c r="V159" s="4">
        <v>34.625129999999999</v>
      </c>
      <c r="W159" s="4">
        <v>40</v>
      </c>
      <c r="X159" s="4">
        <v>33.485236999999998</v>
      </c>
      <c r="Y159" s="4">
        <v>36.035617999999999</v>
      </c>
      <c r="Z159" s="4">
        <v>40</v>
      </c>
      <c r="AA159" s="4">
        <v>40</v>
      </c>
      <c r="AB159" s="4">
        <v>40</v>
      </c>
      <c r="AC159" s="4">
        <v>40</v>
      </c>
      <c r="AD159" s="4">
        <v>35.638496000000004</v>
      </c>
      <c r="AE159" s="4">
        <v>40</v>
      </c>
      <c r="AF159" s="4">
        <v>35.717739999999999</v>
      </c>
      <c r="AG159" s="4">
        <v>33.705658</v>
      </c>
      <c r="AH159" s="4">
        <v>40</v>
      </c>
      <c r="AI159" s="4">
        <v>39.130046999999998</v>
      </c>
      <c r="AK159" s="4">
        <v>35.968739999999997</v>
      </c>
      <c r="AL159" s="4">
        <v>35.446120000000001</v>
      </c>
      <c r="AM159" s="4">
        <v>35.899979999999999</v>
      </c>
      <c r="AN159" s="4">
        <v>40</v>
      </c>
      <c r="AO159" s="4">
        <v>31.195516999999999</v>
      </c>
      <c r="AP159" s="4">
        <v>32.470157999999998</v>
      </c>
      <c r="AS159" s="4">
        <v>40</v>
      </c>
      <c r="AT159" s="4">
        <v>40</v>
      </c>
      <c r="AU159" s="4">
        <v>40</v>
      </c>
      <c r="AV159" s="4">
        <v>40</v>
      </c>
      <c r="AW159" s="4">
        <v>32.87247</v>
      </c>
      <c r="AX159" s="4">
        <v>34.891770000000001</v>
      </c>
      <c r="AY159" s="4">
        <v>34.822769999999998</v>
      </c>
      <c r="AZ159" s="4">
        <v>40</v>
      </c>
      <c r="BA159" s="4">
        <v>35.648837999999998</v>
      </c>
      <c r="BB159" s="4">
        <v>40</v>
      </c>
      <c r="BC159" s="4">
        <v>40</v>
      </c>
      <c r="BD159" s="4">
        <v>35.186915999999997</v>
      </c>
      <c r="BE159" s="4">
        <v>40</v>
      </c>
      <c r="BF159" s="4">
        <v>40</v>
      </c>
      <c r="BG159" s="4">
        <v>40</v>
      </c>
      <c r="BH159" s="4">
        <v>40</v>
      </c>
      <c r="BI159" s="4">
        <v>33.945680000000003</v>
      </c>
    </row>
    <row r="160" spans="1:61" x14ac:dyDescent="0.3">
      <c r="A160" s="4" t="s">
        <v>25</v>
      </c>
      <c r="B160" s="4">
        <v>25.918526</v>
      </c>
      <c r="C160" s="4">
        <v>27.470071999999998</v>
      </c>
      <c r="D160" s="4">
        <v>28.484953000000001</v>
      </c>
      <c r="E160" s="4">
        <v>28.419727000000002</v>
      </c>
      <c r="F160" s="4">
        <v>28.322046</v>
      </c>
      <c r="G160" s="4">
        <v>27.638549999999999</v>
      </c>
      <c r="H160" s="4">
        <v>22.518265</v>
      </c>
      <c r="I160" s="4">
        <v>24.007576</v>
      </c>
      <c r="J160" s="4">
        <v>24.916815</v>
      </c>
      <c r="K160" s="4">
        <v>27.690649000000001</v>
      </c>
      <c r="L160" s="4">
        <v>27.460702999999999</v>
      </c>
      <c r="M160" s="4">
        <v>25.804815000000001</v>
      </c>
      <c r="N160" s="4">
        <v>27.170127999999998</v>
      </c>
      <c r="O160" s="4">
        <v>27.517150000000001</v>
      </c>
      <c r="P160" s="4">
        <v>29.155093999999998</v>
      </c>
      <c r="Q160" s="4">
        <v>27.072872</v>
      </c>
      <c r="R160" s="4">
        <v>27.124013999999999</v>
      </c>
      <c r="S160" s="4">
        <v>23.937462</v>
      </c>
      <c r="T160" s="4">
        <v>30.650051000000001</v>
      </c>
      <c r="U160" s="4">
        <v>28.128257999999999</v>
      </c>
      <c r="V160" s="4">
        <v>25.812768999999999</v>
      </c>
      <c r="W160" s="4">
        <v>27.334009999999999</v>
      </c>
      <c r="X160" s="4">
        <v>27.133731999999998</v>
      </c>
      <c r="Y160" s="4">
        <v>27.295496</v>
      </c>
      <c r="Z160" s="4">
        <v>26.545380000000002</v>
      </c>
      <c r="AA160" s="4">
        <v>26.211157</v>
      </c>
      <c r="AB160" s="4">
        <v>30.934308999999999</v>
      </c>
      <c r="AC160" s="4">
        <v>27.476835000000001</v>
      </c>
      <c r="AD160" s="4">
        <v>22.173252000000002</v>
      </c>
      <c r="AE160" s="4">
        <v>28.607374</v>
      </c>
      <c r="AF160" s="4">
        <v>24.834879999999998</v>
      </c>
      <c r="AG160" s="4">
        <v>26.523319999999998</v>
      </c>
      <c r="AH160" s="4">
        <v>29.285816000000001</v>
      </c>
      <c r="AI160" s="4">
        <v>24.841206</v>
      </c>
      <c r="AJ160" s="4">
        <v>27.935122</v>
      </c>
      <c r="AK160" s="4">
        <v>27.169561000000002</v>
      </c>
      <c r="AL160" s="4">
        <v>27.922619000000001</v>
      </c>
      <c r="AM160" s="4">
        <v>29.401966000000002</v>
      </c>
      <c r="AN160" s="4">
        <v>29.725394999999999</v>
      </c>
      <c r="AO160" s="4">
        <v>24.717715999999999</v>
      </c>
      <c r="AP160" s="4">
        <v>26.724952999999999</v>
      </c>
      <c r="AQ160" s="4">
        <v>27.053609999999999</v>
      </c>
      <c r="AR160" s="4">
        <v>25.975838</v>
      </c>
      <c r="AS160" s="4">
        <v>30.829082</v>
      </c>
      <c r="AT160" s="4">
        <v>26.061941000000001</v>
      </c>
      <c r="AU160" s="4">
        <v>28.139348999999999</v>
      </c>
      <c r="AV160" s="4">
        <v>27.116250999999998</v>
      </c>
      <c r="AW160" s="4">
        <v>26.055728999999999</v>
      </c>
      <c r="AX160" s="4">
        <v>27.470264</v>
      </c>
      <c r="AY160" s="4">
        <v>26.52638</v>
      </c>
      <c r="AZ160" s="4">
        <v>25.903713</v>
      </c>
      <c r="BA160" s="4">
        <v>28.110233000000001</v>
      </c>
      <c r="BB160" s="4">
        <v>28.320222999999999</v>
      </c>
      <c r="BC160" s="4">
        <v>27.18582</v>
      </c>
      <c r="BD160" s="4">
        <v>24.846418</v>
      </c>
      <c r="BE160" s="4">
        <v>25.450277</v>
      </c>
      <c r="BF160" s="4">
        <v>28.872648000000002</v>
      </c>
      <c r="BG160" s="4">
        <v>26.415075000000002</v>
      </c>
      <c r="BH160" s="4">
        <v>27.783396</v>
      </c>
      <c r="BI160" s="4">
        <v>27.230186</v>
      </c>
    </row>
    <row r="161" spans="1:61" x14ac:dyDescent="0.3">
      <c r="A161" s="4" t="str">
        <f>A160</f>
        <v>ERBB4</v>
      </c>
      <c r="B161" s="4">
        <v>25.805014</v>
      </c>
      <c r="C161" s="4">
        <v>27.40286</v>
      </c>
      <c r="D161" s="4">
        <v>28.708324000000001</v>
      </c>
      <c r="E161" s="4">
        <v>28.616716</v>
      </c>
      <c r="F161" s="4">
        <v>28.266241000000001</v>
      </c>
      <c r="G161" s="4">
        <v>27.64958</v>
      </c>
      <c r="H161" s="4">
        <v>22.442731999999999</v>
      </c>
      <c r="I161" s="4">
        <v>24.068151</v>
      </c>
      <c r="J161" s="4">
        <v>24.717478</v>
      </c>
      <c r="K161" s="4">
        <v>27.416326999999999</v>
      </c>
      <c r="L161" s="4">
        <v>27.277685000000002</v>
      </c>
      <c r="M161" s="4">
        <v>25.488959999999999</v>
      </c>
      <c r="N161" s="4">
        <v>27.191911999999999</v>
      </c>
      <c r="O161" s="4">
        <v>27.690058000000001</v>
      </c>
      <c r="P161" s="4">
        <v>28.957664000000001</v>
      </c>
      <c r="Q161" s="4">
        <v>26.980308999999998</v>
      </c>
      <c r="R161" s="4">
        <v>26.972850000000001</v>
      </c>
      <c r="S161" s="4">
        <v>23.951336000000001</v>
      </c>
      <c r="T161" s="4">
        <v>30.862219</v>
      </c>
      <c r="U161" s="4">
        <v>28.289249999999999</v>
      </c>
      <c r="V161" s="4">
        <v>25.970406000000001</v>
      </c>
      <c r="W161" s="4">
        <v>27.009744999999999</v>
      </c>
      <c r="X161" s="4">
        <v>27.297561999999999</v>
      </c>
      <c r="Y161" s="4">
        <v>27.151218</v>
      </c>
      <c r="Z161" s="4">
        <v>26.654852000000002</v>
      </c>
      <c r="AA161" s="4">
        <v>26.117999999999999</v>
      </c>
      <c r="AB161" s="4">
        <v>31.730657999999998</v>
      </c>
      <c r="AC161" s="4">
        <v>27.398002999999999</v>
      </c>
      <c r="AD161" s="4">
        <v>22.329799999999999</v>
      </c>
      <c r="AE161" s="4">
        <v>28.606947000000002</v>
      </c>
      <c r="AF161" s="4">
        <v>24.809818</v>
      </c>
      <c r="AG161" s="4">
        <v>26.596288999999999</v>
      </c>
      <c r="AH161" s="4">
        <v>29.922764000000001</v>
      </c>
      <c r="AI161" s="4">
        <v>24.905258</v>
      </c>
      <c r="AJ161" s="4">
        <v>28.101635000000002</v>
      </c>
      <c r="AK161" s="4">
        <v>27.319803</v>
      </c>
      <c r="AL161" s="4">
        <v>28.104792</v>
      </c>
      <c r="AM161" s="4">
        <v>29.137346000000001</v>
      </c>
      <c r="AN161" s="4">
        <v>29.790644</v>
      </c>
      <c r="AO161" s="4">
        <v>24.740213000000001</v>
      </c>
      <c r="AP161" s="4">
        <v>27.231997</v>
      </c>
      <c r="AQ161" s="4">
        <v>27.160699999999999</v>
      </c>
      <c r="AR161" s="4">
        <v>25.998964000000001</v>
      </c>
      <c r="AS161" s="4">
        <v>30.816680000000002</v>
      </c>
      <c r="AT161" s="4">
        <v>26.085681999999998</v>
      </c>
      <c r="AU161" s="4">
        <v>27.968541999999999</v>
      </c>
      <c r="AV161" s="4">
        <v>27.445076</v>
      </c>
      <c r="AW161" s="4">
        <v>25.999877999999999</v>
      </c>
      <c r="AX161" s="4">
        <v>27.339528999999999</v>
      </c>
      <c r="AY161" s="4">
        <v>26.775991000000001</v>
      </c>
      <c r="AZ161" s="4">
        <v>25.864149999999999</v>
      </c>
      <c r="BA161" s="4">
        <v>28.218236999999998</v>
      </c>
      <c r="BB161" s="4">
        <v>27.876251</v>
      </c>
      <c r="BC161" s="4">
        <v>27.233346999999998</v>
      </c>
      <c r="BD161" s="4">
        <v>24.692266</v>
      </c>
      <c r="BE161" s="4">
        <v>25.476331999999999</v>
      </c>
      <c r="BF161" s="4">
        <v>28.915728000000001</v>
      </c>
      <c r="BG161" s="4">
        <v>26.216335000000001</v>
      </c>
      <c r="BH161" s="4">
        <v>27.832046999999999</v>
      </c>
      <c r="BI161" s="4">
        <v>27.438402</v>
      </c>
    </row>
    <row r="162" spans="1:61" x14ac:dyDescent="0.3">
      <c r="A162" s="4" t="str">
        <f>A160</f>
        <v>ERBB4</v>
      </c>
      <c r="B162" s="4">
        <v>25.745995000000001</v>
      </c>
      <c r="C162" s="4">
        <v>27.729506000000001</v>
      </c>
      <c r="D162" s="4">
        <v>28.244420999999999</v>
      </c>
      <c r="E162" s="4">
        <v>28.568024000000001</v>
      </c>
      <c r="F162" s="4">
        <v>28.001090999999999</v>
      </c>
      <c r="G162" s="4">
        <v>27.827943999999999</v>
      </c>
      <c r="H162" s="4">
        <v>22.536175</v>
      </c>
      <c r="I162" s="4">
        <v>24.056608000000001</v>
      </c>
      <c r="J162" s="4">
        <v>24.651845999999999</v>
      </c>
      <c r="K162" s="4">
        <v>27.440338000000001</v>
      </c>
      <c r="L162" s="4">
        <v>27.379318000000001</v>
      </c>
      <c r="M162" s="4">
        <v>25.645208</v>
      </c>
      <c r="N162" s="4">
        <v>27.366061999999999</v>
      </c>
      <c r="O162" s="4">
        <v>27.639800000000001</v>
      </c>
      <c r="P162" s="4">
        <v>28.913149000000001</v>
      </c>
      <c r="Q162" s="4">
        <v>27.171797000000002</v>
      </c>
      <c r="R162" s="4">
        <v>27.154404</v>
      </c>
      <c r="S162" s="4">
        <v>23.599513999999999</v>
      </c>
      <c r="T162" s="4">
        <v>30.69613</v>
      </c>
      <c r="U162" s="4">
        <v>28.229607000000001</v>
      </c>
      <c r="V162" s="4">
        <v>25.902176000000001</v>
      </c>
      <c r="W162" s="4">
        <v>27.061817000000001</v>
      </c>
      <c r="X162" s="4">
        <v>27.033753999999998</v>
      </c>
      <c r="Y162" s="4">
        <v>26.925433999999999</v>
      </c>
      <c r="Z162" s="4">
        <v>26.690573000000001</v>
      </c>
      <c r="AA162" s="4">
        <v>26.110910000000001</v>
      </c>
      <c r="AB162" s="4">
        <v>31.301635999999998</v>
      </c>
      <c r="AC162" s="4">
        <v>27.507280000000002</v>
      </c>
      <c r="AD162" s="4">
        <v>22.224544999999999</v>
      </c>
      <c r="AE162" s="4">
        <v>28.9895</v>
      </c>
      <c r="AF162" s="4">
        <v>24.993228999999999</v>
      </c>
      <c r="AG162" s="4">
        <v>26.561964</v>
      </c>
      <c r="AH162" s="4">
        <v>30.103977</v>
      </c>
      <c r="AI162" s="4">
        <v>24.993666000000001</v>
      </c>
      <c r="AJ162" s="4">
        <v>28.0078</v>
      </c>
      <c r="AK162" s="4">
        <v>27.284939999999999</v>
      </c>
      <c r="AL162" s="4">
        <v>28.146915</v>
      </c>
      <c r="AM162" s="4">
        <v>28.916931000000002</v>
      </c>
      <c r="AN162" s="4">
        <v>29.75592</v>
      </c>
      <c r="AO162" s="4">
        <v>24.826384000000001</v>
      </c>
      <c r="AP162" s="4">
        <v>26.812147</v>
      </c>
      <c r="AQ162" s="4">
        <v>27.063089999999999</v>
      </c>
      <c r="AR162" s="4">
        <v>25.973486000000001</v>
      </c>
      <c r="AS162" s="4">
        <v>30.664850000000001</v>
      </c>
      <c r="AT162" s="4">
        <v>26.061325</v>
      </c>
      <c r="AU162" s="4">
        <v>28.407589999999999</v>
      </c>
      <c r="AV162" s="4">
        <v>27.365915000000001</v>
      </c>
      <c r="AW162" s="4">
        <v>26.036148000000001</v>
      </c>
      <c r="AX162" s="4">
        <v>27.226687999999999</v>
      </c>
      <c r="AY162" s="4">
        <v>26.579992000000001</v>
      </c>
      <c r="AZ162" s="4">
        <v>25.935276000000002</v>
      </c>
      <c r="BA162" s="4">
        <v>28.300846</v>
      </c>
      <c r="BB162" s="4">
        <v>27.939806000000001</v>
      </c>
      <c r="BC162" s="4">
        <v>27.235610999999999</v>
      </c>
      <c r="BD162" s="4">
        <v>24.923629999999999</v>
      </c>
      <c r="BE162" s="4">
        <v>25.433537000000001</v>
      </c>
      <c r="BF162" s="4">
        <v>29.142683000000002</v>
      </c>
      <c r="BG162" s="4">
        <v>26.356992999999999</v>
      </c>
      <c r="BH162" s="4">
        <v>27.940719999999999</v>
      </c>
      <c r="BI162" s="4">
        <v>27.064703000000002</v>
      </c>
    </row>
    <row r="163" spans="1:61" x14ac:dyDescent="0.3">
      <c r="A163" s="4" t="s">
        <v>58</v>
      </c>
      <c r="B163" s="4">
        <v>25.981083000000002</v>
      </c>
      <c r="C163" s="4">
        <v>25.769487000000002</v>
      </c>
      <c r="D163" s="4">
        <v>27.129131000000001</v>
      </c>
      <c r="E163" s="4">
        <v>26.094916999999999</v>
      </c>
      <c r="F163" s="4">
        <v>27.159454</v>
      </c>
      <c r="G163" s="4">
        <v>26.755125</v>
      </c>
      <c r="H163" s="4">
        <v>23.952805000000001</v>
      </c>
      <c r="I163" s="4">
        <v>23.805910000000001</v>
      </c>
      <c r="J163" s="4">
        <v>24.387744999999999</v>
      </c>
      <c r="K163" s="4">
        <v>26.762291000000001</v>
      </c>
      <c r="L163" s="4">
        <v>27.502537</v>
      </c>
      <c r="M163" s="4">
        <v>25.523921999999999</v>
      </c>
      <c r="N163" s="4">
        <v>26.628933</v>
      </c>
      <c r="O163" s="4">
        <v>26.975866</v>
      </c>
      <c r="P163" s="4">
        <v>30.007636999999999</v>
      </c>
      <c r="Q163" s="4">
        <v>26.894010000000002</v>
      </c>
      <c r="R163" s="4">
        <v>27.580352999999999</v>
      </c>
      <c r="S163" s="4">
        <v>26.556501000000001</v>
      </c>
      <c r="T163" s="4">
        <v>27.358865999999999</v>
      </c>
      <c r="U163" s="4">
        <v>26.324099</v>
      </c>
      <c r="V163" s="4">
        <v>26.43441</v>
      </c>
      <c r="W163" s="4">
        <v>28.512604</v>
      </c>
      <c r="X163" s="4">
        <v>27.664760000000001</v>
      </c>
      <c r="Y163" s="4">
        <v>24.897241999999999</v>
      </c>
      <c r="Z163" s="4">
        <v>25.659603000000001</v>
      </c>
      <c r="AA163" s="4">
        <v>26.686274000000001</v>
      </c>
      <c r="AB163" s="4">
        <v>29.110614999999999</v>
      </c>
      <c r="AC163" s="4">
        <v>28.460106</v>
      </c>
      <c r="AD163" s="4">
        <v>27.16386</v>
      </c>
      <c r="AE163" s="4">
        <v>27.441254000000001</v>
      </c>
      <c r="AF163" s="4">
        <v>26.263361</v>
      </c>
      <c r="AG163" s="4">
        <v>24.796997000000001</v>
      </c>
      <c r="AH163" s="4">
        <v>30.082901</v>
      </c>
      <c r="AI163" s="4">
        <v>25.408657000000002</v>
      </c>
      <c r="AJ163" s="4">
        <v>28.332201000000001</v>
      </c>
      <c r="AK163" s="4">
        <v>26.002034999999999</v>
      </c>
      <c r="AL163" s="4">
        <v>29.110742999999999</v>
      </c>
      <c r="AM163" s="4">
        <v>24.824127000000001</v>
      </c>
      <c r="AN163" s="4">
        <v>28.917000000000002</v>
      </c>
      <c r="AO163" s="4">
        <v>24.277134</v>
      </c>
      <c r="AP163" s="4">
        <v>26.838905</v>
      </c>
      <c r="AQ163" s="4">
        <v>25.848562000000001</v>
      </c>
      <c r="AR163" s="4">
        <v>25.990386999999998</v>
      </c>
      <c r="AS163" s="4">
        <v>30.809431</v>
      </c>
      <c r="AT163" s="4">
        <v>27.27862</v>
      </c>
      <c r="AU163" s="4">
        <v>28.258156</v>
      </c>
      <c r="AV163" s="4">
        <v>27.246573999999999</v>
      </c>
      <c r="AW163" s="4">
        <v>26.4711</v>
      </c>
      <c r="AX163" s="4">
        <v>28.700996</v>
      </c>
      <c r="AY163" s="4">
        <v>28.482187</v>
      </c>
      <c r="AZ163" s="4">
        <v>25.842936000000002</v>
      </c>
      <c r="BA163" s="4">
        <v>27.802530000000001</v>
      </c>
      <c r="BB163" s="4">
        <v>28.281841</v>
      </c>
      <c r="BC163" s="4">
        <v>26.465843</v>
      </c>
      <c r="BD163" s="4">
        <v>25.052336</v>
      </c>
      <c r="BE163" s="4">
        <v>25.953783000000001</v>
      </c>
      <c r="BF163" s="4">
        <v>28.031576000000001</v>
      </c>
      <c r="BG163" s="4">
        <v>27.498940999999999</v>
      </c>
      <c r="BH163" s="4">
        <v>27.284040000000001</v>
      </c>
      <c r="BI163" s="4">
        <v>26.923801000000001</v>
      </c>
    </row>
    <row r="164" spans="1:61" x14ac:dyDescent="0.3">
      <c r="A164" s="4" t="str">
        <f>A163</f>
        <v>BCAR3</v>
      </c>
      <c r="B164" s="4">
        <v>25.845724000000001</v>
      </c>
      <c r="C164" s="4">
        <v>25.667196000000001</v>
      </c>
      <c r="D164" s="4">
        <v>27.233902</v>
      </c>
      <c r="E164" s="4">
        <v>25.982503999999999</v>
      </c>
      <c r="F164" s="4">
        <v>27.386725999999999</v>
      </c>
      <c r="G164" s="4">
        <v>26.680433000000001</v>
      </c>
      <c r="H164" s="4">
        <v>23.950312</v>
      </c>
      <c r="I164" s="4">
        <v>23.647278</v>
      </c>
      <c r="J164" s="4">
        <v>24.501259000000001</v>
      </c>
      <c r="K164" s="4">
        <v>26.618134000000001</v>
      </c>
      <c r="L164" s="4">
        <v>27.600393</v>
      </c>
      <c r="M164" s="4">
        <v>25.491109999999999</v>
      </c>
      <c r="N164" s="4">
        <v>26.592169999999999</v>
      </c>
      <c r="O164" s="4">
        <v>26.780182</v>
      </c>
      <c r="P164" s="4">
        <v>30.380731999999998</v>
      </c>
      <c r="Q164" s="4">
        <v>26.853254</v>
      </c>
      <c r="R164" s="4">
        <v>27.371397000000002</v>
      </c>
      <c r="S164" s="4">
        <v>26.573359</v>
      </c>
      <c r="T164" s="4">
        <v>27.366040000000002</v>
      </c>
      <c r="U164" s="4">
        <v>26.387888</v>
      </c>
      <c r="V164" s="4">
        <v>26.404292999999999</v>
      </c>
      <c r="W164" s="4">
        <v>28.523554000000001</v>
      </c>
      <c r="X164" s="4">
        <v>27.795726999999999</v>
      </c>
      <c r="Y164" s="4">
        <v>24.943586</v>
      </c>
      <c r="Z164" s="4">
        <v>25.553059999999999</v>
      </c>
      <c r="AA164" s="4">
        <v>26.890256999999998</v>
      </c>
      <c r="AB164" s="4">
        <v>29.615082000000001</v>
      </c>
      <c r="AC164" s="4">
        <v>28.971969999999999</v>
      </c>
      <c r="AD164" s="4">
        <v>27.052710000000001</v>
      </c>
      <c r="AE164" s="4">
        <v>27.356950000000001</v>
      </c>
      <c r="AF164" s="4">
        <v>26.137723999999999</v>
      </c>
      <c r="AG164" s="4">
        <v>24.835016</v>
      </c>
      <c r="AH164" s="4">
        <v>29.356853000000001</v>
      </c>
      <c r="AI164" s="4">
        <v>25.408802000000001</v>
      </c>
      <c r="AJ164" s="4">
        <v>28.184775999999999</v>
      </c>
      <c r="AK164" s="4">
        <v>26.16338</v>
      </c>
      <c r="AL164" s="4">
        <v>29.04222</v>
      </c>
      <c r="AM164" s="4">
        <v>24.802282000000002</v>
      </c>
      <c r="AN164" s="4">
        <v>28.641624</v>
      </c>
      <c r="AO164" s="4">
        <v>24.292679</v>
      </c>
      <c r="AP164" s="4">
        <v>26.850273000000001</v>
      </c>
      <c r="AQ164" s="4">
        <v>25.798697000000001</v>
      </c>
      <c r="AR164" s="4">
        <v>26.066020000000002</v>
      </c>
      <c r="AS164" s="4">
        <v>30.166248</v>
      </c>
      <c r="AT164" s="4">
        <v>27.503664000000001</v>
      </c>
      <c r="AU164" s="4">
        <v>28.094866</v>
      </c>
      <c r="AV164" s="4">
        <v>27.489253999999999</v>
      </c>
      <c r="AW164" s="4">
        <v>26.375097</v>
      </c>
      <c r="AX164" s="4">
        <v>28.372288000000001</v>
      </c>
      <c r="AY164" s="4">
        <v>27.93441</v>
      </c>
      <c r="AZ164" s="4">
        <v>25.584757</v>
      </c>
      <c r="BA164" s="4">
        <v>27.945388999999999</v>
      </c>
      <c r="BB164" s="4">
        <v>28.304583000000001</v>
      </c>
      <c r="BC164" s="4">
        <v>26.407194</v>
      </c>
      <c r="BD164" s="4">
        <v>24.844260999999999</v>
      </c>
      <c r="BE164" s="4">
        <v>25.870706999999999</v>
      </c>
      <c r="BF164" s="4">
        <v>27.870239999999999</v>
      </c>
      <c r="BG164" s="4">
        <v>27.358297</v>
      </c>
      <c r="BH164" s="4">
        <v>27.468001999999998</v>
      </c>
      <c r="BI164" s="4">
        <v>26.940833999999999</v>
      </c>
    </row>
    <row r="165" spans="1:61" x14ac:dyDescent="0.3">
      <c r="A165" s="4" t="str">
        <f>A163</f>
        <v>BCAR3</v>
      </c>
      <c r="B165" s="4">
        <v>25.962143000000001</v>
      </c>
      <c r="C165" s="4">
        <v>25.909116999999998</v>
      </c>
      <c r="D165" s="4">
        <v>27.026308</v>
      </c>
      <c r="E165" s="4">
        <v>25.998745</v>
      </c>
      <c r="F165" s="4">
        <v>26.870358</v>
      </c>
      <c r="G165" s="4">
        <v>26.998688000000001</v>
      </c>
      <c r="H165" s="4">
        <v>23.840717000000001</v>
      </c>
      <c r="I165" s="4">
        <v>23.900976</v>
      </c>
      <c r="J165" s="4">
        <v>24.485365000000002</v>
      </c>
      <c r="K165" s="4">
        <v>26.520247000000001</v>
      </c>
      <c r="L165" s="4">
        <v>27.398996</v>
      </c>
      <c r="M165" s="4">
        <v>25.52328</v>
      </c>
      <c r="N165" s="4">
        <v>26.750183</v>
      </c>
      <c r="O165" s="4">
        <v>26.753402999999999</v>
      </c>
      <c r="P165" s="4">
        <v>30.301487000000002</v>
      </c>
      <c r="Q165" s="4">
        <v>26.935210999999999</v>
      </c>
      <c r="R165" s="4">
        <v>27.283470000000001</v>
      </c>
      <c r="S165" s="4">
        <v>26.506602999999998</v>
      </c>
      <c r="T165" s="4">
        <v>27.290308</v>
      </c>
      <c r="U165" s="4">
        <v>26.457201000000001</v>
      </c>
      <c r="V165" s="4">
        <v>26.297730000000001</v>
      </c>
      <c r="W165" s="4">
        <v>28.549664</v>
      </c>
      <c r="X165" s="4">
        <v>27.614934999999999</v>
      </c>
      <c r="Y165" s="4">
        <v>24.953662999999999</v>
      </c>
      <c r="Z165" s="4">
        <v>25.498315999999999</v>
      </c>
      <c r="AA165" s="4">
        <v>26.710196</v>
      </c>
      <c r="AB165" s="4">
        <v>29.051145999999999</v>
      </c>
      <c r="AC165" s="4">
        <v>28.729486000000001</v>
      </c>
      <c r="AD165" s="4">
        <v>27.165737</v>
      </c>
      <c r="AE165" s="4">
        <v>27.359970000000001</v>
      </c>
      <c r="AF165" s="4">
        <v>26.211285</v>
      </c>
      <c r="AG165" s="4">
        <v>24.77516</v>
      </c>
      <c r="AH165" s="4">
        <v>29.161047</v>
      </c>
      <c r="AI165" s="4">
        <v>25.424059</v>
      </c>
      <c r="AJ165" s="4">
        <v>28.3733</v>
      </c>
      <c r="AK165" s="4">
        <v>25.877485</v>
      </c>
      <c r="AL165" s="4">
        <v>28.867114999999998</v>
      </c>
      <c r="AM165" s="4">
        <v>24.601932999999999</v>
      </c>
      <c r="AN165" s="4">
        <v>28.954360999999999</v>
      </c>
      <c r="AO165" s="4">
        <v>24.2804</v>
      </c>
      <c r="AP165" s="4">
        <v>26.96086</v>
      </c>
      <c r="AQ165" s="4">
        <v>25.679192</v>
      </c>
      <c r="AR165" s="4">
        <v>25.932946999999999</v>
      </c>
      <c r="AS165" s="4">
        <v>29.887930000000001</v>
      </c>
      <c r="AT165" s="4">
        <v>27.319324000000002</v>
      </c>
      <c r="AU165" s="4">
        <v>28.03256</v>
      </c>
      <c r="AV165" s="4">
        <v>27.306639000000001</v>
      </c>
      <c r="AW165" s="4">
        <v>26.399818</v>
      </c>
      <c r="AX165" s="4">
        <v>28.307362000000001</v>
      </c>
      <c r="AY165" s="4">
        <v>27.808088000000001</v>
      </c>
      <c r="AZ165" s="4">
        <v>25.794564999999999</v>
      </c>
      <c r="BA165" s="4">
        <v>27.793835000000001</v>
      </c>
      <c r="BB165" s="4">
        <v>28.46697</v>
      </c>
      <c r="BC165" s="4">
        <v>26.349844000000001</v>
      </c>
      <c r="BD165" s="4">
        <v>24.649249999999999</v>
      </c>
      <c r="BE165" s="4">
        <v>25.772770000000001</v>
      </c>
      <c r="BF165" s="4">
        <v>27.826588000000001</v>
      </c>
      <c r="BG165" s="4">
        <v>27.744547000000001</v>
      </c>
      <c r="BH165" s="4">
        <v>27.330606</v>
      </c>
      <c r="BI165" s="4">
        <v>27.034454</v>
      </c>
    </row>
    <row r="166" spans="1:61" x14ac:dyDescent="0.3">
      <c r="A166" s="4" t="s">
        <v>59</v>
      </c>
      <c r="B166" s="4">
        <v>24.644753999999999</v>
      </c>
      <c r="C166" s="4">
        <v>24.180864</v>
      </c>
      <c r="D166" s="4">
        <v>24.349691</v>
      </c>
      <c r="E166" s="4">
        <v>23.945838999999999</v>
      </c>
      <c r="F166" s="4">
        <v>25.211859</v>
      </c>
      <c r="G166" s="4">
        <v>24.854728999999999</v>
      </c>
      <c r="H166" s="4">
        <v>22.282799000000001</v>
      </c>
      <c r="I166" s="4">
        <v>23.023769999999999</v>
      </c>
      <c r="J166" s="4">
        <v>25.576951999999999</v>
      </c>
      <c r="K166" s="4">
        <v>24.506053999999999</v>
      </c>
      <c r="L166" s="4">
        <v>24.683771</v>
      </c>
      <c r="M166" s="4">
        <v>23.585018000000002</v>
      </c>
      <c r="N166" s="4">
        <v>24.241765999999998</v>
      </c>
      <c r="O166" s="4">
        <v>24.071339999999999</v>
      </c>
      <c r="P166" s="4">
        <v>26.137073999999998</v>
      </c>
      <c r="Q166" s="4">
        <v>24.543693999999999</v>
      </c>
      <c r="R166" s="4">
        <v>26.406763000000002</v>
      </c>
      <c r="S166" s="4">
        <v>24.398776999999999</v>
      </c>
      <c r="T166" s="4">
        <v>25.300992999999998</v>
      </c>
      <c r="U166" s="4">
        <v>24.708919999999999</v>
      </c>
      <c r="V166" s="4">
        <v>23.935274</v>
      </c>
      <c r="W166" s="4">
        <v>25.221063999999998</v>
      </c>
      <c r="X166" s="4">
        <v>24.833017000000002</v>
      </c>
      <c r="Y166" s="4">
        <v>24.0624</v>
      </c>
      <c r="Z166" s="4">
        <v>24.736363999999998</v>
      </c>
      <c r="AA166" s="4">
        <v>25.661636000000001</v>
      </c>
      <c r="AB166" s="4">
        <v>29.248688000000001</v>
      </c>
      <c r="AC166" s="4">
        <v>26.864626000000001</v>
      </c>
      <c r="AD166" s="4">
        <v>24.087591</v>
      </c>
      <c r="AE166" s="4">
        <v>24.959394</v>
      </c>
      <c r="AF166" s="4">
        <v>24.619335</v>
      </c>
      <c r="AG166" s="4">
        <v>24.781431000000001</v>
      </c>
      <c r="AH166" s="4">
        <v>27.145876000000001</v>
      </c>
      <c r="AI166" s="4">
        <v>25.042687999999998</v>
      </c>
      <c r="AJ166" s="4">
        <v>25.009810999999999</v>
      </c>
      <c r="AK166" s="4">
        <v>24.542460999999999</v>
      </c>
      <c r="AL166" s="4">
        <v>27.423622000000002</v>
      </c>
      <c r="AM166" s="4">
        <v>23.437653000000001</v>
      </c>
      <c r="AN166" s="4">
        <v>25.708366000000002</v>
      </c>
      <c r="AO166" s="4">
        <v>23.947962</v>
      </c>
      <c r="AP166" s="4">
        <v>24.902066999999999</v>
      </c>
      <c r="AQ166" s="4">
        <v>23.475088</v>
      </c>
      <c r="AR166" s="4">
        <v>23.34253</v>
      </c>
      <c r="AS166" s="4">
        <v>28.686878</v>
      </c>
      <c r="AT166" s="4">
        <v>25.715689000000001</v>
      </c>
      <c r="AU166" s="4">
        <v>26.425916999999998</v>
      </c>
      <c r="AV166" s="4">
        <v>26.723800000000001</v>
      </c>
      <c r="AW166" s="4">
        <v>24.517430000000001</v>
      </c>
      <c r="AX166" s="4">
        <v>25.046468999999998</v>
      </c>
      <c r="AY166" s="4">
        <v>25.224184000000001</v>
      </c>
      <c r="AZ166" s="4">
        <v>23.944035</v>
      </c>
      <c r="BA166" s="4">
        <v>25.109867000000001</v>
      </c>
      <c r="BB166" s="4">
        <v>25.148409999999998</v>
      </c>
      <c r="BC166" s="4">
        <v>26.716621</v>
      </c>
      <c r="BD166" s="4">
        <v>23.928753</v>
      </c>
      <c r="BE166" s="4">
        <v>24.379396</v>
      </c>
      <c r="BF166" s="4">
        <v>24.987760000000002</v>
      </c>
      <c r="BG166" s="4">
        <v>25.431421</v>
      </c>
      <c r="BH166" s="4">
        <v>24.487703</v>
      </c>
      <c r="BI166" s="4">
        <v>25.293317999999999</v>
      </c>
    </row>
    <row r="167" spans="1:61" x14ac:dyDescent="0.3">
      <c r="A167" s="4" t="str">
        <f>A166</f>
        <v>TGFB1</v>
      </c>
      <c r="B167" s="4">
        <v>24.645899</v>
      </c>
      <c r="C167" s="4">
        <v>24.333010000000002</v>
      </c>
      <c r="D167" s="4">
        <v>24.542082000000001</v>
      </c>
      <c r="E167" s="4">
        <v>23.794691</v>
      </c>
      <c r="F167" s="4">
        <v>25.309215999999999</v>
      </c>
      <c r="G167" s="4">
        <v>24.762571000000001</v>
      </c>
      <c r="H167" s="4">
        <v>22.39913</v>
      </c>
      <c r="I167" s="4">
        <v>22.848845000000001</v>
      </c>
      <c r="J167" s="4">
        <v>25.569870000000002</v>
      </c>
      <c r="K167" s="4">
        <v>24.547605999999998</v>
      </c>
      <c r="L167" s="4">
        <v>24.530825</v>
      </c>
      <c r="M167" s="4">
        <v>23.467682</v>
      </c>
      <c r="N167" s="4">
        <v>24.14348</v>
      </c>
      <c r="O167" s="4">
        <v>24.049477</v>
      </c>
      <c r="P167" s="4">
        <v>26.044744000000001</v>
      </c>
      <c r="Q167" s="4">
        <v>24.475147</v>
      </c>
      <c r="R167" s="4">
        <v>26.090261000000002</v>
      </c>
      <c r="S167" s="4">
        <v>24.383984000000002</v>
      </c>
      <c r="T167" s="4">
        <v>25.507176999999999</v>
      </c>
      <c r="U167" s="4">
        <v>24.753489999999999</v>
      </c>
      <c r="V167" s="4">
        <v>24.040223999999998</v>
      </c>
      <c r="W167" s="4">
        <v>25.334326000000001</v>
      </c>
      <c r="X167" s="4">
        <v>24.944825999999999</v>
      </c>
      <c r="Y167" s="4">
        <v>23.964013999999999</v>
      </c>
      <c r="Z167" s="4">
        <v>24.623009</v>
      </c>
      <c r="AA167" s="4">
        <v>25.627607000000001</v>
      </c>
      <c r="AB167" s="4">
        <v>29.12312</v>
      </c>
      <c r="AC167" s="4">
        <v>26.794530000000002</v>
      </c>
      <c r="AD167" s="4">
        <v>23.983988</v>
      </c>
      <c r="AE167" s="4">
        <v>24.925304000000001</v>
      </c>
      <c r="AF167" s="4">
        <v>24.476032</v>
      </c>
      <c r="AG167" s="4">
        <v>24.820934000000001</v>
      </c>
      <c r="AH167" s="4">
        <v>26.935637</v>
      </c>
      <c r="AI167" s="4">
        <v>25.091674999999999</v>
      </c>
      <c r="AJ167" s="4">
        <v>25.047588000000001</v>
      </c>
      <c r="AK167" s="4">
        <v>24.632169999999999</v>
      </c>
      <c r="AL167" s="4">
        <v>27.943847999999999</v>
      </c>
      <c r="AM167" s="4">
        <v>23.354303000000002</v>
      </c>
      <c r="AN167" s="4">
        <v>25.622686000000002</v>
      </c>
      <c r="AO167" s="4">
        <v>23.926076999999999</v>
      </c>
      <c r="AP167" s="4">
        <v>24.794083000000001</v>
      </c>
      <c r="AQ167" s="4">
        <v>23.260452000000001</v>
      </c>
      <c r="AR167" s="4">
        <v>23.189405000000001</v>
      </c>
      <c r="AS167" s="4">
        <v>28.476534000000001</v>
      </c>
      <c r="AT167" s="4">
        <v>25.538786000000002</v>
      </c>
      <c r="AU167" s="4">
        <v>26.494654000000001</v>
      </c>
      <c r="AV167" s="4">
        <v>26.525808000000001</v>
      </c>
      <c r="AW167" s="4">
        <v>24.440412999999999</v>
      </c>
      <c r="AX167" s="4">
        <v>25.075320000000001</v>
      </c>
      <c r="AY167" s="4">
        <v>24.974841999999999</v>
      </c>
      <c r="AZ167" s="4">
        <v>23.918486000000001</v>
      </c>
      <c r="BA167" s="4">
        <v>24.979320000000001</v>
      </c>
      <c r="BB167" s="4">
        <v>24.981068</v>
      </c>
      <c r="BC167" s="4">
        <v>26.438236</v>
      </c>
      <c r="BD167" s="4">
        <v>24.001543000000002</v>
      </c>
      <c r="BE167" s="4">
        <v>24.260515000000002</v>
      </c>
      <c r="BF167" s="4">
        <v>25.121817</v>
      </c>
      <c r="BG167" s="4">
        <v>25.30883</v>
      </c>
      <c r="BH167" s="4">
        <v>24.474277000000001</v>
      </c>
      <c r="BI167" s="4">
        <v>25.104723</v>
      </c>
    </row>
    <row r="168" spans="1:61" x14ac:dyDescent="0.3">
      <c r="A168" s="4" t="str">
        <f>A166</f>
        <v>TGFB1</v>
      </c>
      <c r="B168" s="4">
        <v>24.759139999999999</v>
      </c>
      <c r="C168" s="4">
        <v>24.483630000000002</v>
      </c>
      <c r="D168" s="4">
        <v>24.670158000000001</v>
      </c>
      <c r="E168" s="4">
        <v>23.925650000000001</v>
      </c>
      <c r="F168" s="4">
        <v>25.149394999999998</v>
      </c>
      <c r="G168" s="4">
        <v>24.747046999999998</v>
      </c>
      <c r="H168" s="4">
        <v>22.167352999999999</v>
      </c>
      <c r="I168" s="4">
        <v>22.988952999999999</v>
      </c>
      <c r="J168" s="4">
        <v>25.662106999999999</v>
      </c>
      <c r="K168" s="4">
        <v>24.256601</v>
      </c>
      <c r="L168" s="4">
        <v>24.703510000000001</v>
      </c>
      <c r="M168" s="4">
        <v>23.631696999999999</v>
      </c>
      <c r="N168" s="4">
        <v>24.200932999999999</v>
      </c>
      <c r="O168" s="4">
        <v>24.024042000000001</v>
      </c>
      <c r="P168" s="4">
        <v>26.325355999999999</v>
      </c>
      <c r="Q168" s="4">
        <v>24.313974000000002</v>
      </c>
      <c r="R168" s="4">
        <v>26.533577000000001</v>
      </c>
      <c r="S168" s="4">
        <v>24.372812</v>
      </c>
      <c r="T168" s="4">
        <v>25.308907000000001</v>
      </c>
      <c r="U168" s="4">
        <v>24.691412</v>
      </c>
      <c r="V168" s="4">
        <v>24.068377999999999</v>
      </c>
      <c r="W168" s="4">
        <v>25.181314</v>
      </c>
      <c r="X168" s="4">
        <v>24.835566</v>
      </c>
      <c r="Y168" s="4">
        <v>24.111418</v>
      </c>
      <c r="Z168" s="4">
        <v>24.728145999999999</v>
      </c>
      <c r="AA168" s="4">
        <v>25.316828000000001</v>
      </c>
      <c r="AB168" s="4">
        <v>29.623747000000002</v>
      </c>
      <c r="AC168" s="4">
        <v>26.673833999999999</v>
      </c>
      <c r="AD168" s="4">
        <v>24.129915</v>
      </c>
      <c r="AE168" s="4">
        <v>24.907038</v>
      </c>
      <c r="AF168" s="4">
        <v>24.480816000000001</v>
      </c>
      <c r="AG168" s="4">
        <v>24.627558000000001</v>
      </c>
      <c r="AH168" s="4">
        <v>27.019456999999999</v>
      </c>
      <c r="AI168" s="4">
        <v>25.233481999999999</v>
      </c>
      <c r="AJ168" s="4">
        <v>25.275096999999999</v>
      </c>
      <c r="AK168" s="4">
        <v>24.595203000000001</v>
      </c>
      <c r="AL168" s="4">
        <v>27.382100999999999</v>
      </c>
      <c r="AM168" s="4">
        <v>23.289553000000002</v>
      </c>
      <c r="AN168" s="4">
        <v>25.613475999999999</v>
      </c>
      <c r="AO168" s="4">
        <v>23.923832000000001</v>
      </c>
      <c r="AP168" s="4">
        <v>24.680448999999999</v>
      </c>
      <c r="AQ168" s="4">
        <v>23.066883000000001</v>
      </c>
      <c r="AR168" s="4">
        <v>23.385895000000001</v>
      </c>
      <c r="AS168" s="4">
        <v>28.190525000000001</v>
      </c>
      <c r="AT168" s="4">
        <v>25.469232999999999</v>
      </c>
      <c r="AU168" s="4">
        <v>26.269102</v>
      </c>
      <c r="AV168" s="4">
        <v>26.532257000000001</v>
      </c>
      <c r="AW168" s="4">
        <v>24.335804</v>
      </c>
      <c r="AX168" s="4">
        <v>25.007892999999999</v>
      </c>
      <c r="AY168" s="4">
        <v>24.989632</v>
      </c>
      <c r="AZ168" s="4">
        <v>23.851956999999999</v>
      </c>
      <c r="BA168" s="4">
        <v>24.897196000000001</v>
      </c>
      <c r="BB168" s="4">
        <v>25.145340000000001</v>
      </c>
      <c r="BC168" s="4">
        <v>26.309725</v>
      </c>
      <c r="BD168" s="4">
        <v>24.275366000000002</v>
      </c>
      <c r="BE168" s="4">
        <v>24.056823999999999</v>
      </c>
      <c r="BF168" s="4">
        <v>25.19397</v>
      </c>
      <c r="BG168" s="4">
        <v>25.354382999999999</v>
      </c>
      <c r="BH168" s="4">
        <v>24.666969999999999</v>
      </c>
      <c r="BI168" s="4">
        <v>25.124939999999999</v>
      </c>
    </row>
    <row r="169" spans="1:61" x14ac:dyDescent="0.3">
      <c r="A169" s="4" t="s">
        <v>60</v>
      </c>
      <c r="B169" s="4">
        <v>26.342081</v>
      </c>
      <c r="C169" s="4">
        <v>25.272977999999998</v>
      </c>
      <c r="D169" s="4">
        <v>25.976870000000002</v>
      </c>
      <c r="E169" s="4">
        <v>24.973063</v>
      </c>
      <c r="F169" s="4">
        <v>26.067774</v>
      </c>
      <c r="G169" s="4">
        <v>26.170797</v>
      </c>
      <c r="H169" s="4">
        <v>23.441872</v>
      </c>
      <c r="I169" s="4">
        <v>23.942291000000001</v>
      </c>
      <c r="J169" s="4">
        <v>25.838944999999999</v>
      </c>
      <c r="K169" s="4">
        <v>25.522449999999999</v>
      </c>
      <c r="L169" s="4">
        <v>26.104846999999999</v>
      </c>
      <c r="M169" s="4">
        <v>25.085273999999998</v>
      </c>
      <c r="O169" s="4">
        <v>25.670656000000001</v>
      </c>
      <c r="P169" s="4">
        <v>27.299454000000001</v>
      </c>
      <c r="Q169" s="4">
        <v>25.839085000000001</v>
      </c>
      <c r="R169" s="4">
        <v>27.631989999999998</v>
      </c>
      <c r="S169" s="4">
        <v>25.857605</v>
      </c>
      <c r="T169" s="4">
        <v>26.633516</v>
      </c>
      <c r="U169" s="4">
        <v>25.611898</v>
      </c>
      <c r="V169" s="4">
        <v>25.794015999999999</v>
      </c>
      <c r="W169" s="4">
        <v>26.831029999999998</v>
      </c>
      <c r="X169" s="4">
        <v>26.058136000000001</v>
      </c>
      <c r="Y169" s="4">
        <v>25.457322999999999</v>
      </c>
      <c r="Z169" s="4">
        <v>26.185143</v>
      </c>
      <c r="AA169" s="4">
        <v>25.681388999999999</v>
      </c>
      <c r="AB169" s="4">
        <v>29.098286000000002</v>
      </c>
      <c r="AC169" s="4">
        <v>27.674396999999999</v>
      </c>
      <c r="AD169" s="4">
        <v>23.923639999999999</v>
      </c>
      <c r="AE169" s="4">
        <v>25.558636</v>
      </c>
      <c r="AF169" s="4">
        <v>24.648933</v>
      </c>
      <c r="AG169" s="4">
        <v>26.178851999999999</v>
      </c>
      <c r="AH169" s="4">
        <v>29.702836999999999</v>
      </c>
      <c r="AI169" s="4">
        <v>26.035263</v>
      </c>
      <c r="AJ169" s="4">
        <v>26.069583999999999</v>
      </c>
      <c r="AK169" s="4">
        <v>25.876926000000001</v>
      </c>
      <c r="AL169" s="4">
        <v>29.004674999999999</v>
      </c>
      <c r="AM169" s="4">
        <v>23.897928</v>
      </c>
      <c r="AN169" s="4">
        <v>27.191797000000001</v>
      </c>
      <c r="AO169" s="4">
        <v>24.543742999999999</v>
      </c>
      <c r="AP169" s="4">
        <v>25.824885999999999</v>
      </c>
      <c r="AQ169" s="4">
        <v>24.977876999999999</v>
      </c>
      <c r="AR169" s="4">
        <v>24.733554999999999</v>
      </c>
      <c r="AS169" s="4">
        <v>29.980405999999999</v>
      </c>
      <c r="AT169" s="4">
        <v>26.363330000000001</v>
      </c>
      <c r="AU169" s="4">
        <v>27.328279999999999</v>
      </c>
      <c r="AV169" s="4">
        <v>27.882857999999999</v>
      </c>
      <c r="AW169" s="4">
        <v>25.547743000000001</v>
      </c>
      <c r="AX169" s="4">
        <v>25.976429</v>
      </c>
      <c r="AY169" s="4">
        <v>25.663022999999999</v>
      </c>
      <c r="AZ169" s="4">
        <v>25.287827</v>
      </c>
      <c r="BA169" s="4">
        <v>26.542117999999999</v>
      </c>
      <c r="BB169" s="4">
        <v>26.36797</v>
      </c>
      <c r="BC169" s="4">
        <v>27.314050000000002</v>
      </c>
      <c r="BF169" s="4">
        <v>25.234213</v>
      </c>
      <c r="BG169" s="4">
        <v>25.146491999999999</v>
      </c>
      <c r="BH169" s="4">
        <v>26.170368</v>
      </c>
      <c r="BI169" s="4">
        <v>26.003428</v>
      </c>
    </row>
    <row r="170" spans="1:61" x14ac:dyDescent="0.3">
      <c r="A170" s="4" t="str">
        <f>A169</f>
        <v>TNFRSF1A</v>
      </c>
      <c r="B170" s="4">
        <v>25.809768999999999</v>
      </c>
      <c r="C170" s="4">
        <v>25.242543999999999</v>
      </c>
      <c r="D170" s="4">
        <v>25.861422000000001</v>
      </c>
      <c r="E170" s="4">
        <v>25.300287000000001</v>
      </c>
      <c r="F170" s="4">
        <v>26.367446999999999</v>
      </c>
      <c r="G170" s="4">
        <v>26.031669999999998</v>
      </c>
      <c r="H170" s="4">
        <v>23.662447</v>
      </c>
      <c r="J170" s="4">
        <v>26.365856000000001</v>
      </c>
      <c r="K170" s="4">
        <v>25.104476999999999</v>
      </c>
      <c r="L170" s="4">
        <v>26.006913999999998</v>
      </c>
      <c r="M170" s="4">
        <v>24.637917999999999</v>
      </c>
      <c r="N170" s="4">
        <v>26.180396999999999</v>
      </c>
      <c r="O170" s="4">
        <v>26.040136</v>
      </c>
      <c r="P170" s="4">
        <v>27.024704</v>
      </c>
      <c r="Q170" s="4">
        <v>25.974257999999999</v>
      </c>
      <c r="R170" s="4">
        <v>27.676919999999999</v>
      </c>
      <c r="S170" s="4">
        <v>25.800084999999999</v>
      </c>
      <c r="T170" s="4">
        <v>27.05002</v>
      </c>
      <c r="U170" s="4">
        <v>25.867222000000002</v>
      </c>
      <c r="V170" s="4">
        <v>24.729946000000002</v>
      </c>
      <c r="W170" s="4">
        <v>26.746856999999999</v>
      </c>
      <c r="X170" s="4">
        <v>26.299897999999999</v>
      </c>
      <c r="Y170" s="4">
        <v>25.362439999999999</v>
      </c>
      <c r="Z170" s="4">
        <v>26.118618000000001</v>
      </c>
      <c r="AA170" s="4">
        <v>25.781953999999999</v>
      </c>
      <c r="AB170" s="4">
        <v>29.733091000000002</v>
      </c>
      <c r="AC170" s="4">
        <v>28.004656000000001</v>
      </c>
      <c r="AD170" s="4">
        <v>24.255716</v>
      </c>
      <c r="AF170" s="4">
        <v>24.185772</v>
      </c>
      <c r="AG170" s="4">
        <v>26.426697000000001</v>
      </c>
      <c r="AH170" s="4">
        <v>28.759837999999998</v>
      </c>
      <c r="AI170" s="4">
        <v>26.018526000000001</v>
      </c>
      <c r="AJ170" s="4">
        <v>25.432426</v>
      </c>
      <c r="AK170" s="4">
        <v>25.780221999999998</v>
      </c>
      <c r="AL170" s="4">
        <v>29.750473</v>
      </c>
      <c r="AM170" s="4">
        <v>24.589766999999998</v>
      </c>
      <c r="AN170" s="4">
        <v>27.695419999999999</v>
      </c>
      <c r="AO170" s="4">
        <v>24.708323</v>
      </c>
      <c r="AP170" s="4">
        <v>25.183691</v>
      </c>
      <c r="AQ170" s="4">
        <v>25.207716000000001</v>
      </c>
      <c r="AR170" s="4">
        <v>24.558600999999999</v>
      </c>
      <c r="AS170" s="4">
        <v>30.322123000000001</v>
      </c>
      <c r="AT170" s="4">
        <v>26.348998999999999</v>
      </c>
      <c r="AU170" s="4">
        <v>27.774422000000001</v>
      </c>
      <c r="AV170" s="4">
        <v>27.580909999999999</v>
      </c>
      <c r="AW170" s="4">
        <v>25.520897000000001</v>
      </c>
      <c r="AX170" s="4">
        <v>25.156908000000001</v>
      </c>
      <c r="AY170" s="4">
        <v>25.846713999999999</v>
      </c>
      <c r="AZ170" s="4">
        <v>25.598327999999999</v>
      </c>
      <c r="BA170" s="4">
        <v>26.847650000000002</v>
      </c>
      <c r="BB170" s="4">
        <v>26.017937</v>
      </c>
      <c r="BC170" s="4">
        <v>27.203845999999999</v>
      </c>
      <c r="BD170" s="4">
        <v>24.507286000000001</v>
      </c>
      <c r="BE170" s="4">
        <v>24.657736</v>
      </c>
      <c r="BF170" s="4">
        <v>25.432549000000002</v>
      </c>
      <c r="BH170" s="4">
        <v>26.268675000000002</v>
      </c>
      <c r="BI170" s="4">
        <v>26.311413000000002</v>
      </c>
    </row>
    <row r="171" spans="1:61" x14ac:dyDescent="0.3">
      <c r="A171" s="4" t="str">
        <f>A169</f>
        <v>TNFRSF1A</v>
      </c>
      <c r="B171" s="4">
        <v>25.995884</v>
      </c>
      <c r="C171" s="4">
        <v>25.115798999999999</v>
      </c>
      <c r="D171" s="4">
        <v>25.425024000000001</v>
      </c>
      <c r="E171" s="4">
        <v>25.091384999999999</v>
      </c>
      <c r="F171" s="4">
        <v>25.974112000000002</v>
      </c>
      <c r="G171" s="4">
        <v>26.113140000000001</v>
      </c>
      <c r="H171" s="4">
        <v>22.723648000000001</v>
      </c>
      <c r="I171" s="4">
        <v>24.106677999999999</v>
      </c>
      <c r="J171" s="4">
        <v>25.609665</v>
      </c>
      <c r="K171" s="4">
        <v>25.450478</v>
      </c>
      <c r="L171" s="4">
        <v>26.752735000000001</v>
      </c>
      <c r="M171" s="4">
        <v>24.549433000000001</v>
      </c>
      <c r="N171" s="4">
        <v>25.718900000000001</v>
      </c>
      <c r="O171" s="4">
        <v>25.855081999999999</v>
      </c>
      <c r="Q171" s="4">
        <v>25.968554000000001</v>
      </c>
      <c r="R171" s="4">
        <v>27.326205999999999</v>
      </c>
      <c r="S171" s="4">
        <v>25.860876000000001</v>
      </c>
      <c r="T171" s="4">
        <v>26.895275000000002</v>
      </c>
      <c r="U171" s="4">
        <v>25.777933000000001</v>
      </c>
      <c r="V171" s="4">
        <v>25.853535000000001</v>
      </c>
      <c r="W171" s="4">
        <v>26.75545</v>
      </c>
      <c r="X171" s="4">
        <v>25.98068</v>
      </c>
      <c r="Y171" s="4">
        <v>25.738887999999999</v>
      </c>
      <c r="Z171" s="4">
        <v>26.072206000000001</v>
      </c>
      <c r="AA171" s="4">
        <v>25.863399999999999</v>
      </c>
      <c r="AB171" s="4">
        <v>29.377604000000002</v>
      </c>
      <c r="AC171" s="4">
        <v>27.770427999999999</v>
      </c>
      <c r="AD171" s="4">
        <v>24.068982999999999</v>
      </c>
      <c r="AE171" s="4">
        <v>25.898061999999999</v>
      </c>
      <c r="AG171" s="4">
        <v>25.767437000000001</v>
      </c>
      <c r="AH171" s="4">
        <v>29.165856999999999</v>
      </c>
      <c r="AI171" s="4">
        <v>26.157897999999999</v>
      </c>
      <c r="AJ171" s="4">
        <v>26.019075000000001</v>
      </c>
      <c r="AK171" s="4">
        <v>26.382346999999999</v>
      </c>
      <c r="AL171" s="4">
        <v>29.356446999999999</v>
      </c>
      <c r="AM171" s="4">
        <v>24.936440000000001</v>
      </c>
      <c r="AN171" s="4">
        <v>27.48132</v>
      </c>
      <c r="AO171" s="4">
        <v>24.705279999999998</v>
      </c>
      <c r="AP171" s="4">
        <v>24.79983</v>
      </c>
      <c r="AQ171" s="4">
        <v>25.807762</v>
      </c>
      <c r="AR171" s="4">
        <v>24.63129</v>
      </c>
      <c r="AS171" s="4">
        <v>30.962714999999999</v>
      </c>
      <c r="AT171" s="4">
        <v>25.967642000000001</v>
      </c>
      <c r="AU171" s="4">
        <v>27.275376999999999</v>
      </c>
      <c r="AV171" s="4">
        <v>27.589779</v>
      </c>
      <c r="AW171" s="4">
        <v>25.41386</v>
      </c>
      <c r="AX171" s="4">
        <v>25.153143</v>
      </c>
      <c r="AY171" s="4">
        <v>25.851911999999999</v>
      </c>
      <c r="AZ171" s="4">
        <v>25.576806999999999</v>
      </c>
      <c r="BA171" s="4">
        <v>26.909472000000001</v>
      </c>
      <c r="BB171" s="4">
        <v>25.830545000000001</v>
      </c>
      <c r="BC171" s="4">
        <v>27.583186999999999</v>
      </c>
      <c r="BD171" s="4">
        <v>23.937386</v>
      </c>
      <c r="BE171" s="4">
        <v>24.737407999999999</v>
      </c>
      <c r="BF171" s="4">
        <v>25.627544</v>
      </c>
      <c r="BG171" s="4">
        <v>25.476006999999999</v>
      </c>
      <c r="BH171" s="4">
        <v>26.263742000000001</v>
      </c>
      <c r="BI171" s="4">
        <v>26.166074999999999</v>
      </c>
    </row>
    <row r="172" spans="1:61" x14ac:dyDescent="0.3">
      <c r="A172" s="4" t="s">
        <v>9</v>
      </c>
      <c r="B172" s="4">
        <v>23.348585</v>
      </c>
      <c r="C172" s="4">
        <v>22.883815999999999</v>
      </c>
      <c r="D172" s="4">
        <v>22.434602999999999</v>
      </c>
      <c r="E172" s="4">
        <v>23.385248000000001</v>
      </c>
      <c r="F172" s="4">
        <v>23.903435000000002</v>
      </c>
      <c r="G172" s="4">
        <v>23.985220000000002</v>
      </c>
      <c r="H172" s="4">
        <v>19.118569999999998</v>
      </c>
      <c r="I172" s="4">
        <v>20.740597000000001</v>
      </c>
      <c r="J172" s="4">
        <v>19.856190000000002</v>
      </c>
      <c r="K172" s="4">
        <v>22.935214999999999</v>
      </c>
      <c r="L172" s="4">
        <v>22.376719999999999</v>
      </c>
      <c r="M172" s="4">
        <v>21.643996999999999</v>
      </c>
      <c r="N172" s="4">
        <v>24.618604999999999</v>
      </c>
      <c r="O172" s="4">
        <v>23.973790000000001</v>
      </c>
      <c r="P172" s="4">
        <v>23.849224</v>
      </c>
      <c r="Q172" s="4">
        <v>23.588315999999999</v>
      </c>
      <c r="R172" s="4">
        <v>24.115525999999999</v>
      </c>
      <c r="S172" s="4">
        <v>21.552029999999998</v>
      </c>
      <c r="T172" s="4">
        <v>23.854990000000001</v>
      </c>
      <c r="U172" s="4">
        <v>26.337109000000002</v>
      </c>
      <c r="V172" s="4">
        <v>24.413084000000001</v>
      </c>
      <c r="W172" s="4">
        <v>23.384717999999999</v>
      </c>
      <c r="X172" s="4">
        <v>24.976845000000001</v>
      </c>
      <c r="Y172" s="4">
        <v>22.196967999999998</v>
      </c>
      <c r="Z172" s="4">
        <v>23.959402000000001</v>
      </c>
      <c r="AA172" s="4">
        <v>21.335380000000001</v>
      </c>
      <c r="AB172" s="4">
        <v>26.209028</v>
      </c>
      <c r="AC172" s="4">
        <v>25.597221000000001</v>
      </c>
      <c r="AD172" s="4">
        <v>19.912894999999999</v>
      </c>
      <c r="AE172" s="4">
        <v>24.917449999999999</v>
      </c>
      <c r="AF172" s="4">
        <v>19.237311999999999</v>
      </c>
      <c r="AG172" s="4">
        <v>23.33915</v>
      </c>
      <c r="AH172" s="4">
        <v>25.464452999999999</v>
      </c>
      <c r="AI172" s="4">
        <v>20.403148999999999</v>
      </c>
      <c r="AJ172" s="4">
        <v>21.466942</v>
      </c>
      <c r="AK172" s="4">
        <v>24.370170000000002</v>
      </c>
      <c r="AL172" s="4">
        <v>23.882781999999999</v>
      </c>
      <c r="AM172" s="4">
        <v>27.050898</v>
      </c>
      <c r="AN172" s="4">
        <v>24.144566999999999</v>
      </c>
      <c r="AO172" s="4">
        <v>24.074055000000001</v>
      </c>
      <c r="AP172" s="4">
        <v>24.406276999999999</v>
      </c>
      <c r="AQ172" s="4">
        <v>24.156213999999999</v>
      </c>
      <c r="AR172" s="4">
        <v>21.053549</v>
      </c>
      <c r="AS172" s="4">
        <v>25.141860000000001</v>
      </c>
      <c r="AT172" s="4">
        <v>21.616188000000001</v>
      </c>
      <c r="AU172" s="4">
        <v>23.968095999999999</v>
      </c>
      <c r="AV172" s="4">
        <v>24.032751000000001</v>
      </c>
      <c r="AW172" s="4">
        <v>22.726095000000001</v>
      </c>
      <c r="AX172" s="4">
        <v>23.825613000000001</v>
      </c>
      <c r="AY172" s="4">
        <v>25.654322000000001</v>
      </c>
      <c r="AZ172" s="4">
        <v>21.285412000000001</v>
      </c>
      <c r="BA172" s="4">
        <v>23.854986</v>
      </c>
      <c r="BB172" s="4">
        <v>24.635832000000001</v>
      </c>
      <c r="BC172" s="4">
        <v>23.759882000000001</v>
      </c>
      <c r="BD172" s="4">
        <v>21.805910000000001</v>
      </c>
      <c r="BE172" s="4">
        <v>20.780200000000001</v>
      </c>
      <c r="BF172" s="4">
        <v>23.791091999999999</v>
      </c>
      <c r="BG172" s="4">
        <v>20.727198000000001</v>
      </c>
      <c r="BH172" s="4">
        <v>22.944224999999999</v>
      </c>
      <c r="BI172" s="4">
        <v>24.028704000000001</v>
      </c>
    </row>
    <row r="173" spans="1:61" x14ac:dyDescent="0.3">
      <c r="A173" s="4" t="str">
        <f>A172</f>
        <v>ESR1</v>
      </c>
      <c r="B173" s="4">
        <v>23.516235000000002</v>
      </c>
      <c r="C173" s="4">
        <v>22.818268</v>
      </c>
      <c r="D173" s="4">
        <v>22.602730000000001</v>
      </c>
      <c r="E173" s="4">
        <v>23.412025</v>
      </c>
      <c r="F173" s="4">
        <v>24.041360000000001</v>
      </c>
      <c r="G173" s="4">
        <v>24.061129999999999</v>
      </c>
      <c r="H173" s="4">
        <v>19.195672999999999</v>
      </c>
      <c r="I173" s="4">
        <v>20.792475</v>
      </c>
      <c r="J173" s="4">
        <v>19.78772</v>
      </c>
      <c r="K173" s="4">
        <v>23.001329999999999</v>
      </c>
      <c r="L173" s="4">
        <v>22.285599999999999</v>
      </c>
      <c r="M173" s="4">
        <v>21.551376000000001</v>
      </c>
      <c r="N173" s="4">
        <v>24.947247999999998</v>
      </c>
      <c r="O173" s="4">
        <v>23.964582</v>
      </c>
      <c r="P173" s="4">
        <v>23.918424999999999</v>
      </c>
      <c r="Q173" s="4">
        <v>23.903433</v>
      </c>
      <c r="R173" s="4">
        <v>24.149557000000001</v>
      </c>
      <c r="S173" s="4">
        <v>21.50018</v>
      </c>
      <c r="T173" s="4">
        <v>23.878924999999999</v>
      </c>
      <c r="U173" s="4">
        <v>26.315731</v>
      </c>
      <c r="V173" s="4">
        <v>24.582937000000001</v>
      </c>
      <c r="W173" s="4">
        <v>23.480920000000001</v>
      </c>
      <c r="X173" s="4">
        <v>24.78172</v>
      </c>
      <c r="Y173" s="4">
        <v>22.027394999999999</v>
      </c>
      <c r="Z173" s="4">
        <v>24.00385</v>
      </c>
      <c r="AA173" s="4">
        <v>21.271325999999998</v>
      </c>
      <c r="AB173" s="4">
        <v>26.283166999999999</v>
      </c>
      <c r="AC173" s="4">
        <v>25.450365000000001</v>
      </c>
      <c r="AD173" s="4">
        <v>19.946774000000001</v>
      </c>
      <c r="AE173" s="4">
        <v>24.865973</v>
      </c>
      <c r="AF173" s="4">
        <v>19.332546000000001</v>
      </c>
      <c r="AG173" s="4">
        <v>23.319051999999999</v>
      </c>
      <c r="AH173" s="4">
        <v>25.209641999999999</v>
      </c>
      <c r="AI173" s="4">
        <v>20.024865999999999</v>
      </c>
      <c r="AJ173" s="4">
        <v>21.487328000000002</v>
      </c>
      <c r="AK173" s="4">
        <v>24.478603</v>
      </c>
      <c r="AL173" s="4">
        <v>23.999220000000001</v>
      </c>
      <c r="AM173" s="4">
        <v>26.733284000000001</v>
      </c>
      <c r="AN173" s="4">
        <v>24.160443999999998</v>
      </c>
      <c r="AO173" s="4">
        <v>24.014216999999999</v>
      </c>
      <c r="AP173" s="4">
        <v>24.813123999999998</v>
      </c>
      <c r="AQ173" s="4">
        <v>23.743760000000002</v>
      </c>
      <c r="AR173" s="4">
        <v>21.185572000000001</v>
      </c>
      <c r="AS173" s="4">
        <v>24.962019999999999</v>
      </c>
      <c r="AT173" s="4">
        <v>21.455849000000001</v>
      </c>
      <c r="AU173" s="4">
        <v>24.025030000000001</v>
      </c>
      <c r="AV173" s="4">
        <v>24.029243000000001</v>
      </c>
      <c r="AW173" s="4">
        <v>22.819094</v>
      </c>
      <c r="AX173" s="4">
        <v>23.885079999999999</v>
      </c>
      <c r="AY173" s="4">
        <v>25.787272999999999</v>
      </c>
      <c r="AZ173" s="4">
        <v>21.391459000000001</v>
      </c>
      <c r="BA173" s="4">
        <v>23.797288999999999</v>
      </c>
      <c r="BB173" s="4">
        <v>24.865314000000001</v>
      </c>
      <c r="BC173" s="4">
        <v>23.713526000000002</v>
      </c>
      <c r="BD173" s="4">
        <v>21.683295999999999</v>
      </c>
      <c r="BE173" s="4">
        <v>20.608196</v>
      </c>
      <c r="BF173" s="4">
        <v>23.956408</v>
      </c>
      <c r="BG173" s="4">
        <v>20.711538000000001</v>
      </c>
      <c r="BH173" s="4">
        <v>23.061312000000001</v>
      </c>
      <c r="BI173" s="4">
        <v>24.387774</v>
      </c>
    </row>
    <row r="174" spans="1:61" x14ac:dyDescent="0.3">
      <c r="A174" s="4" t="str">
        <f>A172</f>
        <v>ESR1</v>
      </c>
      <c r="B174" s="4">
        <v>23.570447999999999</v>
      </c>
      <c r="C174" s="4">
        <v>22.873207000000001</v>
      </c>
      <c r="D174" s="4">
        <v>22.513145000000002</v>
      </c>
      <c r="E174" s="4">
        <v>23.330183000000002</v>
      </c>
      <c r="F174" s="4">
        <v>23.938759000000001</v>
      </c>
      <c r="G174" s="4">
        <v>24.057068000000001</v>
      </c>
      <c r="H174" s="4">
        <v>19.28556</v>
      </c>
      <c r="I174" s="4">
        <v>20.921247000000001</v>
      </c>
      <c r="J174" s="4">
        <v>19.997139000000001</v>
      </c>
      <c r="K174" s="4">
        <v>22.964575</v>
      </c>
      <c r="L174" s="4">
        <v>22.391940000000002</v>
      </c>
      <c r="M174" s="4">
        <v>21.508752999999999</v>
      </c>
      <c r="N174" s="4">
        <v>24.919027</v>
      </c>
      <c r="O174" s="4">
        <v>23.872679000000002</v>
      </c>
      <c r="P174" s="4">
        <v>23.913599000000001</v>
      </c>
      <c r="Q174" s="4">
        <v>23.846803999999999</v>
      </c>
      <c r="R174" s="4">
        <v>24.242837999999999</v>
      </c>
      <c r="S174" s="4">
        <v>21.445716999999998</v>
      </c>
      <c r="T174" s="4">
        <v>23.780726999999999</v>
      </c>
      <c r="U174" s="4">
        <v>26.3947</v>
      </c>
      <c r="V174" s="4">
        <v>24.734912999999999</v>
      </c>
      <c r="W174" s="4">
        <v>23.280867000000001</v>
      </c>
      <c r="X174" s="4">
        <v>24.911660999999999</v>
      </c>
      <c r="Y174" s="4">
        <v>22.044899000000001</v>
      </c>
      <c r="Z174" s="4">
        <v>24.072514999999999</v>
      </c>
      <c r="AA174" s="4">
        <v>21.306515000000001</v>
      </c>
      <c r="AB174" s="4">
        <v>26.13993</v>
      </c>
      <c r="AC174" s="4">
        <v>25.436066</v>
      </c>
      <c r="AD174" s="4">
        <v>19.724298000000001</v>
      </c>
      <c r="AE174" s="4">
        <v>24.996123999999998</v>
      </c>
      <c r="AF174" s="4">
        <v>19.206012999999999</v>
      </c>
      <c r="AG174" s="4">
        <v>23.567565999999999</v>
      </c>
      <c r="AH174" s="4">
        <v>25.366855999999999</v>
      </c>
      <c r="AI174" s="4">
        <v>20.289988000000001</v>
      </c>
      <c r="AJ174" s="4">
        <v>21.600489</v>
      </c>
      <c r="AK174" s="4">
        <v>24.549054999999999</v>
      </c>
      <c r="AL174" s="4">
        <v>23.836079000000002</v>
      </c>
      <c r="AM174" s="4">
        <v>26.864967</v>
      </c>
      <c r="AN174" s="4">
        <v>24.215235</v>
      </c>
      <c r="AO174" s="4">
        <v>24.074842</v>
      </c>
      <c r="AP174" s="4">
        <v>24.864681000000001</v>
      </c>
      <c r="AQ174" s="4">
        <v>24.097736000000001</v>
      </c>
      <c r="AR174" s="4">
        <v>21.234539000000002</v>
      </c>
      <c r="AS174" s="4">
        <v>24.971209999999999</v>
      </c>
      <c r="AT174" s="4">
        <v>21.422090000000001</v>
      </c>
      <c r="AU174" s="4">
        <v>24.22775</v>
      </c>
      <c r="AV174" s="4">
        <v>24.007656000000001</v>
      </c>
      <c r="AW174" s="4">
        <v>22.949306</v>
      </c>
      <c r="AX174" s="4">
        <v>23.890779999999999</v>
      </c>
      <c r="AY174" s="4">
        <v>25.914943999999998</v>
      </c>
      <c r="AZ174" s="4">
        <v>21.405578999999999</v>
      </c>
      <c r="BA174" s="4">
        <v>23.778856000000001</v>
      </c>
      <c r="BB174" s="4">
        <v>24.815422000000002</v>
      </c>
      <c r="BC174" s="4">
        <v>23.667172999999998</v>
      </c>
      <c r="BD174" s="4">
        <v>22.101870000000002</v>
      </c>
      <c r="BE174" s="4">
        <v>20.889389000000001</v>
      </c>
      <c r="BF174" s="4">
        <v>24.098085000000001</v>
      </c>
      <c r="BG174" s="4">
        <v>20.820239999999998</v>
      </c>
      <c r="BH174" s="4">
        <v>22.988358000000002</v>
      </c>
      <c r="BI174" s="4">
        <v>24.231565</v>
      </c>
    </row>
    <row r="175" spans="1:61" x14ac:dyDescent="0.3">
      <c r="A175" s="4" t="s">
        <v>61</v>
      </c>
      <c r="B175" s="4">
        <v>32.21367</v>
      </c>
      <c r="C175" s="4">
        <v>32.982826000000003</v>
      </c>
      <c r="D175" s="4">
        <v>32.817726</v>
      </c>
      <c r="F175" s="4">
        <v>32.431914999999996</v>
      </c>
      <c r="G175" s="4">
        <v>32.766556000000001</v>
      </c>
      <c r="H175" s="4">
        <v>25.646447999999999</v>
      </c>
      <c r="I175" s="4">
        <v>40</v>
      </c>
      <c r="J175" s="4">
        <v>27.637937999999998</v>
      </c>
      <c r="K175" s="4">
        <v>40</v>
      </c>
      <c r="L175" s="4">
        <v>31.364767000000001</v>
      </c>
      <c r="M175" s="4">
        <v>28.728102</v>
      </c>
      <c r="N175" s="4">
        <v>32.923664000000002</v>
      </c>
      <c r="O175" s="4">
        <v>34.136046999999998</v>
      </c>
      <c r="P175" s="4">
        <v>40</v>
      </c>
      <c r="Q175" s="4">
        <v>40</v>
      </c>
      <c r="R175" s="4">
        <v>32.229495999999997</v>
      </c>
      <c r="S175" s="4">
        <v>27.788022999999999</v>
      </c>
      <c r="T175" s="4">
        <v>40</v>
      </c>
      <c r="U175" s="4">
        <v>40</v>
      </c>
      <c r="V175" s="4">
        <v>34.402355</v>
      </c>
      <c r="W175" s="4">
        <v>23.238771</v>
      </c>
      <c r="X175" s="4">
        <v>40</v>
      </c>
      <c r="Y175" s="4">
        <v>26.318477999999999</v>
      </c>
      <c r="Z175" s="4">
        <v>33.35371</v>
      </c>
      <c r="AA175" s="4">
        <v>29.968191000000001</v>
      </c>
      <c r="AB175" s="4">
        <v>40</v>
      </c>
      <c r="AC175" s="4">
        <v>40</v>
      </c>
      <c r="AD175" s="4">
        <v>28.428732</v>
      </c>
      <c r="AE175" s="4">
        <v>31.331394</v>
      </c>
      <c r="AF175" s="4">
        <v>33.42022</v>
      </c>
      <c r="AG175" s="4">
        <v>32.759087000000001</v>
      </c>
      <c r="AH175" s="4">
        <v>21.89818</v>
      </c>
      <c r="AI175" s="4">
        <v>26.570163999999998</v>
      </c>
      <c r="AJ175" s="4">
        <v>33.152819999999998</v>
      </c>
      <c r="AK175" s="4">
        <v>29.930776999999999</v>
      </c>
      <c r="AN175" s="4">
        <v>31.712812</v>
      </c>
      <c r="AO175" s="4">
        <v>32.246654999999997</v>
      </c>
      <c r="AP175" s="4">
        <v>31.339046</v>
      </c>
      <c r="AQ175" s="4">
        <v>40</v>
      </c>
      <c r="AR175" s="4">
        <v>34.286147999999997</v>
      </c>
      <c r="AS175" s="4">
        <v>31.303740999999999</v>
      </c>
      <c r="AT175" s="4">
        <v>31.233930000000001</v>
      </c>
      <c r="AU175" s="4">
        <v>40</v>
      </c>
      <c r="AV175" s="4">
        <v>32.964545999999999</v>
      </c>
      <c r="AW175" s="4">
        <v>40</v>
      </c>
      <c r="AX175" s="4">
        <v>32.249713999999997</v>
      </c>
      <c r="AZ175" s="4">
        <v>28.033712000000001</v>
      </c>
      <c r="BA175" s="4">
        <v>25.664428999999998</v>
      </c>
      <c r="BB175" s="4">
        <v>40</v>
      </c>
      <c r="BC175" s="4">
        <v>34.215916</v>
      </c>
      <c r="BD175" s="4">
        <v>31.854116000000001</v>
      </c>
      <c r="BE175" s="4">
        <v>29.672191999999999</v>
      </c>
      <c r="BI175" s="4">
        <v>34.503284000000001</v>
      </c>
    </row>
    <row r="176" spans="1:61" x14ac:dyDescent="0.3">
      <c r="A176" s="4" t="str">
        <f>A175</f>
        <v>CGA</v>
      </c>
      <c r="B176" s="4">
        <v>33.73312</v>
      </c>
      <c r="C176" s="4">
        <v>32.54204</v>
      </c>
      <c r="E176" s="4">
        <v>36.595405999999997</v>
      </c>
      <c r="F176" s="4">
        <v>33.166960000000003</v>
      </c>
      <c r="G176" s="4">
        <v>31.54158</v>
      </c>
      <c r="H176" s="4">
        <v>25.736302999999999</v>
      </c>
      <c r="I176" s="4">
        <v>40</v>
      </c>
      <c r="J176" s="4">
        <v>27.814810000000001</v>
      </c>
      <c r="K176" s="4">
        <v>40</v>
      </c>
      <c r="L176" s="4">
        <v>31.663664000000001</v>
      </c>
      <c r="M176" s="4">
        <v>28.153154000000001</v>
      </c>
      <c r="N176" s="4">
        <v>33.836185</v>
      </c>
      <c r="O176" s="4">
        <v>31.333162000000002</v>
      </c>
      <c r="P176" s="4">
        <v>40</v>
      </c>
      <c r="Q176" s="4">
        <v>40</v>
      </c>
      <c r="R176" s="4">
        <v>33.722588000000002</v>
      </c>
      <c r="S176" s="4">
        <v>28.186024</v>
      </c>
      <c r="T176" s="4">
        <v>40</v>
      </c>
      <c r="U176" s="4">
        <v>40</v>
      </c>
      <c r="V176" s="4">
        <v>34.32414</v>
      </c>
      <c r="W176" s="4">
        <v>23.119734000000001</v>
      </c>
      <c r="X176" s="4">
        <v>40</v>
      </c>
      <c r="Y176" s="4">
        <v>26.339535000000001</v>
      </c>
      <c r="Z176" s="4">
        <v>33.473286000000002</v>
      </c>
      <c r="AA176" s="4">
        <v>30.528728000000001</v>
      </c>
      <c r="AB176" s="4">
        <v>40</v>
      </c>
      <c r="AC176" s="4">
        <v>40</v>
      </c>
      <c r="AD176" s="4">
        <v>28.187393</v>
      </c>
      <c r="AH176" s="4">
        <v>21.929634</v>
      </c>
      <c r="AI176" s="4">
        <v>26.387505000000001</v>
      </c>
      <c r="AJ176" s="4">
        <v>33.985115</v>
      </c>
      <c r="AK176" s="4">
        <v>30.220155999999999</v>
      </c>
      <c r="AL176" s="4">
        <v>32.975200000000001</v>
      </c>
      <c r="AM176" s="4">
        <v>34.312702000000002</v>
      </c>
      <c r="AN176" s="4">
        <v>32.073770000000003</v>
      </c>
      <c r="AP176" s="4">
        <v>31.83203</v>
      </c>
      <c r="AQ176" s="4">
        <v>40</v>
      </c>
      <c r="AR176" s="4">
        <v>32.611330000000002</v>
      </c>
      <c r="AS176" s="4">
        <v>30.908322999999999</v>
      </c>
      <c r="AT176" s="4">
        <v>31.464300000000001</v>
      </c>
      <c r="AU176" s="4">
        <v>40</v>
      </c>
      <c r="AW176" s="4">
        <v>40</v>
      </c>
      <c r="AX176" s="4">
        <v>34.914684000000001</v>
      </c>
      <c r="AY176" s="4">
        <v>34.461235000000002</v>
      </c>
      <c r="AZ176" s="4">
        <v>28.200824999999998</v>
      </c>
      <c r="BA176" s="4">
        <v>25.509466</v>
      </c>
      <c r="BB176" s="4">
        <v>40</v>
      </c>
      <c r="BC176" s="4">
        <v>34.793602</v>
      </c>
      <c r="BF176" s="4">
        <v>34.393493999999997</v>
      </c>
      <c r="BG176" s="4">
        <v>32.703094</v>
      </c>
      <c r="BH176" s="4">
        <v>32.991737000000001</v>
      </c>
    </row>
    <row r="177" spans="1:61" x14ac:dyDescent="0.3">
      <c r="A177" s="4" t="str">
        <f>A175</f>
        <v>CGA</v>
      </c>
      <c r="B177" s="4">
        <v>33.540615000000003</v>
      </c>
      <c r="C177" s="4">
        <v>33.790107999999996</v>
      </c>
      <c r="D177" s="4">
        <v>32.93045</v>
      </c>
      <c r="E177" s="4">
        <v>32.954630000000002</v>
      </c>
      <c r="F177" s="4">
        <v>32.990676999999998</v>
      </c>
      <c r="G177" s="4">
        <v>31.84468</v>
      </c>
      <c r="H177" s="4">
        <v>25.578817000000001</v>
      </c>
      <c r="I177" s="4">
        <v>40</v>
      </c>
      <c r="J177" s="4">
        <v>27.886870999999999</v>
      </c>
      <c r="K177" s="4">
        <v>40</v>
      </c>
      <c r="L177" s="4">
        <v>31.836040000000001</v>
      </c>
      <c r="M177" s="4">
        <v>28.122907999999999</v>
      </c>
      <c r="N177" s="4">
        <v>32.492396999999997</v>
      </c>
      <c r="P177" s="4">
        <v>40</v>
      </c>
      <c r="Q177" s="4">
        <v>40</v>
      </c>
      <c r="R177" s="4">
        <v>32.761240000000001</v>
      </c>
      <c r="S177" s="4">
        <v>27.674267</v>
      </c>
      <c r="T177" s="4">
        <v>40</v>
      </c>
      <c r="U177" s="4">
        <v>40</v>
      </c>
      <c r="W177" s="4">
        <v>23.14791</v>
      </c>
      <c r="X177" s="4">
        <v>40</v>
      </c>
      <c r="Y177" s="4">
        <v>26.300560000000001</v>
      </c>
      <c r="AA177" s="4">
        <v>30.858695999999998</v>
      </c>
      <c r="AB177" s="4">
        <v>40</v>
      </c>
      <c r="AC177" s="4">
        <v>40</v>
      </c>
      <c r="AD177" s="4">
        <v>28.528143</v>
      </c>
      <c r="AE177" s="4">
        <v>31.528845</v>
      </c>
      <c r="AF177" s="4">
        <v>33.888762999999997</v>
      </c>
      <c r="AG177" s="4">
        <v>33.017333999999998</v>
      </c>
      <c r="AH177" s="4">
        <v>21.961970000000001</v>
      </c>
      <c r="AI177" s="4">
        <v>26.400860000000002</v>
      </c>
      <c r="AJ177" s="4">
        <v>33.119273999999997</v>
      </c>
      <c r="AK177" s="4">
        <v>30.064662999999999</v>
      </c>
      <c r="AL177" s="4">
        <v>33.517048000000003</v>
      </c>
      <c r="AM177" s="4">
        <v>34.547800000000002</v>
      </c>
      <c r="AN177" s="4">
        <v>32.538772999999999</v>
      </c>
      <c r="AO177" s="4">
        <v>32.078299999999999</v>
      </c>
      <c r="AP177" s="4">
        <v>32.872250000000001</v>
      </c>
      <c r="AQ177" s="4">
        <v>40</v>
      </c>
      <c r="AR177" s="4">
        <v>33.369014999999997</v>
      </c>
      <c r="AS177" s="4">
        <v>31.424472999999999</v>
      </c>
      <c r="AT177" s="4">
        <v>31.973918999999999</v>
      </c>
      <c r="AU177" s="4">
        <v>40</v>
      </c>
      <c r="AV177" s="4">
        <v>32.809241999999998</v>
      </c>
      <c r="AW177" s="4">
        <v>40</v>
      </c>
      <c r="AX177" s="4">
        <v>33.169212000000002</v>
      </c>
      <c r="AY177" s="4">
        <v>34.428173000000001</v>
      </c>
      <c r="AZ177" s="4">
        <v>27.945663</v>
      </c>
      <c r="BA177" s="4">
        <v>25.564793000000002</v>
      </c>
      <c r="BB177" s="4">
        <v>40</v>
      </c>
      <c r="BC177" s="4">
        <v>34.602393999999997</v>
      </c>
      <c r="BD177" s="4">
        <v>31.92672</v>
      </c>
      <c r="BE177" s="4">
        <v>29.468285000000002</v>
      </c>
      <c r="BF177" s="4">
        <v>33.274394999999998</v>
      </c>
      <c r="BG177" s="4">
        <v>32.357425999999997</v>
      </c>
      <c r="BH177" s="4">
        <v>32.679527</v>
      </c>
      <c r="BI177" s="4">
        <v>34.443379999999998</v>
      </c>
    </row>
    <row r="178" spans="1:61" x14ac:dyDescent="0.3">
      <c r="A178" s="4" t="s">
        <v>19</v>
      </c>
      <c r="B178" s="4">
        <v>26.047014000000001</v>
      </c>
      <c r="C178" s="4">
        <v>25.382456000000001</v>
      </c>
      <c r="D178" s="4">
        <v>27.341176999999998</v>
      </c>
      <c r="E178" s="4">
        <v>25.253136000000001</v>
      </c>
      <c r="F178" s="4">
        <v>26.938172999999999</v>
      </c>
      <c r="G178" s="4">
        <v>26.300706999999999</v>
      </c>
      <c r="H178" s="4">
        <v>22.274850000000001</v>
      </c>
      <c r="I178" s="4">
        <v>23.622965000000001</v>
      </c>
      <c r="J178" s="4">
        <v>25.016214000000002</v>
      </c>
      <c r="K178" s="4">
        <v>26.266684000000001</v>
      </c>
      <c r="L178" s="4">
        <v>25.908777000000001</v>
      </c>
      <c r="M178" s="4">
        <v>24.822468000000001</v>
      </c>
      <c r="N178" s="4">
        <v>25.993523</v>
      </c>
      <c r="O178" s="4">
        <v>26.540253</v>
      </c>
      <c r="P178" s="4">
        <v>28.539293000000001</v>
      </c>
      <c r="Q178" s="4">
        <v>25.248187999999999</v>
      </c>
      <c r="R178" s="4">
        <v>27.290758</v>
      </c>
      <c r="S178" s="4">
        <v>24.893885000000001</v>
      </c>
      <c r="T178" s="4">
        <v>27.360520999999999</v>
      </c>
      <c r="U178" s="4">
        <v>26.330625999999999</v>
      </c>
      <c r="V178" s="4">
        <v>25.072962</v>
      </c>
      <c r="W178" s="4">
        <v>25.887271999999999</v>
      </c>
      <c r="X178" s="4">
        <v>26.512098000000002</v>
      </c>
      <c r="Y178" s="4">
        <v>25.540762000000001</v>
      </c>
      <c r="Z178" s="4">
        <v>26.283280999999999</v>
      </c>
      <c r="AA178" s="4">
        <v>25.749441000000001</v>
      </c>
      <c r="AB178" s="4">
        <v>28.916191000000001</v>
      </c>
      <c r="AC178" s="4">
        <v>27.449954999999999</v>
      </c>
      <c r="AD178" s="4">
        <v>23.856521999999998</v>
      </c>
      <c r="AE178" s="4">
        <v>26.610256</v>
      </c>
      <c r="AF178" s="4">
        <v>24.233027</v>
      </c>
      <c r="AG178" s="4">
        <v>26.161179000000001</v>
      </c>
      <c r="AH178" s="4">
        <v>28.447313000000001</v>
      </c>
      <c r="AI178" s="4">
        <v>25.114697</v>
      </c>
      <c r="AJ178" s="4">
        <v>24.783342000000001</v>
      </c>
      <c r="AK178" s="4">
        <v>26.564851999999998</v>
      </c>
      <c r="AL178" s="4">
        <v>29.03828</v>
      </c>
      <c r="AM178" s="4">
        <v>24.769753000000001</v>
      </c>
      <c r="AN178" s="4">
        <v>27.63477</v>
      </c>
      <c r="AO178" s="4">
        <v>25.792528000000001</v>
      </c>
      <c r="AP178" s="4">
        <v>25.791353000000001</v>
      </c>
      <c r="AQ178" s="4">
        <v>25.111865999999999</v>
      </c>
      <c r="AR178" s="4">
        <v>24.104841</v>
      </c>
      <c r="AS178" s="4">
        <v>30.442831000000002</v>
      </c>
      <c r="AT178" s="4">
        <v>26.019838</v>
      </c>
      <c r="AU178" s="4">
        <v>26.700334999999999</v>
      </c>
      <c r="AV178" s="4">
        <v>28.18272</v>
      </c>
      <c r="AW178" s="4">
        <v>26.88749</v>
      </c>
      <c r="AX178" s="4">
        <v>26.48115</v>
      </c>
      <c r="AY178" s="4">
        <v>26.79589</v>
      </c>
      <c r="AZ178" s="4">
        <v>25.860643</v>
      </c>
      <c r="BA178" s="4">
        <v>28.166985</v>
      </c>
      <c r="BB178" s="4">
        <v>26.554760000000002</v>
      </c>
      <c r="BC178" s="4">
        <v>27.974004999999998</v>
      </c>
      <c r="BD178" s="4">
        <v>24.167058999999998</v>
      </c>
      <c r="BE178" s="4">
        <v>24.693335000000001</v>
      </c>
      <c r="BF178" s="4">
        <v>26.951864</v>
      </c>
      <c r="BG178" s="4">
        <v>24.371335999999999</v>
      </c>
      <c r="BH178" s="4">
        <v>26.470808000000002</v>
      </c>
      <c r="BI178" s="4">
        <v>25.474392000000002</v>
      </c>
    </row>
    <row r="179" spans="1:61" x14ac:dyDescent="0.3">
      <c r="A179" s="4" t="str">
        <f>A178</f>
        <v>NCOA1</v>
      </c>
      <c r="B179" s="4">
        <v>26.087309999999999</v>
      </c>
      <c r="C179" s="4">
        <v>25.521421</v>
      </c>
      <c r="D179" s="4">
        <v>27.241250000000001</v>
      </c>
      <c r="E179" s="4">
        <v>25.547346000000001</v>
      </c>
      <c r="F179" s="4">
        <v>26.610175999999999</v>
      </c>
      <c r="G179" s="4">
        <v>26.337986000000001</v>
      </c>
      <c r="H179" s="4">
        <v>22.443161</v>
      </c>
      <c r="I179" s="4">
        <v>23.640367999999999</v>
      </c>
      <c r="J179" s="4">
        <v>25.008766000000001</v>
      </c>
      <c r="K179" s="4">
        <v>26.345963000000001</v>
      </c>
      <c r="L179" s="4">
        <v>25.761340000000001</v>
      </c>
      <c r="M179" s="4">
        <v>25.089880000000001</v>
      </c>
      <c r="N179" s="4">
        <v>25.837638999999999</v>
      </c>
      <c r="O179" s="4">
        <v>26.458078</v>
      </c>
      <c r="P179" s="4">
        <v>28.183252</v>
      </c>
      <c r="Q179" s="4">
        <v>25.214848</v>
      </c>
      <c r="R179" s="4">
        <v>26.947548000000001</v>
      </c>
      <c r="S179" s="4">
        <v>25.002253</v>
      </c>
      <c r="T179" s="4">
        <v>27.470652000000001</v>
      </c>
      <c r="U179" s="4">
        <v>26.175889999999999</v>
      </c>
      <c r="V179" s="4">
        <v>25.310106000000001</v>
      </c>
      <c r="W179" s="4">
        <v>25.988337999999999</v>
      </c>
      <c r="X179" s="4">
        <v>26.781970000000001</v>
      </c>
      <c r="Y179" s="4">
        <v>25.686015999999999</v>
      </c>
      <c r="Z179" s="4">
        <v>26.263497999999998</v>
      </c>
      <c r="AA179" s="4">
        <v>25.819707999999999</v>
      </c>
      <c r="AB179" s="4">
        <v>29.162669999999999</v>
      </c>
      <c r="AC179" s="4">
        <v>27.260027000000001</v>
      </c>
      <c r="AD179" s="4">
        <v>23.7682</v>
      </c>
      <c r="AE179" s="4">
        <v>26.863959999999999</v>
      </c>
      <c r="AF179" s="4">
        <v>24.285247999999999</v>
      </c>
      <c r="AG179" s="4">
        <v>26.021507</v>
      </c>
      <c r="AH179" s="4">
        <v>28.062571999999999</v>
      </c>
      <c r="AI179" s="4">
        <v>24.83062</v>
      </c>
      <c r="AJ179" s="4">
        <v>24.690807</v>
      </c>
      <c r="AK179" s="4">
        <v>26.850348</v>
      </c>
      <c r="AL179" s="4">
        <v>28.787009999999999</v>
      </c>
      <c r="AM179" s="4">
        <v>24.989048</v>
      </c>
      <c r="AN179" s="4">
        <v>27.960173000000001</v>
      </c>
      <c r="AO179" s="4">
        <v>25.836517000000001</v>
      </c>
      <c r="AP179" s="4">
        <v>25.478864999999999</v>
      </c>
      <c r="AQ179" s="4">
        <v>25.083103000000001</v>
      </c>
      <c r="AR179" s="4">
        <v>24.333310000000001</v>
      </c>
      <c r="AS179" s="4">
        <v>29.957888000000001</v>
      </c>
      <c r="AT179" s="4">
        <v>25.979897000000001</v>
      </c>
      <c r="AU179" s="4">
        <v>15.797254000000001</v>
      </c>
      <c r="AV179" s="4">
        <v>28.370927999999999</v>
      </c>
      <c r="AW179" s="4">
        <v>26.575679999999998</v>
      </c>
      <c r="AX179" s="4">
        <v>26.750268999999999</v>
      </c>
      <c r="AY179" s="4">
        <v>26.768847000000001</v>
      </c>
      <c r="AZ179" s="4">
        <v>26.021528</v>
      </c>
      <c r="BA179" s="4">
        <v>28.121715999999999</v>
      </c>
      <c r="BB179" s="4">
        <v>26.599817000000002</v>
      </c>
      <c r="BC179" s="4">
        <v>28.024985999999998</v>
      </c>
      <c r="BD179" s="4">
        <v>24.193760000000001</v>
      </c>
      <c r="BE179" s="4">
        <v>24.438466999999999</v>
      </c>
      <c r="BF179" s="4">
        <v>27.133894000000002</v>
      </c>
      <c r="BG179" s="4">
        <v>24.71283</v>
      </c>
      <c r="BH179" s="4">
        <v>26.430868</v>
      </c>
      <c r="BI179" s="4">
        <v>25.549596999999999</v>
      </c>
    </row>
    <row r="180" spans="1:61" x14ac:dyDescent="0.3">
      <c r="A180" s="4" t="str">
        <f>A178</f>
        <v>NCOA1</v>
      </c>
      <c r="B180" s="4">
        <v>25.985033000000001</v>
      </c>
      <c r="C180" s="4">
        <v>25.602446</v>
      </c>
      <c r="D180" s="4">
        <v>27.675856</v>
      </c>
      <c r="E180" s="4">
        <v>25.605284000000001</v>
      </c>
      <c r="F180" s="4">
        <v>27.157914999999999</v>
      </c>
      <c r="G180" s="4">
        <v>26.454916000000001</v>
      </c>
      <c r="H180" s="4">
        <v>22.409269999999999</v>
      </c>
      <c r="I180" s="4">
        <v>23.564955000000001</v>
      </c>
      <c r="J180" s="4">
        <v>24.219975000000002</v>
      </c>
      <c r="K180" s="4">
        <v>26.230957</v>
      </c>
      <c r="L180" s="4">
        <v>25.827385</v>
      </c>
      <c r="M180" s="4">
        <v>25.177289999999999</v>
      </c>
      <c r="N180" s="4">
        <v>26.025541</v>
      </c>
      <c r="O180" s="4">
        <v>26.683250000000001</v>
      </c>
      <c r="P180" s="4">
        <v>28.420629999999999</v>
      </c>
      <c r="Q180" s="4">
        <v>25.258154000000001</v>
      </c>
      <c r="R180" s="4">
        <v>26.962183</v>
      </c>
      <c r="S180" s="4">
        <v>24.958349999999999</v>
      </c>
      <c r="T180" s="4">
        <v>27.740787999999998</v>
      </c>
      <c r="U180" s="4">
        <v>26.335000000000001</v>
      </c>
      <c r="V180" s="4">
        <v>25.244074000000001</v>
      </c>
      <c r="W180" s="4">
        <v>25.812982999999999</v>
      </c>
      <c r="X180" s="4">
        <v>26.831036000000001</v>
      </c>
      <c r="Y180" s="4">
        <v>25.803910999999999</v>
      </c>
      <c r="Z180" s="4">
        <v>26.512568000000002</v>
      </c>
      <c r="AA180" s="4">
        <v>25.953544999999998</v>
      </c>
      <c r="AB180" s="4">
        <v>29.735167000000001</v>
      </c>
      <c r="AC180" s="4">
        <v>27.362151999999998</v>
      </c>
      <c r="AD180" s="4">
        <v>23.841677000000001</v>
      </c>
      <c r="AE180" s="4">
        <v>26.569113000000002</v>
      </c>
      <c r="AF180" s="4">
        <v>24.335283</v>
      </c>
      <c r="AG180" s="4">
        <v>26.165592</v>
      </c>
      <c r="AH180" s="4">
        <v>27.663992</v>
      </c>
      <c r="AI180" s="4">
        <v>25.242816999999999</v>
      </c>
      <c r="AJ180" s="4">
        <v>24.580165999999998</v>
      </c>
      <c r="AK180" s="4">
        <v>26.758541000000001</v>
      </c>
      <c r="AL180" s="4">
        <v>28.194095999999998</v>
      </c>
      <c r="AM180" s="4">
        <v>24.772967999999999</v>
      </c>
      <c r="AN180" s="4">
        <v>27.781578</v>
      </c>
      <c r="AO180" s="4">
        <v>25.903095</v>
      </c>
      <c r="AP180" s="4">
        <v>25.695543000000001</v>
      </c>
      <c r="AQ180" s="4">
        <v>25.274495999999999</v>
      </c>
      <c r="AR180" s="4">
        <v>24.355650000000001</v>
      </c>
      <c r="AS180" s="4">
        <v>29.802958</v>
      </c>
      <c r="AT180" s="4">
        <v>25.908842</v>
      </c>
      <c r="AU180" s="4">
        <v>17.738218</v>
      </c>
      <c r="AV180" s="4">
        <v>27.996763000000001</v>
      </c>
      <c r="AW180" s="4">
        <v>26.819966999999998</v>
      </c>
      <c r="AX180" s="4">
        <v>26.710381999999999</v>
      </c>
      <c r="AY180" s="4">
        <v>26.920662</v>
      </c>
      <c r="AZ180" s="4">
        <v>25.972657999999999</v>
      </c>
      <c r="BA180" s="4">
        <v>28.290571</v>
      </c>
      <c r="BB180" s="4">
        <v>26.717890000000001</v>
      </c>
      <c r="BC180" s="4">
        <v>28.261267</v>
      </c>
      <c r="BD180" s="4">
        <v>23.957757999999998</v>
      </c>
      <c r="BE180" s="4">
        <v>24.571396</v>
      </c>
      <c r="BF180" s="4">
        <v>27.025158000000001</v>
      </c>
      <c r="BG180" s="4">
        <v>24.779457000000001</v>
      </c>
      <c r="BH180" s="4">
        <v>26.704376</v>
      </c>
      <c r="BI180" s="4">
        <v>25.803024000000001</v>
      </c>
    </row>
    <row r="181" spans="1:61" x14ac:dyDescent="0.3">
      <c r="A181" s="4" t="s">
        <v>20</v>
      </c>
      <c r="B181" s="4">
        <v>27.123632000000001</v>
      </c>
      <c r="C181" s="4">
        <v>28.272749999999998</v>
      </c>
      <c r="D181" s="4">
        <v>31.309266999999998</v>
      </c>
      <c r="E181" s="4">
        <v>29.057020000000001</v>
      </c>
      <c r="F181" s="4">
        <v>31.146132999999999</v>
      </c>
      <c r="G181" s="4">
        <v>30.362068000000001</v>
      </c>
      <c r="H181" s="4">
        <v>25.800858000000002</v>
      </c>
      <c r="I181" s="4">
        <v>27.235624000000001</v>
      </c>
      <c r="J181" s="4">
        <v>24.26089</v>
      </c>
      <c r="K181" s="4">
        <v>30.165997000000001</v>
      </c>
      <c r="L181" s="4">
        <v>30.581388</v>
      </c>
      <c r="M181" s="4">
        <v>29.468304</v>
      </c>
      <c r="N181" s="4">
        <v>29.755188</v>
      </c>
      <c r="O181" s="4">
        <v>30.866947</v>
      </c>
      <c r="P181" s="4">
        <v>30.677128</v>
      </c>
      <c r="Q181" s="4">
        <v>29.289625000000001</v>
      </c>
      <c r="R181" s="4">
        <v>29.752379999999999</v>
      </c>
      <c r="S181" s="4">
        <v>26.783805999999998</v>
      </c>
      <c r="T181" s="4">
        <v>30.27937</v>
      </c>
      <c r="U181" s="4">
        <v>31.366070000000001</v>
      </c>
      <c r="V181" s="4">
        <v>29.451568999999999</v>
      </c>
      <c r="W181" s="4">
        <v>32.388576999999998</v>
      </c>
      <c r="X181" s="4">
        <v>29.819410000000001</v>
      </c>
      <c r="Y181" s="4">
        <v>29.312593</v>
      </c>
      <c r="Z181" s="4">
        <v>29.866623000000001</v>
      </c>
      <c r="AA181" s="4">
        <v>30.110696999999998</v>
      </c>
      <c r="AB181" s="4">
        <v>32.423729999999999</v>
      </c>
      <c r="AC181" s="4">
        <v>29.223514999999999</v>
      </c>
      <c r="AD181" s="4">
        <v>29.443369000000001</v>
      </c>
      <c r="AE181" s="4">
        <v>29.708136</v>
      </c>
      <c r="AF181" s="4">
        <v>25.104610000000001</v>
      </c>
      <c r="AG181" s="4">
        <v>29.459430000000001</v>
      </c>
      <c r="AH181" s="4">
        <v>32.913870000000003</v>
      </c>
      <c r="AI181" s="4">
        <v>25.915419</v>
      </c>
      <c r="AJ181" s="4">
        <v>27.254185</v>
      </c>
      <c r="AK181" s="4">
        <v>33.471733</v>
      </c>
      <c r="AL181" s="4">
        <v>33.450090000000003</v>
      </c>
      <c r="AM181" s="4">
        <v>28.575731000000001</v>
      </c>
      <c r="AN181" s="4">
        <v>31.956308</v>
      </c>
      <c r="AO181" s="4">
        <v>27.763729999999999</v>
      </c>
      <c r="AP181" s="4">
        <v>25.792482</v>
      </c>
      <c r="AQ181" s="4">
        <v>30.242006</v>
      </c>
      <c r="AR181" s="4">
        <v>24.097415999999999</v>
      </c>
      <c r="AS181" s="4">
        <v>31.501352000000001</v>
      </c>
      <c r="AT181" s="4">
        <v>31.953631999999999</v>
      </c>
      <c r="AU181" s="4">
        <v>29.995085</v>
      </c>
      <c r="AV181" s="4">
        <v>30.514240000000001</v>
      </c>
      <c r="AW181" s="4">
        <v>28.682410999999998</v>
      </c>
      <c r="AX181" s="4">
        <v>31.794046000000002</v>
      </c>
      <c r="AY181" s="4">
        <v>31.122676999999999</v>
      </c>
      <c r="AZ181" s="4">
        <v>26.885532000000001</v>
      </c>
      <c r="BA181" s="4">
        <v>31.583860000000001</v>
      </c>
      <c r="BB181" s="4">
        <v>29.383749999999999</v>
      </c>
      <c r="BC181" s="4">
        <v>31.357153</v>
      </c>
      <c r="BD181" s="4">
        <v>26.600801000000001</v>
      </c>
      <c r="BE181" s="4">
        <v>28.363806</v>
      </c>
      <c r="BF181" s="4">
        <v>29.66957</v>
      </c>
      <c r="BG181" s="4">
        <v>29.59751</v>
      </c>
      <c r="BH181" s="4">
        <v>30.063316</v>
      </c>
      <c r="BI181" s="4">
        <v>28.224083</v>
      </c>
    </row>
    <row r="182" spans="1:61" x14ac:dyDescent="0.3">
      <c r="A182" s="4" t="str">
        <f>A181</f>
        <v>IL17RB</v>
      </c>
      <c r="B182" s="4">
        <v>27.092452999999999</v>
      </c>
      <c r="C182" s="4">
        <v>28.479565000000001</v>
      </c>
      <c r="D182" s="4">
        <v>31.419689999999999</v>
      </c>
      <c r="E182" s="4">
        <v>29.086345999999999</v>
      </c>
      <c r="F182" s="4">
        <v>30.614844999999999</v>
      </c>
      <c r="G182" s="4">
        <v>30.469543000000002</v>
      </c>
      <c r="H182" s="4">
        <v>25.561577</v>
      </c>
      <c r="I182" s="4">
        <v>27.158148000000001</v>
      </c>
      <c r="J182" s="4">
        <v>24.136704999999999</v>
      </c>
      <c r="K182" s="4">
        <v>30.37951</v>
      </c>
      <c r="L182" s="4">
        <v>30.422619999999998</v>
      </c>
      <c r="M182" s="4">
        <v>29.490182999999998</v>
      </c>
      <c r="N182" s="4">
        <v>30.049143000000001</v>
      </c>
      <c r="O182" s="4">
        <v>30.915865</v>
      </c>
      <c r="P182" s="4">
        <v>30.795794000000001</v>
      </c>
      <c r="Q182" s="4">
        <v>30.067564000000001</v>
      </c>
      <c r="R182" s="4">
        <v>29.910769999999999</v>
      </c>
      <c r="S182" s="4">
        <v>26.612749999999998</v>
      </c>
      <c r="T182" s="4">
        <v>29.982984999999999</v>
      </c>
      <c r="U182" s="4">
        <v>31.54541</v>
      </c>
      <c r="V182" s="4">
        <v>29.636158000000002</v>
      </c>
      <c r="X182" s="4">
        <v>29.473763000000002</v>
      </c>
      <c r="Y182" s="4">
        <v>29.510722999999999</v>
      </c>
      <c r="Z182" s="4">
        <v>29.513214000000001</v>
      </c>
      <c r="AA182" s="4">
        <v>30.128239000000001</v>
      </c>
      <c r="AC182" s="4">
        <v>29.735603000000001</v>
      </c>
      <c r="AD182" s="4">
        <v>30.330625999999999</v>
      </c>
      <c r="AE182" s="4">
        <v>29.553523999999999</v>
      </c>
      <c r="AF182" s="4">
        <v>24.866599999999998</v>
      </c>
      <c r="AG182" s="4">
        <v>29.455942</v>
      </c>
      <c r="AH182" s="4">
        <v>33.66507</v>
      </c>
      <c r="AI182" s="4">
        <v>26.179369999999999</v>
      </c>
      <c r="AJ182" s="4">
        <v>27.221900000000002</v>
      </c>
      <c r="AK182" s="4">
        <v>32.631542000000003</v>
      </c>
      <c r="AL182" s="4">
        <v>33.561534999999999</v>
      </c>
      <c r="AM182" s="4">
        <v>28.636520000000001</v>
      </c>
      <c r="AN182" s="4">
        <v>32.590755000000001</v>
      </c>
      <c r="AO182" s="4">
        <v>27.942540000000001</v>
      </c>
      <c r="AP182" s="4">
        <v>26.519417000000001</v>
      </c>
      <c r="AQ182" s="4">
        <v>30.586542000000001</v>
      </c>
      <c r="AR182" s="4">
        <v>24.101669999999999</v>
      </c>
      <c r="AS182" s="4">
        <v>31.405401000000001</v>
      </c>
      <c r="AT182" s="4">
        <v>31.52308</v>
      </c>
      <c r="AU182" s="4">
        <v>30.733001999999999</v>
      </c>
      <c r="AV182" s="4">
        <v>31.219881000000001</v>
      </c>
      <c r="AW182" s="4">
        <v>28.957169</v>
      </c>
      <c r="AX182" s="4">
        <v>31.157032000000001</v>
      </c>
      <c r="AY182" s="4">
        <v>30.601233000000001</v>
      </c>
      <c r="AZ182" s="4">
        <v>26.541316999999999</v>
      </c>
      <c r="BA182" s="4">
        <v>31.874157</v>
      </c>
      <c r="BB182" s="4">
        <v>29.129978000000001</v>
      </c>
      <c r="BC182" s="4">
        <v>31.542933000000001</v>
      </c>
      <c r="BD182" s="4">
        <v>26.353148000000001</v>
      </c>
      <c r="BE182" s="4">
        <v>28.721496999999999</v>
      </c>
      <c r="BF182" s="4">
        <v>30.310601999999999</v>
      </c>
      <c r="BG182" s="4">
        <v>29.828264000000001</v>
      </c>
      <c r="BH182" s="4">
        <v>30.662838000000001</v>
      </c>
      <c r="BI182" s="4">
        <v>28.383627000000001</v>
      </c>
    </row>
    <row r="183" spans="1:61" x14ac:dyDescent="0.3">
      <c r="A183" s="4" t="str">
        <f>A181</f>
        <v>IL17RB</v>
      </c>
      <c r="B183" s="4">
        <v>27.189464999999998</v>
      </c>
      <c r="C183" s="4">
        <v>28.401637999999998</v>
      </c>
      <c r="D183" s="4">
        <v>30.888735</v>
      </c>
      <c r="E183" s="4">
        <v>29.65333</v>
      </c>
      <c r="F183" s="4">
        <v>30.857876000000001</v>
      </c>
      <c r="G183" s="4">
        <v>30.664116</v>
      </c>
      <c r="H183" s="4">
        <v>25.571380000000001</v>
      </c>
      <c r="I183" s="4">
        <v>27.172339999999998</v>
      </c>
      <c r="J183" s="4">
        <v>24.309011000000002</v>
      </c>
      <c r="K183" s="4">
        <v>30.185839999999999</v>
      </c>
      <c r="L183" s="4">
        <v>30.244212999999998</v>
      </c>
      <c r="M183" s="4">
        <v>29.961880000000001</v>
      </c>
      <c r="N183" s="4">
        <v>29.812283999999998</v>
      </c>
      <c r="O183" s="4">
        <v>31.303736000000001</v>
      </c>
      <c r="P183" s="4">
        <v>30.093710000000002</v>
      </c>
      <c r="Q183" s="4">
        <v>29.217925999999999</v>
      </c>
      <c r="R183" s="4">
        <v>29.941987999999998</v>
      </c>
      <c r="S183" s="4">
        <v>26.628209999999999</v>
      </c>
      <c r="T183" s="4">
        <v>29.920504000000001</v>
      </c>
      <c r="U183" s="4">
        <v>31.671474</v>
      </c>
      <c r="V183" s="4">
        <v>29.306868000000001</v>
      </c>
      <c r="W183" s="4">
        <v>32.13449</v>
      </c>
      <c r="X183" s="4">
        <v>30.162165000000002</v>
      </c>
      <c r="Y183" s="4">
        <v>29.12642</v>
      </c>
      <c r="Z183" s="4">
        <v>29.572544000000001</v>
      </c>
      <c r="AA183" s="4">
        <v>30.510424</v>
      </c>
      <c r="AB183" s="4">
        <v>32.180298000000001</v>
      </c>
      <c r="AC183" s="4">
        <v>29.545466999999999</v>
      </c>
      <c r="AD183" s="4">
        <v>29.603922000000001</v>
      </c>
      <c r="AE183" s="4">
        <v>29.904095000000002</v>
      </c>
      <c r="AF183" s="4">
        <v>24.824121000000002</v>
      </c>
      <c r="AG183" s="4">
        <v>29.653317999999999</v>
      </c>
      <c r="AH183" s="4">
        <v>33.663460000000001</v>
      </c>
      <c r="AI183" s="4">
        <v>26.082163000000001</v>
      </c>
      <c r="AJ183" s="4">
        <v>27.398478000000001</v>
      </c>
      <c r="AK183" s="4">
        <v>32.890819999999998</v>
      </c>
      <c r="AL183" s="4">
        <v>33.258606</v>
      </c>
      <c r="AM183" s="4">
        <v>28.485316999999998</v>
      </c>
      <c r="AN183" s="4">
        <v>31.803636999999998</v>
      </c>
      <c r="AO183" s="4">
        <v>27.774683</v>
      </c>
      <c r="AP183" s="4">
        <v>26.515747000000001</v>
      </c>
      <c r="AQ183" s="4">
        <v>30.682234000000001</v>
      </c>
      <c r="AR183" s="4">
        <v>23.924434999999999</v>
      </c>
      <c r="AS183" s="4">
        <v>31.187290000000001</v>
      </c>
      <c r="AT183" s="4">
        <v>31.181833000000001</v>
      </c>
      <c r="AU183" s="4">
        <v>30.386793000000001</v>
      </c>
      <c r="AV183" s="4">
        <v>30.966989999999999</v>
      </c>
      <c r="AW183" s="4">
        <v>28.700147999999999</v>
      </c>
      <c r="AX183" s="4">
        <v>31.152705999999998</v>
      </c>
      <c r="AY183" s="4">
        <v>31.511856000000002</v>
      </c>
      <c r="AZ183" s="4">
        <v>26.846401</v>
      </c>
      <c r="BA183" s="4">
        <v>31.834879000000001</v>
      </c>
      <c r="BB183" s="4">
        <v>29.433164999999999</v>
      </c>
      <c r="BC183" s="4">
        <v>31.230988</v>
      </c>
      <c r="BD183" s="4">
        <v>26.539764000000002</v>
      </c>
      <c r="BE183" s="4">
        <v>28.459544999999999</v>
      </c>
      <c r="BF183" s="4">
        <v>29.835049999999999</v>
      </c>
      <c r="BG183" s="4">
        <v>29.759315000000001</v>
      </c>
      <c r="BH183" s="4">
        <v>29.857741999999998</v>
      </c>
      <c r="BI183" s="4">
        <v>28.556909999999998</v>
      </c>
    </row>
    <row r="184" spans="1:61" x14ac:dyDescent="0.3">
      <c r="A184" s="4" t="s">
        <v>28</v>
      </c>
      <c r="B184" s="4">
        <v>25.76538</v>
      </c>
      <c r="C184" s="4">
        <v>24.444493999999999</v>
      </c>
      <c r="D184" s="4">
        <v>26.309269</v>
      </c>
      <c r="E184" s="4">
        <v>24.146763</v>
      </c>
      <c r="F184" s="4">
        <v>24.985706</v>
      </c>
      <c r="G184" s="4">
        <v>25.575209000000001</v>
      </c>
      <c r="H184" s="4">
        <v>23.951180000000001</v>
      </c>
      <c r="I184" s="4">
        <v>25.008417000000001</v>
      </c>
      <c r="J184" s="4">
        <v>26.526206999999999</v>
      </c>
      <c r="K184" s="4">
        <v>25.390250000000002</v>
      </c>
      <c r="L184" s="4">
        <v>24.819293999999999</v>
      </c>
      <c r="M184" s="4">
        <v>24.33642</v>
      </c>
      <c r="N184" s="4">
        <v>25.261316000000001</v>
      </c>
      <c r="O184" s="4">
        <v>24.660902</v>
      </c>
      <c r="P184" s="4">
        <v>28.124131999999999</v>
      </c>
      <c r="Q184" s="4">
        <v>26.83503</v>
      </c>
      <c r="R184" s="4">
        <v>24.760397000000001</v>
      </c>
      <c r="S184" s="4">
        <v>26.428335000000001</v>
      </c>
      <c r="T184" s="4">
        <v>27.084727999999998</v>
      </c>
      <c r="U184" s="4">
        <v>25.490943999999999</v>
      </c>
      <c r="V184" s="4">
        <v>24.313917</v>
      </c>
      <c r="W184" s="4">
        <v>27.609553999999999</v>
      </c>
      <c r="X184" s="4">
        <v>25.063272000000001</v>
      </c>
      <c r="Y184" s="4">
        <v>24.746746000000002</v>
      </c>
      <c r="Z184" s="4">
        <v>23.723911000000001</v>
      </c>
      <c r="AA184" s="4">
        <v>25.728579</v>
      </c>
      <c r="AB184" s="4">
        <v>29.311554000000001</v>
      </c>
      <c r="AC184" s="4">
        <v>28.844087999999999</v>
      </c>
      <c r="AD184" s="4">
        <v>25.358515000000001</v>
      </c>
      <c r="AE184" s="4">
        <v>26.198633000000001</v>
      </c>
      <c r="AF184" s="4">
        <v>24.910816000000001</v>
      </c>
      <c r="AG184" s="4">
        <v>26.588587</v>
      </c>
      <c r="AH184" s="4">
        <v>28.791295999999999</v>
      </c>
      <c r="AI184" s="4">
        <v>25.533698999999999</v>
      </c>
      <c r="AJ184" s="4">
        <v>26.310746999999999</v>
      </c>
      <c r="AK184" s="4">
        <v>25.578109999999999</v>
      </c>
      <c r="AL184" s="4">
        <v>27.000019999999999</v>
      </c>
      <c r="AM184" s="4">
        <v>24.976310000000002</v>
      </c>
      <c r="AN184" s="4">
        <v>26.741852000000002</v>
      </c>
      <c r="AO184" s="4">
        <v>25.043323999999998</v>
      </c>
      <c r="AP184" s="4">
        <v>25.962890000000002</v>
      </c>
      <c r="AQ184" s="4">
        <v>26.062335999999998</v>
      </c>
      <c r="AR184" s="4">
        <v>23.432953000000001</v>
      </c>
      <c r="AS184" s="4">
        <v>30.657129999999999</v>
      </c>
      <c r="AT184" s="4">
        <v>26.167593</v>
      </c>
      <c r="AU184" s="4">
        <v>26.180620000000001</v>
      </c>
      <c r="AV184" s="4">
        <v>26.900658</v>
      </c>
      <c r="AW184" s="4">
        <v>25.463592999999999</v>
      </c>
      <c r="AX184" s="4">
        <v>25.969190000000001</v>
      </c>
      <c r="AY184" s="4">
        <v>25.422090000000001</v>
      </c>
      <c r="AZ184" s="4">
        <v>24.033200999999998</v>
      </c>
      <c r="BA184" s="4">
        <v>25.904700999999999</v>
      </c>
      <c r="BB184" s="4">
        <v>25.890499999999999</v>
      </c>
      <c r="BC184" s="4">
        <v>28.898506000000001</v>
      </c>
      <c r="BD184" s="4">
        <v>26.078534999999999</v>
      </c>
      <c r="BE184" s="4">
        <v>25.173136</v>
      </c>
      <c r="BF184" s="4">
        <v>26.556370000000001</v>
      </c>
      <c r="BG184" s="4">
        <v>26.827256999999999</v>
      </c>
      <c r="BH184" s="4">
        <v>27.830753000000001</v>
      </c>
      <c r="BI184" s="4">
        <v>26.711093999999999</v>
      </c>
    </row>
    <row r="185" spans="1:61" x14ac:dyDescent="0.3">
      <c r="A185" s="4" t="str">
        <f>A184</f>
        <v>SERPINE1</v>
      </c>
      <c r="B185" s="4">
        <v>25.624428000000002</v>
      </c>
      <c r="C185" s="4">
        <v>24.593824000000001</v>
      </c>
      <c r="D185" s="4">
        <v>26.100351</v>
      </c>
      <c r="E185" s="4">
        <v>24.233004000000001</v>
      </c>
      <c r="F185" s="4">
        <v>24.915641999999998</v>
      </c>
      <c r="G185" s="4">
        <v>25.425388000000002</v>
      </c>
      <c r="H185" s="4">
        <v>23.568127</v>
      </c>
      <c r="I185" s="4">
        <v>24.978632000000001</v>
      </c>
      <c r="J185" s="4">
        <v>26.439743</v>
      </c>
      <c r="K185" s="4">
        <v>25.304338000000001</v>
      </c>
      <c r="L185" s="4">
        <v>24.826122000000002</v>
      </c>
      <c r="M185" s="4">
        <v>24.299965</v>
      </c>
      <c r="N185" s="4">
        <v>25.115955</v>
      </c>
      <c r="O185" s="4">
        <v>24.455815999999999</v>
      </c>
      <c r="P185" s="4">
        <v>27.712149</v>
      </c>
      <c r="Q185" s="4">
        <v>26.820667</v>
      </c>
      <c r="R185" s="4">
        <v>24.674927</v>
      </c>
      <c r="S185" s="4">
        <v>26.188621999999999</v>
      </c>
      <c r="T185" s="4">
        <v>26.845934</v>
      </c>
      <c r="U185" s="4">
        <v>25.519960000000001</v>
      </c>
      <c r="V185" s="4">
        <v>24.385818</v>
      </c>
      <c r="W185" s="4">
        <v>27.695837000000001</v>
      </c>
      <c r="X185" s="4">
        <v>24.880402</v>
      </c>
      <c r="Y185" s="4">
        <v>24.810078000000001</v>
      </c>
      <c r="Z185" s="4">
        <v>23.694887000000001</v>
      </c>
      <c r="AA185" s="4">
        <v>25.651325</v>
      </c>
      <c r="AB185" s="4">
        <v>28.948885000000001</v>
      </c>
      <c r="AC185" s="4">
        <v>28.59769</v>
      </c>
      <c r="AD185" s="4">
        <v>25.026833</v>
      </c>
      <c r="AE185" s="4">
        <v>26.30959</v>
      </c>
      <c r="AF185" s="4">
        <v>24.750488000000001</v>
      </c>
      <c r="AG185" s="4">
        <v>26.496034999999999</v>
      </c>
      <c r="AH185" s="4">
        <v>28.560171</v>
      </c>
      <c r="AI185" s="4">
        <v>25.318007000000001</v>
      </c>
      <c r="AJ185" s="4">
        <v>25.938825999999999</v>
      </c>
      <c r="AK185" s="4">
        <v>25.642565000000001</v>
      </c>
      <c r="AL185" s="4">
        <v>27.010317000000001</v>
      </c>
      <c r="AM185" s="4">
        <v>25.175868999999999</v>
      </c>
      <c r="AN185" s="4">
        <v>26.853552000000001</v>
      </c>
      <c r="AO185" s="4">
        <v>25.080248000000001</v>
      </c>
      <c r="AP185" s="4">
        <v>25.961307999999999</v>
      </c>
      <c r="AQ185" s="4">
        <v>26.244302999999999</v>
      </c>
      <c r="AR185" s="4">
        <v>23.231235999999999</v>
      </c>
      <c r="AS185" s="4">
        <v>30.775880000000001</v>
      </c>
      <c r="AT185" s="4">
        <v>26.147314000000001</v>
      </c>
      <c r="AU185" s="4">
        <v>26.247011000000001</v>
      </c>
      <c r="AV185" s="4">
        <v>27.04017</v>
      </c>
      <c r="AW185" s="4">
        <v>25.452354</v>
      </c>
      <c r="AX185" s="4">
        <v>25.971471999999999</v>
      </c>
      <c r="AY185" s="4">
        <v>25.247395999999998</v>
      </c>
      <c r="AZ185" s="4">
        <v>23.894280999999999</v>
      </c>
      <c r="BA185" s="4">
        <v>25.963055000000001</v>
      </c>
      <c r="BB185" s="4">
        <v>25.650926999999999</v>
      </c>
      <c r="BC185" s="4">
        <v>28.675727999999999</v>
      </c>
      <c r="BD185" s="4">
        <v>25.772739999999999</v>
      </c>
      <c r="BE185" s="4">
        <v>25.10323</v>
      </c>
      <c r="BF185" s="4">
        <v>26.366837</v>
      </c>
      <c r="BG185" s="4">
        <v>26.833901999999998</v>
      </c>
      <c r="BH185" s="4">
        <v>27.602913000000001</v>
      </c>
      <c r="BI185" s="4">
        <v>26.58783</v>
      </c>
    </row>
    <row r="186" spans="1:61" x14ac:dyDescent="0.3">
      <c r="A186" s="4" t="str">
        <f>A184</f>
        <v>SERPINE1</v>
      </c>
      <c r="B186" s="4">
        <v>25.641017999999999</v>
      </c>
      <c r="C186" s="4">
        <v>24.424637000000001</v>
      </c>
      <c r="D186" s="4">
        <v>26.149284000000002</v>
      </c>
      <c r="E186" s="4">
        <v>24.130320000000001</v>
      </c>
      <c r="F186" s="4">
        <v>24.9953</v>
      </c>
      <c r="G186" s="4">
        <v>25.30152</v>
      </c>
      <c r="H186" s="4">
        <v>23.672028000000001</v>
      </c>
      <c r="I186" s="4">
        <v>24.920943999999999</v>
      </c>
      <c r="J186" s="4">
        <v>26.580196000000001</v>
      </c>
      <c r="K186" s="4">
        <v>25.355243999999999</v>
      </c>
      <c r="L186" s="4">
        <v>24.970334999999999</v>
      </c>
      <c r="M186" s="4">
        <v>24.162293999999999</v>
      </c>
      <c r="N186" s="4">
        <v>25.177264999999998</v>
      </c>
      <c r="O186" s="4">
        <v>24.536508999999999</v>
      </c>
      <c r="P186" s="4">
        <v>27.512398000000001</v>
      </c>
      <c r="Q186" s="4">
        <v>26.796258999999999</v>
      </c>
      <c r="R186" s="4">
        <v>24.629612000000002</v>
      </c>
      <c r="S186" s="4">
        <v>26.272089000000001</v>
      </c>
      <c r="T186" s="4">
        <v>26.888462000000001</v>
      </c>
      <c r="U186" s="4">
        <v>25.504283999999998</v>
      </c>
      <c r="V186" s="4">
        <v>24.26277</v>
      </c>
      <c r="W186" s="4">
        <v>27.634236999999999</v>
      </c>
      <c r="X186" s="4">
        <v>24.903639999999999</v>
      </c>
      <c r="Y186" s="4">
        <v>24.794236999999999</v>
      </c>
      <c r="Z186" s="4">
        <v>23.693276999999998</v>
      </c>
      <c r="AA186" s="4">
        <v>25.793496999999999</v>
      </c>
      <c r="AB186" s="4">
        <v>29.094759</v>
      </c>
      <c r="AC186" s="4">
        <v>28.673822000000001</v>
      </c>
      <c r="AD186" s="4">
        <v>25.192640000000001</v>
      </c>
      <c r="AE186" s="4">
        <v>26.081</v>
      </c>
      <c r="AF186" s="4">
        <v>24.862680000000001</v>
      </c>
      <c r="AG186" s="4">
        <v>26.541288000000002</v>
      </c>
      <c r="AH186" s="4">
        <v>28.152225000000001</v>
      </c>
      <c r="AI186" s="4">
        <v>25.262706999999999</v>
      </c>
      <c r="AJ186" s="4">
        <v>25.984936000000001</v>
      </c>
      <c r="AK186" s="4">
        <v>25.715153000000001</v>
      </c>
      <c r="AL186" s="4">
        <v>26.901443</v>
      </c>
      <c r="AM186" s="4">
        <v>24.954933</v>
      </c>
      <c r="AN186" s="4">
        <v>26.772953000000001</v>
      </c>
      <c r="AO186" s="4">
        <v>25.012309999999999</v>
      </c>
      <c r="AP186" s="4">
        <v>25.962451999999999</v>
      </c>
      <c r="AQ186" s="4">
        <v>26.180496000000002</v>
      </c>
      <c r="AR186" s="4">
        <v>23.213560000000001</v>
      </c>
      <c r="AS186" s="4">
        <v>30.468592000000001</v>
      </c>
      <c r="AT186" s="4">
        <v>26.037336</v>
      </c>
      <c r="AU186" s="4">
        <v>25.982037999999999</v>
      </c>
      <c r="AV186" s="4">
        <v>26.807955</v>
      </c>
      <c r="AW186" s="4">
        <v>25.143719000000001</v>
      </c>
      <c r="AX186" s="4">
        <v>26.091640000000002</v>
      </c>
      <c r="AY186" s="4">
        <v>25.355837000000001</v>
      </c>
      <c r="AZ186" s="4">
        <v>24.084233999999999</v>
      </c>
      <c r="BA186" s="4">
        <v>25.754950000000001</v>
      </c>
      <c r="BB186" s="4">
        <v>25.623926000000001</v>
      </c>
      <c r="BC186" s="4">
        <v>28.689684</v>
      </c>
      <c r="BD186" s="4">
        <v>26.084463</v>
      </c>
      <c r="BE186" s="4">
        <v>25.006070999999999</v>
      </c>
      <c r="BG186" s="4">
        <v>26.731976</v>
      </c>
      <c r="BH186" s="4">
        <v>27.803322000000001</v>
      </c>
    </row>
    <row r="187" spans="1:61" x14ac:dyDescent="0.3">
      <c r="A187" s="4" t="s">
        <v>4</v>
      </c>
      <c r="B187" s="4">
        <v>29.493668</v>
      </c>
      <c r="C187" s="4">
        <v>28.245123</v>
      </c>
      <c r="D187" s="4">
        <v>29.392769000000001</v>
      </c>
      <c r="E187" s="4">
        <v>29.522465</v>
      </c>
      <c r="F187" s="4">
        <v>29.616530999999998</v>
      </c>
      <c r="G187" s="4">
        <v>29.993603</v>
      </c>
      <c r="H187" s="4">
        <v>25.522646000000002</v>
      </c>
      <c r="I187" s="4">
        <v>27.067038</v>
      </c>
      <c r="J187" s="4">
        <v>27.530249999999999</v>
      </c>
      <c r="K187" s="4">
        <v>29.629201999999999</v>
      </c>
      <c r="L187" s="4">
        <v>29.178872999999999</v>
      </c>
      <c r="M187" s="4">
        <v>28.580835</v>
      </c>
      <c r="N187" s="4">
        <v>29.602623000000001</v>
      </c>
      <c r="O187" s="4">
        <v>30.080774000000002</v>
      </c>
      <c r="P187" s="4">
        <v>29.718678000000001</v>
      </c>
      <c r="Q187" s="4">
        <v>28.510628000000001</v>
      </c>
      <c r="R187" s="4">
        <v>29.802268999999999</v>
      </c>
      <c r="S187" s="4">
        <v>28.293495</v>
      </c>
      <c r="T187" s="4">
        <v>30.34263</v>
      </c>
      <c r="U187" s="4">
        <v>29.930838000000001</v>
      </c>
      <c r="V187" s="4">
        <v>29.021650000000001</v>
      </c>
      <c r="W187" s="4">
        <v>31.431889000000002</v>
      </c>
      <c r="X187" s="4">
        <v>29.272575</v>
      </c>
      <c r="Y187" s="4">
        <v>28.891242999999999</v>
      </c>
      <c r="Z187" s="4">
        <v>28.383666999999999</v>
      </c>
      <c r="AA187" s="4">
        <v>29.814283</v>
      </c>
      <c r="AB187" s="4">
        <v>31.658816999999999</v>
      </c>
      <c r="AC187" s="4">
        <v>29.686492999999999</v>
      </c>
      <c r="AD187" s="4">
        <v>28.085139999999999</v>
      </c>
      <c r="AE187" s="4">
        <v>29.534441000000001</v>
      </c>
      <c r="AF187" s="4">
        <v>26.883202000000001</v>
      </c>
      <c r="AG187" s="4">
        <v>28.225605000000002</v>
      </c>
      <c r="AH187" s="4">
        <v>31.801828</v>
      </c>
      <c r="AI187" s="4">
        <v>29.613721999999999</v>
      </c>
      <c r="AJ187" s="4">
        <v>29.907703000000001</v>
      </c>
      <c r="AK187" s="4">
        <v>30.021284000000001</v>
      </c>
      <c r="AL187" s="4">
        <v>31.164003000000001</v>
      </c>
      <c r="AM187" s="4">
        <v>28.799212000000001</v>
      </c>
      <c r="AN187" s="4">
        <v>30.335642</v>
      </c>
      <c r="AO187" s="4">
        <v>28.147722000000002</v>
      </c>
      <c r="AP187" s="4">
        <v>28.708711999999998</v>
      </c>
      <c r="AQ187" s="4">
        <v>28.6647</v>
      </c>
      <c r="AR187" s="4">
        <v>29.482315</v>
      </c>
      <c r="AS187" s="4">
        <v>33.463383</v>
      </c>
      <c r="AT187" s="4">
        <v>29.152930999999999</v>
      </c>
      <c r="AU187" s="4">
        <v>29.566839999999999</v>
      </c>
      <c r="AV187" s="4">
        <v>30.602715</v>
      </c>
      <c r="AW187" s="4">
        <v>29.191939999999999</v>
      </c>
      <c r="AX187" s="4">
        <v>29.270555000000002</v>
      </c>
      <c r="AY187" s="4">
        <v>30.943289</v>
      </c>
      <c r="AZ187" s="4">
        <v>27.511398</v>
      </c>
      <c r="BA187" s="4">
        <v>30.468477</v>
      </c>
      <c r="BB187" s="4">
        <v>28.96733</v>
      </c>
      <c r="BC187" s="4">
        <v>30.780739000000001</v>
      </c>
      <c r="BD187" s="4">
        <v>26.211155000000002</v>
      </c>
      <c r="BE187" s="4">
        <v>27.649865999999999</v>
      </c>
      <c r="BF187" s="4">
        <v>30.116123000000002</v>
      </c>
      <c r="BG187" s="4">
        <v>30.197541999999999</v>
      </c>
      <c r="BH187" s="4">
        <v>29.363562000000002</v>
      </c>
      <c r="BI187" s="4">
        <v>29.561520000000002</v>
      </c>
    </row>
    <row r="188" spans="1:61" x14ac:dyDescent="0.3">
      <c r="A188" s="4" t="str">
        <f>A187</f>
        <v>PRKCE</v>
      </c>
      <c r="B188" s="4">
        <v>29.571054</v>
      </c>
      <c r="C188" s="4">
        <v>28.328617000000001</v>
      </c>
      <c r="D188" s="4">
        <v>28.940449999999998</v>
      </c>
      <c r="E188" s="4">
        <v>29.373615000000001</v>
      </c>
      <c r="F188" s="4">
        <v>29.891639999999999</v>
      </c>
      <c r="G188" s="4">
        <v>29.645492999999998</v>
      </c>
      <c r="H188" s="4">
        <v>25.448744000000001</v>
      </c>
      <c r="I188" s="4">
        <v>26.963477999999999</v>
      </c>
      <c r="J188" s="4">
        <v>27.508137000000001</v>
      </c>
      <c r="K188" s="4">
        <v>29.391677999999999</v>
      </c>
      <c r="L188" s="4">
        <v>29.409276999999999</v>
      </c>
      <c r="M188" s="4">
        <v>28.627473999999999</v>
      </c>
      <c r="N188" s="4">
        <v>29.463085</v>
      </c>
      <c r="O188" s="4">
        <v>29.579704</v>
      </c>
      <c r="P188" s="4">
        <v>29.644539999999999</v>
      </c>
      <c r="Q188" s="4">
        <v>28.673276999999999</v>
      </c>
      <c r="R188" s="4">
        <v>29.558931000000001</v>
      </c>
      <c r="S188" s="4">
        <v>28.227356</v>
      </c>
      <c r="T188" s="4">
        <v>30.092345999999999</v>
      </c>
      <c r="U188" s="4">
        <v>30.078941</v>
      </c>
      <c r="V188" s="4">
        <v>28.803439999999998</v>
      </c>
      <c r="W188" s="4">
        <v>31.263743999999999</v>
      </c>
      <c r="X188" s="4">
        <v>29.269556000000001</v>
      </c>
      <c r="Y188" s="4">
        <v>29.185002999999998</v>
      </c>
      <c r="Z188" s="4">
        <v>28.760014000000002</v>
      </c>
      <c r="AA188" s="4">
        <v>29.623531</v>
      </c>
      <c r="AB188" s="4">
        <v>31.729427000000001</v>
      </c>
      <c r="AC188" s="4">
        <v>29.605446000000001</v>
      </c>
      <c r="AD188" s="4">
        <v>28.156873999999998</v>
      </c>
      <c r="AE188" s="4">
        <v>29.29937</v>
      </c>
      <c r="AF188" s="4">
        <v>26.987904</v>
      </c>
      <c r="AG188" s="4">
        <v>28.163997999999999</v>
      </c>
      <c r="AH188" s="4">
        <v>32.031970000000001</v>
      </c>
      <c r="AI188" s="4">
        <v>29.771920999999999</v>
      </c>
      <c r="AJ188" s="4">
        <v>29.856784999999999</v>
      </c>
      <c r="AK188" s="4">
        <v>30.030773</v>
      </c>
      <c r="AL188" s="4">
        <v>31.540369999999999</v>
      </c>
      <c r="AM188" s="4">
        <v>28.59599</v>
      </c>
      <c r="AN188" s="4">
        <v>29.946587000000001</v>
      </c>
      <c r="AO188" s="4">
        <v>28.239891</v>
      </c>
      <c r="AP188" s="4">
        <v>28.535717000000002</v>
      </c>
      <c r="AQ188" s="4">
        <v>28.675467000000001</v>
      </c>
      <c r="AR188" s="4">
        <v>29.342993</v>
      </c>
      <c r="AS188" s="4">
        <v>32.967509999999997</v>
      </c>
      <c r="AT188" s="4">
        <v>29.390073999999998</v>
      </c>
      <c r="AU188" s="4">
        <v>29.829319999999999</v>
      </c>
      <c r="AV188" s="4">
        <v>30.266079000000001</v>
      </c>
      <c r="AW188" s="4">
        <v>29.127490999999999</v>
      </c>
      <c r="AX188" s="4">
        <v>29.432451</v>
      </c>
      <c r="AY188" s="4">
        <v>30.942769999999999</v>
      </c>
      <c r="AZ188" s="4">
        <v>27.388532999999999</v>
      </c>
      <c r="BA188" s="4">
        <v>30.645358999999999</v>
      </c>
      <c r="BB188" s="4">
        <v>29.028621999999999</v>
      </c>
      <c r="BC188" s="4">
        <v>30.370256000000001</v>
      </c>
      <c r="BD188" s="4">
        <v>26.271687</v>
      </c>
      <c r="BE188" s="4">
        <v>27.823530000000002</v>
      </c>
      <c r="BF188" s="4">
        <v>30.800329999999999</v>
      </c>
      <c r="BG188" s="4">
        <v>30.338229999999999</v>
      </c>
      <c r="BH188" s="4">
        <v>29.418001</v>
      </c>
      <c r="BI188" s="4">
        <v>29.674620000000001</v>
      </c>
    </row>
    <row r="189" spans="1:61" x14ac:dyDescent="0.3">
      <c r="A189" s="4" t="str">
        <f>A187</f>
        <v>PRKCE</v>
      </c>
      <c r="B189" s="4">
        <v>29.591732</v>
      </c>
      <c r="C189" s="4">
        <v>28.479156</v>
      </c>
      <c r="D189" s="4">
        <v>29.335360999999999</v>
      </c>
      <c r="E189" s="4">
        <v>29.316692</v>
      </c>
      <c r="F189" s="4">
        <v>29.781314999999999</v>
      </c>
      <c r="G189" s="4">
        <v>29.921665000000001</v>
      </c>
      <c r="H189" s="4">
        <v>25.504857999999999</v>
      </c>
      <c r="I189" s="4">
        <v>27.029423000000001</v>
      </c>
      <c r="J189" s="4">
        <v>27.287223999999998</v>
      </c>
      <c r="K189" s="4">
        <v>29.814803999999999</v>
      </c>
      <c r="L189" s="4">
        <v>29.314087000000001</v>
      </c>
      <c r="M189" s="4">
        <v>28.739045999999998</v>
      </c>
      <c r="N189" s="4">
        <v>29.436882000000001</v>
      </c>
      <c r="O189" s="4">
        <v>30.025894000000001</v>
      </c>
      <c r="P189" s="4">
        <v>29.30339</v>
      </c>
      <c r="Q189" s="4">
        <v>28.727701</v>
      </c>
      <c r="R189" s="4">
        <v>29.435986</v>
      </c>
      <c r="S189" s="4">
        <v>28.327265000000001</v>
      </c>
      <c r="T189" s="4">
        <v>30.038806999999998</v>
      </c>
      <c r="U189" s="4">
        <v>30.114792000000001</v>
      </c>
      <c r="V189" s="4">
        <v>28.967533</v>
      </c>
      <c r="W189" s="4">
        <v>31.454006</v>
      </c>
      <c r="X189" s="4">
        <v>29.143125999999999</v>
      </c>
      <c r="Y189" s="4">
        <v>28.943384000000002</v>
      </c>
      <c r="Z189" s="4">
        <v>28.183012000000002</v>
      </c>
      <c r="AA189" s="4">
        <v>29.861446000000001</v>
      </c>
      <c r="AB189" s="4">
        <v>31.978317000000001</v>
      </c>
      <c r="AC189" s="4">
        <v>29.804259999999999</v>
      </c>
      <c r="AD189" s="4">
        <v>28.204270999999999</v>
      </c>
      <c r="AE189" s="4">
        <v>29.619350000000001</v>
      </c>
      <c r="AF189" s="4">
        <v>26.971703000000002</v>
      </c>
      <c r="AG189" s="4">
        <v>28.127687000000002</v>
      </c>
      <c r="AH189" s="4">
        <v>32.488712</v>
      </c>
      <c r="AI189" s="4">
        <v>29.743487999999999</v>
      </c>
      <c r="AJ189" s="4">
        <v>29.7014</v>
      </c>
      <c r="AK189" s="4">
        <v>30.000831999999999</v>
      </c>
      <c r="AL189" s="4">
        <v>31.438288</v>
      </c>
      <c r="AM189" s="4">
        <v>28.630904999999998</v>
      </c>
      <c r="AN189" s="4">
        <v>30.707374999999999</v>
      </c>
      <c r="AO189" s="4">
        <v>28.061558000000002</v>
      </c>
      <c r="AP189" s="4">
        <v>28.37463</v>
      </c>
      <c r="AQ189" s="4">
        <v>28.472795000000001</v>
      </c>
      <c r="AR189" s="4">
        <v>29.335196</v>
      </c>
      <c r="AS189" s="4">
        <v>33.182406999999998</v>
      </c>
      <c r="AT189" s="4">
        <v>29.250516999999999</v>
      </c>
      <c r="AU189" s="4">
        <v>29.797197000000001</v>
      </c>
      <c r="AV189" s="4">
        <v>30.431177000000002</v>
      </c>
      <c r="AW189" s="4">
        <v>29.224083</v>
      </c>
      <c r="AX189" s="4">
        <v>29.071200000000001</v>
      </c>
      <c r="AY189" s="4">
        <v>30.662189999999999</v>
      </c>
      <c r="AZ189" s="4">
        <v>27.445694</v>
      </c>
      <c r="BA189" s="4">
        <v>30.577127000000001</v>
      </c>
      <c r="BB189" s="4">
        <v>28.773486999999999</v>
      </c>
      <c r="BC189" s="4">
        <v>30.803920000000002</v>
      </c>
      <c r="BD189" s="4">
        <v>26.178882999999999</v>
      </c>
      <c r="BE189" s="4">
        <v>27.787004</v>
      </c>
      <c r="BF189" s="4">
        <v>30.164705000000001</v>
      </c>
      <c r="BG189" s="4">
        <v>30.049734000000001</v>
      </c>
      <c r="BH189" s="4">
        <v>29.707186</v>
      </c>
      <c r="BI189" s="4">
        <v>29.996604999999999</v>
      </c>
    </row>
    <row r="190" spans="1:61" x14ac:dyDescent="0.3">
      <c r="A190" s="4" t="s">
        <v>0</v>
      </c>
      <c r="B190" s="4">
        <v>25.076934999999999</v>
      </c>
      <c r="C190" s="4">
        <v>27.915434000000001</v>
      </c>
      <c r="D190" s="4">
        <v>26.516544</v>
      </c>
      <c r="E190" s="4">
        <v>26.574943999999999</v>
      </c>
      <c r="F190" s="4">
        <v>26.894220000000001</v>
      </c>
      <c r="G190" s="4">
        <v>27.029129999999999</v>
      </c>
      <c r="H190" s="4">
        <v>24.826574000000001</v>
      </c>
      <c r="I190" s="4">
        <v>24.256633999999998</v>
      </c>
      <c r="J190" s="4">
        <v>23.777591999999999</v>
      </c>
      <c r="K190" s="4">
        <v>27.142970999999999</v>
      </c>
      <c r="L190" s="4">
        <v>25.569241999999999</v>
      </c>
      <c r="M190" s="4">
        <v>24.938870999999999</v>
      </c>
      <c r="N190" s="4">
        <v>26.831140000000001</v>
      </c>
      <c r="O190" s="4">
        <v>28.434889999999999</v>
      </c>
      <c r="P190" s="4">
        <v>26.817620000000002</v>
      </c>
      <c r="Q190" s="4">
        <v>26.211441000000001</v>
      </c>
      <c r="R190" s="4">
        <v>26.887212999999999</v>
      </c>
      <c r="S190" s="4">
        <v>23.41845</v>
      </c>
      <c r="T190" s="4">
        <v>26.741344000000002</v>
      </c>
      <c r="U190" s="4">
        <v>27.508244000000001</v>
      </c>
      <c r="V190" s="4">
        <v>26.828769999999999</v>
      </c>
      <c r="W190" s="4">
        <v>27.287749999999999</v>
      </c>
      <c r="X190" s="4">
        <v>26.46538</v>
      </c>
      <c r="Y190" s="4">
        <v>25.152501999999998</v>
      </c>
      <c r="Z190" s="4">
        <v>25.909302</v>
      </c>
      <c r="AA190" s="4">
        <v>27.240894000000001</v>
      </c>
      <c r="AB190" s="4">
        <v>30.067374999999998</v>
      </c>
      <c r="AC190" s="4">
        <v>27.202745</v>
      </c>
      <c r="AD190" s="4">
        <v>25.494482000000001</v>
      </c>
      <c r="AE190" s="4">
        <v>27.926739000000001</v>
      </c>
      <c r="AF190" s="4">
        <v>24.001750000000001</v>
      </c>
      <c r="AG190" s="4">
        <v>26.565249999999999</v>
      </c>
      <c r="AH190" s="4">
        <v>27.281676999999998</v>
      </c>
      <c r="AI190" s="4">
        <v>24.153348999999999</v>
      </c>
      <c r="AJ190" s="4">
        <v>23.837800000000001</v>
      </c>
      <c r="AK190" s="4">
        <v>26.570328</v>
      </c>
      <c r="AL190" s="4">
        <v>28.370808</v>
      </c>
      <c r="AM190" s="4">
        <v>26.856508000000002</v>
      </c>
      <c r="AN190" s="4">
        <v>27.199407999999998</v>
      </c>
      <c r="AO190" s="4">
        <v>26.432013000000001</v>
      </c>
      <c r="AP190" s="4">
        <v>25.736623999999999</v>
      </c>
      <c r="AQ190" s="4">
        <v>25.445736</v>
      </c>
      <c r="AR190" s="4">
        <v>26.384512000000001</v>
      </c>
      <c r="AT190" s="4">
        <v>24.694109999999998</v>
      </c>
      <c r="AU190" s="4">
        <v>27.909903</v>
      </c>
      <c r="AV190" s="4">
        <v>26.547909000000001</v>
      </c>
      <c r="AW190" s="4">
        <v>26.661787</v>
      </c>
      <c r="AX190" s="4">
        <v>26.098714999999999</v>
      </c>
      <c r="AY190" s="4">
        <v>29.064824999999999</v>
      </c>
      <c r="AZ190" s="4">
        <v>24.801079000000001</v>
      </c>
      <c r="BA190" s="4">
        <v>27.872638999999999</v>
      </c>
      <c r="BB190" s="4">
        <v>27.176663999999999</v>
      </c>
      <c r="BC190" s="4">
        <v>29.560406</v>
      </c>
      <c r="BD190" s="4">
        <v>23.585557999999999</v>
      </c>
      <c r="BE190" s="4">
        <v>24.811895</v>
      </c>
      <c r="BF190" s="4">
        <v>28.309443999999999</v>
      </c>
      <c r="BG190" s="4">
        <v>24.951342</v>
      </c>
      <c r="BH190" s="4">
        <v>25.647642000000001</v>
      </c>
      <c r="BI190" s="4">
        <v>25.51304</v>
      </c>
    </row>
    <row r="191" spans="1:61" x14ac:dyDescent="0.3">
      <c r="A191" s="4" t="str">
        <f>A190</f>
        <v>BCL2</v>
      </c>
      <c r="B191" s="4">
        <v>25.043804000000002</v>
      </c>
      <c r="C191" s="4">
        <v>27.717735000000001</v>
      </c>
      <c r="D191" s="4">
        <v>26.532333000000001</v>
      </c>
      <c r="E191" s="4">
        <v>26.468430999999999</v>
      </c>
      <c r="F191" s="4">
        <v>26.904620000000001</v>
      </c>
      <c r="G191" s="4">
        <v>27.332692999999999</v>
      </c>
      <c r="H191" s="4">
        <v>24.610569999999999</v>
      </c>
      <c r="I191" s="4">
        <v>24.139741999999998</v>
      </c>
      <c r="J191" s="4">
        <v>23.725553999999999</v>
      </c>
      <c r="K191" s="4">
        <v>27.046534000000001</v>
      </c>
      <c r="L191" s="4">
        <v>25.521791</v>
      </c>
      <c r="M191" s="4">
        <v>25.100722999999999</v>
      </c>
      <c r="N191" s="4">
        <v>26.532156000000001</v>
      </c>
      <c r="O191" s="4">
        <v>28.302817999999998</v>
      </c>
      <c r="P191" s="4">
        <v>26.711017999999999</v>
      </c>
      <c r="Q191" s="4">
        <v>25.960453000000001</v>
      </c>
      <c r="R191" s="4">
        <v>26.876056999999999</v>
      </c>
      <c r="S191" s="4">
        <v>23.472034000000001</v>
      </c>
      <c r="T191" s="4">
        <v>26.885128000000002</v>
      </c>
      <c r="U191" s="4">
        <v>27.468368999999999</v>
      </c>
      <c r="V191" s="4">
        <v>26.617823000000001</v>
      </c>
      <c r="W191" s="4">
        <v>27.023835999999999</v>
      </c>
      <c r="X191" s="4">
        <v>26.143820000000002</v>
      </c>
      <c r="Y191" s="4">
        <v>25.004760000000001</v>
      </c>
      <c r="Z191" s="4">
        <v>25.756847</v>
      </c>
      <c r="AA191" s="4">
        <v>26.960570000000001</v>
      </c>
      <c r="AB191" s="4">
        <v>29.518785000000001</v>
      </c>
      <c r="AC191" s="4">
        <v>27.035826</v>
      </c>
      <c r="AD191" s="4">
        <v>25.687601000000001</v>
      </c>
      <c r="AE191" s="4">
        <v>27.969507</v>
      </c>
      <c r="AF191" s="4">
        <v>23.834492000000001</v>
      </c>
      <c r="AG191" s="4">
        <v>26.279228</v>
      </c>
      <c r="AH191" s="4">
        <v>27.375022999999999</v>
      </c>
      <c r="AI191" s="4">
        <v>24.074822999999999</v>
      </c>
      <c r="AJ191" s="4">
        <v>24.202127000000001</v>
      </c>
      <c r="AK191" s="4">
        <v>26.707037</v>
      </c>
      <c r="AL191" s="4">
        <v>28.263016</v>
      </c>
      <c r="AM191" s="4">
        <v>26.932219</v>
      </c>
      <c r="AN191" s="4">
        <v>27.012394</v>
      </c>
      <c r="AO191" s="4">
        <v>26.471905</v>
      </c>
      <c r="AP191" s="4">
        <v>25.72512</v>
      </c>
      <c r="AQ191" s="4">
        <v>25.249079999999999</v>
      </c>
      <c r="AR191" s="4">
        <v>26.544433999999999</v>
      </c>
      <c r="AS191" s="4">
        <v>30.296009999999999</v>
      </c>
      <c r="AT191" s="4">
        <v>24.652381999999999</v>
      </c>
      <c r="AU191" s="4">
        <v>28.194986</v>
      </c>
      <c r="AV191" s="4">
        <v>26.449442000000001</v>
      </c>
      <c r="AW191" s="4">
        <v>26.531782</v>
      </c>
      <c r="AX191" s="4">
        <v>26.129719000000001</v>
      </c>
      <c r="AY191" s="4">
        <v>29.258675</v>
      </c>
      <c r="AZ191" s="4">
        <v>24.784876000000001</v>
      </c>
      <c r="BA191" s="4">
        <v>28.0535</v>
      </c>
      <c r="BB191" s="4">
        <v>27.440407</v>
      </c>
      <c r="BC191" s="4">
        <v>29.810912999999999</v>
      </c>
      <c r="BD191" s="4">
        <v>23.56007</v>
      </c>
      <c r="BE191" s="4">
        <v>24.702335000000001</v>
      </c>
      <c r="BF191" s="4">
        <v>28.264900000000001</v>
      </c>
      <c r="BG191" s="4">
        <v>24.845675</v>
      </c>
      <c r="BH191" s="4">
        <v>25.421225</v>
      </c>
      <c r="BI191" s="4">
        <v>25.454312999999999</v>
      </c>
    </row>
    <row r="192" spans="1:61" x14ac:dyDescent="0.3">
      <c r="A192" s="4" t="str">
        <f>A190</f>
        <v>BCL2</v>
      </c>
      <c r="B192" s="4">
        <v>25.010100999999999</v>
      </c>
      <c r="C192" s="4">
        <v>27.784925000000001</v>
      </c>
      <c r="D192" s="4">
        <v>26.633232</v>
      </c>
      <c r="E192" s="4">
        <v>26.529859999999999</v>
      </c>
      <c r="F192" s="4">
        <v>26.960370000000001</v>
      </c>
      <c r="G192" s="4">
        <v>26.96172</v>
      </c>
      <c r="H192" s="4">
        <v>24.660253999999998</v>
      </c>
      <c r="I192" s="4">
        <v>24.121514999999999</v>
      </c>
      <c r="J192" s="4">
        <v>23.770403000000002</v>
      </c>
      <c r="K192" s="4">
        <v>27.101165999999999</v>
      </c>
      <c r="L192" s="4">
        <v>25.550765999999999</v>
      </c>
      <c r="M192" s="4">
        <v>25.027828</v>
      </c>
      <c r="N192" s="4">
        <v>26.535136999999999</v>
      </c>
      <c r="O192" s="4">
        <v>27.872768000000001</v>
      </c>
      <c r="P192" s="4">
        <v>26.925083000000001</v>
      </c>
      <c r="Q192" s="4">
        <v>26.138182</v>
      </c>
      <c r="R192" s="4">
        <v>26.645223999999999</v>
      </c>
      <c r="S192" s="4">
        <v>23.527194999999999</v>
      </c>
      <c r="T192" s="4">
        <v>26.712696000000001</v>
      </c>
      <c r="U192" s="4">
        <v>27.510527</v>
      </c>
      <c r="V192" s="4">
        <v>26.879073999999999</v>
      </c>
      <c r="W192" s="4">
        <v>27.037586000000001</v>
      </c>
      <c r="X192" s="4">
        <v>26.348772</v>
      </c>
      <c r="Y192" s="4">
        <v>25.140651999999999</v>
      </c>
      <c r="Z192" s="4">
        <v>25.875160000000001</v>
      </c>
      <c r="AA192" s="4">
        <v>27.111172</v>
      </c>
      <c r="AB192" s="4">
        <v>30.392982</v>
      </c>
      <c r="AC192" s="4">
        <v>27.196439999999999</v>
      </c>
      <c r="AD192" s="4">
        <v>25.706257000000001</v>
      </c>
      <c r="AE192" s="4">
        <v>28.002700000000001</v>
      </c>
      <c r="AF192" s="4">
        <v>23.977886000000002</v>
      </c>
      <c r="AG192" s="4">
        <v>26.196280000000002</v>
      </c>
      <c r="AH192" s="4">
        <v>27.29523</v>
      </c>
      <c r="AI192" s="4">
        <v>24.245934999999999</v>
      </c>
      <c r="AJ192" s="4">
        <v>23.903922999999999</v>
      </c>
      <c r="AK192" s="4">
        <v>26.648040000000002</v>
      </c>
      <c r="AL192" s="4">
        <v>28.547139999999999</v>
      </c>
      <c r="AM192" s="4">
        <v>26.8216</v>
      </c>
      <c r="AN192" s="4">
        <v>27.294761999999999</v>
      </c>
      <c r="AO192" s="4">
        <v>26.518919</v>
      </c>
      <c r="AP192" s="4">
        <v>25.88129</v>
      </c>
      <c r="AQ192" s="4">
        <v>25.128263</v>
      </c>
      <c r="AR192" s="4">
        <v>26.682639999999999</v>
      </c>
      <c r="AS192" s="4">
        <v>29.946299</v>
      </c>
      <c r="AT192" s="4">
        <v>24.743410000000001</v>
      </c>
      <c r="AU192" s="4">
        <v>28.196135999999999</v>
      </c>
      <c r="AV192" s="4">
        <v>26.602723999999998</v>
      </c>
      <c r="AW192" s="4">
        <v>26.671496999999999</v>
      </c>
      <c r="AX192" s="4">
        <v>26.365031999999999</v>
      </c>
      <c r="AY192" s="4">
        <v>28.846066</v>
      </c>
      <c r="AZ192" s="4">
        <v>24.807001</v>
      </c>
      <c r="BA192" s="4">
        <v>27.846170000000001</v>
      </c>
      <c r="BB192" s="4">
        <v>27.264326000000001</v>
      </c>
      <c r="BC192" s="4">
        <v>29.704027</v>
      </c>
      <c r="BD192" s="4">
        <v>23.623619999999999</v>
      </c>
      <c r="BE192" s="4">
        <v>24.840536</v>
      </c>
      <c r="BF192" s="4">
        <v>27.800940000000001</v>
      </c>
      <c r="BG192" s="4">
        <v>25.047781000000001</v>
      </c>
      <c r="BH192" s="4">
        <v>25.508210999999999</v>
      </c>
      <c r="BI192" s="4">
        <v>25.471585999999999</v>
      </c>
    </row>
    <row r="193" spans="1:61" x14ac:dyDescent="0.3">
      <c r="A193" s="4" t="s">
        <v>62</v>
      </c>
      <c r="B193" s="4">
        <v>24.379517</v>
      </c>
      <c r="C193" s="4">
        <v>20.483149000000001</v>
      </c>
      <c r="D193" s="4">
        <v>22.642949999999999</v>
      </c>
      <c r="E193" s="4">
        <v>22.279212999999999</v>
      </c>
      <c r="F193" s="4">
        <v>24.087357999999998</v>
      </c>
      <c r="G193" s="4">
        <v>22.970955</v>
      </c>
      <c r="H193" s="4">
        <v>19.283536999999999</v>
      </c>
      <c r="I193" s="4">
        <v>20.075106000000002</v>
      </c>
      <c r="J193" s="4">
        <v>22.930077000000001</v>
      </c>
      <c r="K193" s="4">
        <v>23.044436000000001</v>
      </c>
      <c r="L193" s="4">
        <v>21.218444999999999</v>
      </c>
      <c r="M193" s="4">
        <v>20.212572000000002</v>
      </c>
      <c r="N193" s="4">
        <v>22.624110999999999</v>
      </c>
      <c r="O193" s="4">
        <v>21.258709</v>
      </c>
      <c r="P193" s="4">
        <v>25.076998</v>
      </c>
      <c r="Q193" s="4">
        <v>22.990819999999999</v>
      </c>
      <c r="R193" s="4">
        <v>24.893267000000002</v>
      </c>
      <c r="S193" s="4">
        <v>22.649035999999999</v>
      </c>
      <c r="T193" s="4">
        <v>20.299488</v>
      </c>
      <c r="U193" s="4">
        <v>22.768408000000001</v>
      </c>
      <c r="V193" s="4">
        <v>22.128602999999998</v>
      </c>
      <c r="W193" s="4">
        <v>22.526759999999999</v>
      </c>
      <c r="X193" s="4">
        <v>23.911840000000002</v>
      </c>
      <c r="Y193" s="4">
        <v>22.502699</v>
      </c>
      <c r="Z193" s="4">
        <v>23.563517000000001</v>
      </c>
      <c r="AA193" s="4">
        <v>21.990475</v>
      </c>
      <c r="AB193" s="4">
        <v>26.388672</v>
      </c>
      <c r="AC193" s="4">
        <v>25.824451</v>
      </c>
      <c r="AD193" s="4">
        <v>18.608882999999999</v>
      </c>
      <c r="AE193" s="4">
        <v>22.874582</v>
      </c>
      <c r="AF193" s="4">
        <v>22.334607999999999</v>
      </c>
      <c r="AG193" s="4">
        <v>21.955373999999999</v>
      </c>
      <c r="AH193" s="4">
        <v>26.140298999999999</v>
      </c>
      <c r="AI193" s="4">
        <v>22.959879000000001</v>
      </c>
      <c r="AJ193" s="4">
        <v>23.864850000000001</v>
      </c>
      <c r="AK193" s="4">
        <v>19.395458000000001</v>
      </c>
      <c r="AL193" s="4">
        <v>25.291857</v>
      </c>
      <c r="AM193" s="4">
        <v>21.179811000000001</v>
      </c>
      <c r="AN193" s="4">
        <v>23.693338000000001</v>
      </c>
      <c r="AO193" s="4">
        <v>21.342165000000001</v>
      </c>
      <c r="AP193" s="4">
        <v>20.438963000000001</v>
      </c>
      <c r="AQ193" s="4">
        <v>22.239816999999999</v>
      </c>
      <c r="AR193" s="4">
        <v>20.966766</v>
      </c>
      <c r="AS193" s="4">
        <v>25.983128000000001</v>
      </c>
      <c r="AT193" s="4">
        <v>22.476631000000001</v>
      </c>
      <c r="AU193" s="4">
        <v>24.494786999999999</v>
      </c>
      <c r="AV193" s="4">
        <v>25.613582999999998</v>
      </c>
      <c r="AW193" s="4">
        <v>22.553934000000002</v>
      </c>
      <c r="AX193" s="4">
        <v>24.101202000000001</v>
      </c>
      <c r="AY193" s="4">
        <v>22.719528</v>
      </c>
      <c r="AZ193" s="4">
        <v>22.610652999999999</v>
      </c>
      <c r="BA193" s="4">
        <v>23.147023999999998</v>
      </c>
      <c r="BB193" s="4">
        <v>23.532074000000001</v>
      </c>
      <c r="BC193" s="4">
        <v>24.180243000000001</v>
      </c>
      <c r="BD193" s="4">
        <v>21.538171999999999</v>
      </c>
      <c r="BE193" s="4">
        <v>21.773904999999999</v>
      </c>
      <c r="BF193" s="4">
        <v>23.080639999999999</v>
      </c>
      <c r="BG193" s="4">
        <v>21.781406</v>
      </c>
      <c r="BH193" s="4">
        <v>22.174492000000001</v>
      </c>
      <c r="BI193" s="4">
        <v>22.771242000000001</v>
      </c>
    </row>
    <row r="194" spans="1:61" x14ac:dyDescent="0.3">
      <c r="A194" s="4" t="str">
        <f>A193</f>
        <v>CTSD</v>
      </c>
      <c r="B194" s="4">
        <v>24.099411</v>
      </c>
      <c r="C194" s="4">
        <v>20.424395000000001</v>
      </c>
      <c r="D194" s="4">
        <v>22.795024999999999</v>
      </c>
      <c r="E194" s="4">
        <v>22.414555</v>
      </c>
      <c r="F194" s="4">
        <v>24.103228000000001</v>
      </c>
      <c r="G194" s="4">
        <v>23.055565000000001</v>
      </c>
      <c r="H194" s="4">
        <v>19.250551000000002</v>
      </c>
      <c r="I194" s="4">
        <v>20.258835000000001</v>
      </c>
      <c r="J194" s="4">
        <v>22.971959999999999</v>
      </c>
      <c r="K194" s="4">
        <v>23.075506000000001</v>
      </c>
      <c r="L194" s="4">
        <v>20.974827000000001</v>
      </c>
      <c r="M194" s="4">
        <v>20.417597000000001</v>
      </c>
      <c r="N194" s="4">
        <v>22.564104</v>
      </c>
      <c r="O194" s="4">
        <v>21.427996</v>
      </c>
      <c r="P194" s="4">
        <v>25.201229999999999</v>
      </c>
      <c r="Q194" s="4">
        <v>23.273903000000001</v>
      </c>
      <c r="R194" s="4">
        <v>25.243390000000002</v>
      </c>
      <c r="S194" s="4">
        <v>22.716491999999999</v>
      </c>
      <c r="T194" s="4">
        <v>20.280370000000001</v>
      </c>
      <c r="U194" s="4">
        <v>22.774799999999999</v>
      </c>
      <c r="V194" s="4">
        <v>22.174824000000001</v>
      </c>
      <c r="W194" s="4">
        <v>22.581717000000001</v>
      </c>
      <c r="X194" s="4">
        <v>23.817505000000001</v>
      </c>
      <c r="Y194" s="4">
        <v>22.613699</v>
      </c>
      <c r="Z194" s="4">
        <v>23.400780000000001</v>
      </c>
      <c r="AA194" s="4">
        <v>22.143363999999998</v>
      </c>
      <c r="AB194" s="4">
        <v>26.346779000000002</v>
      </c>
      <c r="AC194" s="4">
        <v>26.049189999999999</v>
      </c>
      <c r="AD194" s="4">
        <v>18.489146999999999</v>
      </c>
      <c r="AE194" s="4">
        <v>22.979469999999999</v>
      </c>
      <c r="AF194" s="4">
        <v>22.312860000000001</v>
      </c>
      <c r="AG194" s="4">
        <v>21.980764000000001</v>
      </c>
      <c r="AH194" s="4">
        <v>26.174987999999999</v>
      </c>
      <c r="AI194" s="4">
        <v>22.731891999999998</v>
      </c>
      <c r="AJ194" s="4">
        <v>24.229866000000001</v>
      </c>
      <c r="AK194" s="4">
        <v>20.083248000000001</v>
      </c>
      <c r="AL194" s="4">
        <v>25.375553</v>
      </c>
      <c r="AM194" s="4">
        <v>21.237985999999999</v>
      </c>
      <c r="AN194" s="4">
        <v>23.658132999999999</v>
      </c>
      <c r="AO194" s="4">
        <v>21.337046000000001</v>
      </c>
      <c r="AP194" s="4">
        <v>20.512900999999999</v>
      </c>
      <c r="AQ194" s="4">
        <v>22.215879999999999</v>
      </c>
      <c r="AR194" s="4">
        <v>21.116465000000002</v>
      </c>
      <c r="AS194" s="4">
        <v>25.992317</v>
      </c>
      <c r="AT194" s="4">
        <v>22.466646000000001</v>
      </c>
      <c r="AU194" s="4">
        <v>24.779686000000002</v>
      </c>
      <c r="AV194" s="4">
        <v>25.468468000000001</v>
      </c>
      <c r="AW194" s="4">
        <v>22.586345999999999</v>
      </c>
      <c r="AX194" s="4">
        <v>24.053799000000001</v>
      </c>
      <c r="AY194" s="4">
        <v>22.875658000000001</v>
      </c>
      <c r="AZ194" s="4">
        <v>22.637830000000001</v>
      </c>
      <c r="BA194" s="4">
        <v>23.369447999999998</v>
      </c>
      <c r="BB194" s="4">
        <v>23.473746999999999</v>
      </c>
      <c r="BC194" s="4">
        <v>24.318304000000001</v>
      </c>
      <c r="BD194" s="4">
        <v>21.545608999999999</v>
      </c>
      <c r="BE194" s="4">
        <v>21.658918</v>
      </c>
      <c r="BF194" s="4">
        <v>23.392821999999999</v>
      </c>
      <c r="BG194" s="4">
        <v>21.966557999999999</v>
      </c>
      <c r="BH194" s="4">
        <v>22.106237</v>
      </c>
      <c r="BI194" s="4">
        <v>22.796278000000001</v>
      </c>
    </row>
    <row r="195" spans="1:61" x14ac:dyDescent="0.3">
      <c r="A195" s="4" t="str">
        <f>A193</f>
        <v>CTSD</v>
      </c>
      <c r="B195" s="4">
        <v>24.308810999999999</v>
      </c>
      <c r="C195" s="4">
        <v>20.584403999999999</v>
      </c>
      <c r="D195" s="4">
        <v>22.737856000000001</v>
      </c>
      <c r="E195" s="4">
        <v>22.450022000000001</v>
      </c>
      <c r="F195" s="4">
        <v>23.965183</v>
      </c>
      <c r="G195" s="4">
        <v>23.058357000000001</v>
      </c>
      <c r="H195" s="4">
        <v>19.195297</v>
      </c>
      <c r="I195" s="4">
        <v>20.234112</v>
      </c>
      <c r="J195" s="4">
        <v>22.885446999999999</v>
      </c>
      <c r="K195" s="4">
        <v>23.089376000000001</v>
      </c>
      <c r="L195" s="4">
        <v>21.078296999999999</v>
      </c>
      <c r="M195" s="4">
        <v>20.372263</v>
      </c>
      <c r="N195" s="4">
        <v>22.520529</v>
      </c>
      <c r="O195" s="4">
        <v>21.469944000000002</v>
      </c>
      <c r="P195" s="4">
        <v>25.112635000000001</v>
      </c>
      <c r="Q195" s="4">
        <v>23.030718</v>
      </c>
      <c r="R195" s="4">
        <v>24.752068000000001</v>
      </c>
      <c r="S195" s="4">
        <v>22.656008</v>
      </c>
      <c r="T195" s="4">
        <v>20.199318000000002</v>
      </c>
      <c r="U195" s="4">
        <v>22.813856000000001</v>
      </c>
      <c r="V195" s="4">
        <v>22.230772000000002</v>
      </c>
      <c r="W195" s="4">
        <v>22.646356999999998</v>
      </c>
      <c r="X195" s="4">
        <v>24.001567999999999</v>
      </c>
      <c r="Y195" s="4">
        <v>22.458897</v>
      </c>
      <c r="Z195" s="4">
        <v>23.446314000000001</v>
      </c>
      <c r="AA195" s="4">
        <v>22.169854999999998</v>
      </c>
      <c r="AB195" s="4">
        <v>26.466975999999999</v>
      </c>
      <c r="AC195" s="4">
        <v>26.067430000000002</v>
      </c>
      <c r="AD195" s="4">
        <v>18.587748000000001</v>
      </c>
      <c r="AE195" s="4">
        <v>22.900229</v>
      </c>
      <c r="AF195" s="4">
        <v>22.229026999999999</v>
      </c>
      <c r="AG195" s="4">
        <v>21.958131999999999</v>
      </c>
      <c r="AH195" s="4">
        <v>26.042459999999998</v>
      </c>
      <c r="AI195" s="4">
        <v>22.959282000000002</v>
      </c>
      <c r="AJ195" s="4">
        <v>24.162652999999999</v>
      </c>
      <c r="AK195" s="4">
        <v>19.580181</v>
      </c>
      <c r="AL195" s="4">
        <v>25.345928000000001</v>
      </c>
      <c r="AM195" s="4">
        <v>21.270769999999999</v>
      </c>
      <c r="AN195" s="4">
        <v>23.819742000000002</v>
      </c>
      <c r="AO195" s="4">
        <v>21.412357</v>
      </c>
      <c r="AP195" s="4">
        <v>21.001003000000001</v>
      </c>
      <c r="AQ195" s="4">
        <v>22.438295</v>
      </c>
      <c r="AR195" s="4">
        <v>21.126557999999999</v>
      </c>
      <c r="AS195" s="4">
        <v>25.913404</v>
      </c>
      <c r="AT195" s="4">
        <v>22.488935000000001</v>
      </c>
      <c r="AU195" s="4">
        <v>24.638953999999998</v>
      </c>
      <c r="AV195" s="4">
        <v>25.45074</v>
      </c>
      <c r="AW195" s="4">
        <v>22.579908</v>
      </c>
      <c r="AX195" s="4">
        <v>24.078427999999999</v>
      </c>
      <c r="AY195" s="4">
        <v>22.970627</v>
      </c>
      <c r="AZ195" s="4">
        <v>22.755631999999999</v>
      </c>
      <c r="BA195" s="4">
        <v>23.264589999999998</v>
      </c>
      <c r="BB195" s="4">
        <v>23.655054</v>
      </c>
      <c r="BC195" s="4">
        <v>24.314184000000001</v>
      </c>
      <c r="BD195" s="4">
        <v>21.678560000000001</v>
      </c>
      <c r="BE195" s="4">
        <v>21.477336999999999</v>
      </c>
      <c r="BF195" s="4">
        <v>23.503395000000001</v>
      </c>
      <c r="BG195" s="4">
        <v>22.051645000000001</v>
      </c>
      <c r="BH195" s="4">
        <v>22.051280999999999</v>
      </c>
      <c r="BI195" s="4">
        <v>22.953721999999999</v>
      </c>
    </row>
    <row r="196" spans="1:61" x14ac:dyDescent="0.3">
      <c r="A196" s="4" t="s">
        <v>63</v>
      </c>
      <c r="B196" s="4">
        <v>24.536470000000001</v>
      </c>
      <c r="C196" s="4">
        <v>25.031725000000002</v>
      </c>
      <c r="D196" s="4">
        <v>24.153030000000001</v>
      </c>
      <c r="E196" s="4">
        <v>24.186274999999998</v>
      </c>
      <c r="F196" s="4">
        <v>24.721312000000001</v>
      </c>
      <c r="G196" s="4">
        <v>23.990832999999999</v>
      </c>
      <c r="H196" s="4">
        <v>23.372173</v>
      </c>
      <c r="I196" s="4">
        <v>22.910864</v>
      </c>
      <c r="J196" s="4">
        <v>26.110268000000001</v>
      </c>
      <c r="K196" s="4">
        <v>24.732616</v>
      </c>
      <c r="L196" s="4">
        <v>25.321618999999998</v>
      </c>
      <c r="M196" s="4">
        <v>24.576433000000002</v>
      </c>
      <c r="N196" s="4">
        <v>25.660118000000001</v>
      </c>
      <c r="O196" s="4">
        <v>26.241351999999999</v>
      </c>
      <c r="P196" s="4">
        <v>26.57854</v>
      </c>
      <c r="Q196" s="4">
        <v>21.93852</v>
      </c>
      <c r="R196" s="4">
        <v>25.220604000000002</v>
      </c>
      <c r="S196" s="4">
        <v>26.804796</v>
      </c>
      <c r="T196" s="4">
        <v>26.186646</v>
      </c>
      <c r="U196" s="4">
        <v>23.280033</v>
      </c>
      <c r="V196" s="4">
        <v>25.001738</v>
      </c>
      <c r="W196" s="4">
        <v>25.543120999999999</v>
      </c>
      <c r="X196" s="4">
        <v>22.406376000000002</v>
      </c>
      <c r="Y196" s="4">
        <v>24.406407999999999</v>
      </c>
      <c r="Z196" s="4">
        <v>25.949384999999999</v>
      </c>
      <c r="AA196" s="4">
        <v>24.742685000000002</v>
      </c>
      <c r="AB196" s="4">
        <v>28.57291</v>
      </c>
      <c r="AC196" s="4">
        <v>25.458817</v>
      </c>
      <c r="AD196" s="4">
        <v>25.274117</v>
      </c>
      <c r="AE196" s="4">
        <v>24.730528</v>
      </c>
      <c r="AF196" s="4">
        <v>26.645823</v>
      </c>
      <c r="AG196" s="4">
        <v>24.788350999999999</v>
      </c>
      <c r="AH196" s="4">
        <v>27.194877999999999</v>
      </c>
      <c r="AI196" s="4">
        <v>25.600512999999999</v>
      </c>
      <c r="AJ196" s="4">
        <v>25.266666000000001</v>
      </c>
      <c r="AK196" s="4">
        <v>26.973755000000001</v>
      </c>
      <c r="AL196" s="4">
        <v>27.878637000000001</v>
      </c>
      <c r="AM196" s="4">
        <v>24.094467000000002</v>
      </c>
      <c r="AN196" s="4">
        <v>27.567215000000001</v>
      </c>
      <c r="AO196" s="4">
        <v>24.815757999999999</v>
      </c>
      <c r="AP196" s="4">
        <v>25.196646000000001</v>
      </c>
      <c r="AQ196" s="4">
        <v>24.443483000000001</v>
      </c>
      <c r="AR196" s="4">
        <v>26.067087000000001</v>
      </c>
      <c r="AS196" s="4">
        <v>28.77863</v>
      </c>
      <c r="AT196" s="4">
        <v>25.295733999999999</v>
      </c>
      <c r="AU196" s="4">
        <v>26.597034000000001</v>
      </c>
      <c r="AV196" s="4">
        <v>26.970023999999999</v>
      </c>
      <c r="AW196" s="4">
        <v>23.230830000000001</v>
      </c>
      <c r="AX196" s="4">
        <v>25.479551000000001</v>
      </c>
      <c r="AY196" s="4">
        <v>25.350705999999999</v>
      </c>
      <c r="AZ196" s="4">
        <v>25.134777</v>
      </c>
      <c r="BA196" s="4">
        <v>25.509896999999999</v>
      </c>
      <c r="BB196" s="4">
        <v>22.392004</v>
      </c>
      <c r="BC196" s="4">
        <v>25.705069999999999</v>
      </c>
      <c r="BD196" s="4">
        <v>22.149733999999999</v>
      </c>
      <c r="BE196" s="4">
        <v>25.211784000000002</v>
      </c>
      <c r="BF196" s="4">
        <v>24.685369999999999</v>
      </c>
      <c r="BG196" s="4">
        <v>26.019984999999998</v>
      </c>
      <c r="BH196" s="4">
        <v>24.7912</v>
      </c>
      <c r="BI196" s="4">
        <v>24.733746</v>
      </c>
    </row>
    <row r="197" spans="1:61" x14ac:dyDescent="0.3">
      <c r="A197" s="4" t="str">
        <f>A196</f>
        <v>IGF2</v>
      </c>
      <c r="B197" s="4">
        <v>24.692499999999999</v>
      </c>
      <c r="C197" s="4">
        <v>24.99699</v>
      </c>
      <c r="D197" s="4">
        <v>23.899947999999998</v>
      </c>
      <c r="E197" s="4">
        <v>24.194683000000001</v>
      </c>
      <c r="F197" s="4">
        <v>24.820837000000001</v>
      </c>
      <c r="G197" s="4">
        <v>23.959146</v>
      </c>
      <c r="H197" s="4">
        <v>23.424223000000001</v>
      </c>
      <c r="I197" s="4">
        <v>23.174849999999999</v>
      </c>
      <c r="J197" s="4">
        <v>26.009080000000001</v>
      </c>
      <c r="K197" s="4">
        <v>24.827272000000001</v>
      </c>
      <c r="L197" s="4">
        <v>24.837074000000001</v>
      </c>
      <c r="M197" s="4">
        <v>24.617813000000002</v>
      </c>
      <c r="N197" s="4">
        <v>25.702776</v>
      </c>
      <c r="O197" s="4">
        <v>26.156538000000001</v>
      </c>
      <c r="P197" s="4">
        <v>26.464167</v>
      </c>
      <c r="Q197" s="4">
        <v>22.002725999999999</v>
      </c>
      <c r="R197" s="4">
        <v>25.165376999999999</v>
      </c>
      <c r="S197" s="4">
        <v>26.840319000000001</v>
      </c>
      <c r="T197" s="4">
        <v>26.135777999999998</v>
      </c>
      <c r="U197" s="4">
        <v>23.412378</v>
      </c>
      <c r="V197" s="4">
        <v>25.005545000000001</v>
      </c>
      <c r="W197" s="4">
        <v>25.574418999999999</v>
      </c>
      <c r="X197" s="4">
        <v>22.585007000000001</v>
      </c>
      <c r="Y197" s="4">
        <v>24.469227</v>
      </c>
      <c r="Z197" s="4">
        <v>25.863555999999999</v>
      </c>
      <c r="AA197" s="4">
        <v>24.793339</v>
      </c>
      <c r="AB197" s="4">
        <v>28.271421</v>
      </c>
      <c r="AC197" s="4">
        <v>25.589469999999999</v>
      </c>
      <c r="AD197" s="4">
        <v>25.265701</v>
      </c>
      <c r="AE197" s="4">
        <v>24.834727999999998</v>
      </c>
      <c r="AF197" s="4">
        <v>26.727774</v>
      </c>
      <c r="AG197" s="4">
        <v>24.945679999999999</v>
      </c>
      <c r="AH197" s="4">
        <v>26.939035000000001</v>
      </c>
      <c r="AI197" s="4">
        <v>25.827293000000001</v>
      </c>
      <c r="AJ197" s="4">
        <v>25.393702999999999</v>
      </c>
      <c r="AK197" s="4">
        <v>26.887732</v>
      </c>
      <c r="AL197" s="4">
        <v>27.830269999999999</v>
      </c>
      <c r="AM197" s="4">
        <v>24.14048</v>
      </c>
      <c r="AN197" s="4">
        <v>27.558796000000001</v>
      </c>
      <c r="AO197" s="4">
        <v>24.755417000000001</v>
      </c>
      <c r="AP197" s="4">
        <v>25.028582</v>
      </c>
      <c r="AQ197" s="4">
        <v>24.361933000000001</v>
      </c>
      <c r="AR197" s="4">
        <v>26.1173</v>
      </c>
      <c r="AS197" s="4">
        <v>28.899258</v>
      </c>
      <c r="AT197" s="4">
        <v>25.583781999999999</v>
      </c>
      <c r="AU197" s="4">
        <v>26.705137000000001</v>
      </c>
      <c r="AV197" s="4">
        <v>27.060896</v>
      </c>
      <c r="AW197" s="4">
        <v>23.186333000000001</v>
      </c>
      <c r="AX197" s="4">
        <v>25.315843999999998</v>
      </c>
      <c r="AY197" s="4">
        <v>25.347799999999999</v>
      </c>
      <c r="AZ197" s="4">
        <v>25.456389999999999</v>
      </c>
      <c r="BA197" s="4">
        <v>25.544253999999999</v>
      </c>
      <c r="BB197" s="4">
        <v>22.198779999999999</v>
      </c>
      <c r="BC197" s="4">
        <v>25.919115000000001</v>
      </c>
      <c r="BD197" s="4">
        <v>21.951971</v>
      </c>
      <c r="BE197" s="4">
        <v>25.055761</v>
      </c>
      <c r="BF197" s="4">
        <v>24.687033</v>
      </c>
      <c r="BG197" s="4">
        <v>26.020524999999999</v>
      </c>
      <c r="BH197" s="4">
        <v>24.766945</v>
      </c>
      <c r="BI197" s="4">
        <v>24.896159999999998</v>
      </c>
    </row>
    <row r="198" spans="1:61" x14ac:dyDescent="0.3">
      <c r="A198" s="4" t="str">
        <f>A196</f>
        <v>IGF2</v>
      </c>
      <c r="B198" s="4">
        <v>24.741985</v>
      </c>
      <c r="C198" s="4">
        <v>24.848790999999999</v>
      </c>
      <c r="D198" s="4">
        <v>24.195094999999998</v>
      </c>
      <c r="E198" s="4">
        <v>24.089244999999998</v>
      </c>
      <c r="F198" s="4">
        <v>24.631406999999999</v>
      </c>
      <c r="G198" s="4">
        <v>23.845559999999999</v>
      </c>
      <c r="H198" s="4">
        <v>23.440237</v>
      </c>
      <c r="I198" s="4">
        <v>23.140415000000001</v>
      </c>
      <c r="J198" s="4">
        <v>25.99239</v>
      </c>
      <c r="K198" s="4">
        <v>24.823768999999999</v>
      </c>
      <c r="L198" s="4">
        <v>24.943442999999998</v>
      </c>
      <c r="M198" s="4">
        <v>24.724606999999999</v>
      </c>
      <c r="N198" s="4">
        <v>25.716487999999998</v>
      </c>
      <c r="O198" s="4">
        <v>26.332811</v>
      </c>
      <c r="P198" s="4">
        <v>26.567952999999999</v>
      </c>
      <c r="Q198" s="4">
        <v>21.974170000000001</v>
      </c>
      <c r="R198" s="4">
        <v>25.207412999999999</v>
      </c>
      <c r="S198" s="4">
        <v>26.794827000000002</v>
      </c>
      <c r="T198" s="4">
        <v>26.274125999999999</v>
      </c>
      <c r="U198" s="4">
        <v>23.485748000000001</v>
      </c>
      <c r="V198" s="4">
        <v>25.004214999999999</v>
      </c>
      <c r="W198" s="4">
        <v>25.670168</v>
      </c>
      <c r="X198" s="4">
        <v>22.517714000000002</v>
      </c>
      <c r="Y198" s="4">
        <v>24.682759999999998</v>
      </c>
      <c r="Z198" s="4">
        <v>26.115539999999999</v>
      </c>
      <c r="AA198" s="4">
        <v>24.901222000000001</v>
      </c>
      <c r="AB198" s="4">
        <v>28.731808000000001</v>
      </c>
      <c r="AC198" s="4">
        <v>25.627448999999999</v>
      </c>
      <c r="AD198" s="4">
        <v>25.400938</v>
      </c>
      <c r="AE198" s="4">
        <v>24.666677</v>
      </c>
      <c r="AF198" s="4">
        <v>26.969265</v>
      </c>
      <c r="AG198" s="4">
        <v>24.761448000000001</v>
      </c>
      <c r="AH198" s="4">
        <v>27.03022</v>
      </c>
      <c r="AI198" s="4">
        <v>25.785737999999998</v>
      </c>
      <c r="AJ198" s="4">
        <v>25.355391999999998</v>
      </c>
      <c r="AK198" s="4">
        <v>26.855927000000001</v>
      </c>
      <c r="AL198" s="4">
        <v>28.037859000000001</v>
      </c>
      <c r="AM198" s="4">
        <v>24.013974999999999</v>
      </c>
      <c r="AN198" s="4">
        <v>27.517302999999998</v>
      </c>
      <c r="AO198" s="4">
        <v>24.743406</v>
      </c>
      <c r="AP198" s="4">
        <v>24.952608000000001</v>
      </c>
      <c r="AQ198" s="4">
        <v>24.638055999999999</v>
      </c>
      <c r="AR198" s="4">
        <v>26.260694999999998</v>
      </c>
      <c r="AS198" s="4">
        <v>29.04288</v>
      </c>
      <c r="AT198" s="4">
        <v>25.525635000000001</v>
      </c>
      <c r="AV198" s="4">
        <v>27.296493999999999</v>
      </c>
      <c r="AW198" s="4">
        <v>23.380776999999998</v>
      </c>
      <c r="AX198" s="4">
        <v>25.659431000000001</v>
      </c>
      <c r="AY198" s="4">
        <v>25.395077000000001</v>
      </c>
      <c r="AZ198" s="4">
        <v>25.209312000000001</v>
      </c>
      <c r="BA198" s="4">
        <v>25.320536000000001</v>
      </c>
      <c r="BB198" s="4">
        <v>22.4833</v>
      </c>
      <c r="BC198" s="4">
        <v>25.698782000000001</v>
      </c>
      <c r="BD198" s="4">
        <v>21.970479999999998</v>
      </c>
      <c r="BE198" s="4">
        <v>24.908767999999998</v>
      </c>
      <c r="BF198" s="4">
        <v>24.733511</v>
      </c>
      <c r="BG198" s="4">
        <v>25.992735</v>
      </c>
      <c r="BH198" s="4">
        <v>24.986006</v>
      </c>
      <c r="BI198" s="4">
        <v>24.429639999999999</v>
      </c>
    </row>
    <row r="199" spans="1:61" x14ac:dyDescent="0.3">
      <c r="A199" s="4" t="s">
        <v>64</v>
      </c>
      <c r="B199" s="4">
        <v>26.448146999999999</v>
      </c>
      <c r="C199" s="4">
        <v>25.918430000000001</v>
      </c>
      <c r="D199" s="4">
        <v>27.126507</v>
      </c>
      <c r="E199" s="4">
        <v>26.704863</v>
      </c>
      <c r="F199" s="4">
        <v>27.432846000000001</v>
      </c>
      <c r="G199" s="4">
        <v>27.001307000000001</v>
      </c>
      <c r="H199" s="4">
        <v>21.611578000000002</v>
      </c>
      <c r="I199" s="4">
        <v>23.74034</v>
      </c>
      <c r="J199" s="4">
        <v>24.233757000000001</v>
      </c>
      <c r="K199" s="4">
        <v>26.674199999999999</v>
      </c>
      <c r="L199" s="4">
        <v>27.163426999999999</v>
      </c>
      <c r="M199" s="4">
        <v>25.219609999999999</v>
      </c>
      <c r="N199" s="4">
        <v>26.203534999999999</v>
      </c>
      <c r="O199" s="4">
        <v>26.600456000000001</v>
      </c>
      <c r="P199" s="4">
        <v>28.360745999999999</v>
      </c>
      <c r="Q199" s="4">
        <v>26.240331999999999</v>
      </c>
      <c r="R199" s="4">
        <v>27.685493000000001</v>
      </c>
      <c r="S199" s="4">
        <v>24.829930000000001</v>
      </c>
      <c r="T199" s="4">
        <v>27.110299999999999</v>
      </c>
      <c r="U199" s="4">
        <v>26.390228</v>
      </c>
      <c r="V199" s="4">
        <v>25.869688</v>
      </c>
      <c r="W199" s="4">
        <v>25.577866</v>
      </c>
      <c r="X199" s="4">
        <v>27.175735</v>
      </c>
      <c r="Y199" s="4">
        <v>25.030138000000001</v>
      </c>
      <c r="Z199" s="4">
        <v>26.470092999999999</v>
      </c>
      <c r="AA199" s="4">
        <v>25.574422999999999</v>
      </c>
      <c r="AB199" s="4">
        <v>29.87201</v>
      </c>
      <c r="AC199" s="4">
        <v>28.579702000000001</v>
      </c>
      <c r="AD199" s="4">
        <v>23.590472999999999</v>
      </c>
      <c r="AE199" s="4">
        <v>26.90823</v>
      </c>
      <c r="AF199" s="4">
        <v>25.383018</v>
      </c>
      <c r="AG199" s="4">
        <v>26.436913000000001</v>
      </c>
      <c r="AH199" s="4">
        <v>27.597490000000001</v>
      </c>
      <c r="AI199" s="4">
        <v>24.713170000000002</v>
      </c>
      <c r="AJ199" s="4">
        <v>26.687453999999999</v>
      </c>
      <c r="AK199" s="4">
        <v>26.167946000000001</v>
      </c>
      <c r="AL199" s="4">
        <v>27.914176999999999</v>
      </c>
      <c r="AM199" s="4">
        <v>25.068252999999999</v>
      </c>
      <c r="AN199" s="4">
        <v>27.147846000000001</v>
      </c>
      <c r="AO199" s="4">
        <v>24.994147999999999</v>
      </c>
      <c r="AP199" s="4">
        <v>26.210851999999999</v>
      </c>
      <c r="AQ199" s="4">
        <v>25.035260000000001</v>
      </c>
      <c r="AR199" s="4">
        <v>24.60737</v>
      </c>
      <c r="AS199" s="4">
        <v>28.064789999999999</v>
      </c>
      <c r="AT199" s="4">
        <v>26.48958</v>
      </c>
      <c r="AU199" s="4">
        <v>28.274342999999998</v>
      </c>
      <c r="AV199" s="4">
        <v>29.013947999999999</v>
      </c>
      <c r="AW199" s="4">
        <v>26.058767</v>
      </c>
      <c r="AX199" s="4">
        <v>27.004805000000001</v>
      </c>
      <c r="AY199" s="4">
        <v>26.719176999999998</v>
      </c>
      <c r="AZ199" s="4">
        <v>25.766684999999999</v>
      </c>
      <c r="BA199" s="4">
        <v>26.805367</v>
      </c>
      <c r="BB199" s="4">
        <v>27.299416999999998</v>
      </c>
      <c r="BC199" s="4">
        <v>27.503298000000001</v>
      </c>
      <c r="BD199" s="4">
        <v>24.57516</v>
      </c>
      <c r="BE199" s="4">
        <v>24.374310000000001</v>
      </c>
      <c r="BF199" s="4">
        <v>27.001856</v>
      </c>
      <c r="BG199" s="4">
        <v>26.249366999999999</v>
      </c>
      <c r="BH199" s="4">
        <v>26.845369999999999</v>
      </c>
      <c r="BI199" s="4">
        <v>26.751823000000002</v>
      </c>
    </row>
    <row r="200" spans="1:61" x14ac:dyDescent="0.3">
      <c r="A200" s="4" t="str">
        <f>A199</f>
        <v>NCOA3</v>
      </c>
      <c r="B200" s="4">
        <v>26.200735000000002</v>
      </c>
      <c r="C200" s="4">
        <v>25.889638999999999</v>
      </c>
      <c r="D200" s="4">
        <v>27.31026</v>
      </c>
      <c r="E200" s="4">
        <v>26.794312999999999</v>
      </c>
      <c r="F200" s="4">
        <v>27.407274000000001</v>
      </c>
      <c r="G200" s="4">
        <v>27.223482000000001</v>
      </c>
      <c r="H200" s="4">
        <v>21.604448000000001</v>
      </c>
      <c r="I200" s="4">
        <v>23.841135000000001</v>
      </c>
      <c r="J200" s="4">
        <v>24.209467</v>
      </c>
      <c r="K200" s="4">
        <v>26.660554999999999</v>
      </c>
      <c r="L200" s="4">
        <v>27.137792999999999</v>
      </c>
      <c r="M200" s="4">
        <v>25.199717</v>
      </c>
      <c r="N200" s="4">
        <v>26.181954999999999</v>
      </c>
      <c r="O200" s="4">
        <v>26.705394999999999</v>
      </c>
      <c r="P200" s="4">
        <v>28.627367</v>
      </c>
      <c r="Q200" s="4">
        <v>26.379460000000002</v>
      </c>
      <c r="R200" s="4">
        <v>27.609577000000002</v>
      </c>
      <c r="S200" s="4">
        <v>24.899065</v>
      </c>
      <c r="T200" s="4">
        <v>27.27007</v>
      </c>
      <c r="U200" s="4">
        <v>26.374528999999999</v>
      </c>
      <c r="V200" s="4">
        <v>25.851275999999999</v>
      </c>
      <c r="W200" s="4">
        <v>25.696563999999999</v>
      </c>
      <c r="X200" s="4">
        <v>27.026765999999999</v>
      </c>
      <c r="Y200" s="4">
        <v>25.253914000000002</v>
      </c>
      <c r="Z200" s="4">
        <v>26.320405999999998</v>
      </c>
      <c r="AA200" s="4">
        <v>25.687586</v>
      </c>
      <c r="AB200" s="4">
        <v>30.219694</v>
      </c>
      <c r="AC200" s="4">
        <v>28.732582000000001</v>
      </c>
      <c r="AD200" s="4">
        <v>23.707684</v>
      </c>
      <c r="AE200" s="4">
        <v>26.985344000000001</v>
      </c>
      <c r="AF200" s="4">
        <v>25.327407999999998</v>
      </c>
      <c r="AG200" s="4">
        <v>26.371106999999999</v>
      </c>
      <c r="AH200" s="4">
        <v>27.939806000000001</v>
      </c>
      <c r="AI200" s="4">
        <v>24.775452000000001</v>
      </c>
      <c r="AJ200" s="4">
        <v>26.626771999999999</v>
      </c>
      <c r="AK200" s="4">
        <v>26.060534000000001</v>
      </c>
      <c r="AL200" s="4">
        <v>27.718699999999998</v>
      </c>
      <c r="AM200" s="4">
        <v>25.130661</v>
      </c>
      <c r="AN200" s="4">
        <v>27.027224</v>
      </c>
      <c r="AO200" s="4">
        <v>25.107275000000001</v>
      </c>
      <c r="AP200" s="4">
        <v>26.017847</v>
      </c>
      <c r="AQ200" s="4">
        <v>24.970649999999999</v>
      </c>
      <c r="AR200" s="4">
        <v>24.505023999999999</v>
      </c>
      <c r="AS200" s="4">
        <v>28.124320000000001</v>
      </c>
      <c r="AT200" s="4">
        <v>26.486235000000001</v>
      </c>
      <c r="AU200" s="4">
        <v>28.173947999999999</v>
      </c>
      <c r="AV200" s="4">
        <v>28.830866</v>
      </c>
      <c r="AW200" s="4">
        <v>26.086539999999999</v>
      </c>
      <c r="AX200" s="4">
        <v>27.122313999999999</v>
      </c>
      <c r="AY200" s="4">
        <v>26.59412</v>
      </c>
      <c r="AZ200" s="4">
        <v>25.742785000000001</v>
      </c>
      <c r="BA200" s="4">
        <v>26.909099999999999</v>
      </c>
      <c r="BB200" s="4">
        <v>27.074459999999998</v>
      </c>
      <c r="BC200" s="4">
        <v>27.476085999999999</v>
      </c>
      <c r="BD200" s="4">
        <v>24.724415</v>
      </c>
      <c r="BE200" s="4">
        <v>24.457944999999999</v>
      </c>
      <c r="BF200" s="4">
        <v>26.928847999999999</v>
      </c>
      <c r="BG200" s="4">
        <v>26.252611000000002</v>
      </c>
      <c r="BH200" s="4">
        <v>26.66535</v>
      </c>
      <c r="BI200" s="4">
        <v>26.682120999999999</v>
      </c>
    </row>
    <row r="201" spans="1:61" x14ac:dyDescent="0.3">
      <c r="A201" s="4" t="str">
        <f>A199</f>
        <v>NCOA3</v>
      </c>
      <c r="B201" s="4">
        <v>26.373242999999999</v>
      </c>
      <c r="C201" s="4">
        <v>25.888535000000001</v>
      </c>
      <c r="D201" s="4">
        <v>27.336459999999999</v>
      </c>
      <c r="E201" s="4">
        <v>26.726505</v>
      </c>
      <c r="F201" s="4">
        <v>27.544827000000002</v>
      </c>
      <c r="G201" s="4">
        <v>26.932034000000002</v>
      </c>
      <c r="H201" s="4">
        <v>21.554473999999999</v>
      </c>
      <c r="I201" s="4">
        <v>23.861107000000001</v>
      </c>
      <c r="J201" s="4">
        <v>24.276116999999999</v>
      </c>
      <c r="K201" s="4">
        <v>26.679085000000001</v>
      </c>
      <c r="L201" s="4">
        <v>27.065016</v>
      </c>
      <c r="M201" s="4">
        <v>25.103152999999999</v>
      </c>
      <c r="N201" s="4">
        <v>26.216515999999999</v>
      </c>
      <c r="O201" s="4">
        <v>26.529648000000002</v>
      </c>
      <c r="P201" s="4">
        <v>28.391106000000001</v>
      </c>
      <c r="Q201" s="4">
        <v>26.315964000000001</v>
      </c>
      <c r="R201" s="4">
        <v>27.848583000000001</v>
      </c>
      <c r="S201" s="4">
        <v>24.735507999999999</v>
      </c>
      <c r="T201" s="4">
        <v>27.314981</v>
      </c>
      <c r="U201" s="4">
        <v>26.395513999999999</v>
      </c>
      <c r="V201" s="4">
        <v>25.866768</v>
      </c>
      <c r="W201" s="4">
        <v>25.630396000000001</v>
      </c>
      <c r="X201" s="4">
        <v>26.976416</v>
      </c>
      <c r="Y201" s="4">
        <v>25.141907</v>
      </c>
      <c r="Z201" s="4">
        <v>26.600446999999999</v>
      </c>
      <c r="AA201" s="4">
        <v>25.670142999999999</v>
      </c>
      <c r="AB201" s="4">
        <v>30.694044000000002</v>
      </c>
      <c r="AC201" s="4">
        <v>28.730589999999999</v>
      </c>
      <c r="AD201" s="4">
        <v>23.743500000000001</v>
      </c>
      <c r="AE201" s="4">
        <v>26.824252999999999</v>
      </c>
      <c r="AF201" s="4">
        <v>25.399325999999999</v>
      </c>
      <c r="AG201" s="4">
        <v>26.463674999999999</v>
      </c>
      <c r="AH201" s="4">
        <v>27.738693000000001</v>
      </c>
      <c r="AI201" s="4">
        <v>24.720694999999999</v>
      </c>
      <c r="AJ201" s="4">
        <v>26.691016999999999</v>
      </c>
      <c r="AK201" s="4">
        <v>26.147728000000001</v>
      </c>
      <c r="AL201" s="4">
        <v>27.934349999999998</v>
      </c>
      <c r="AM201" s="4">
        <v>25.163252</v>
      </c>
      <c r="AN201" s="4">
        <v>27.288034</v>
      </c>
      <c r="AO201" s="4">
        <v>25.081785</v>
      </c>
      <c r="AP201" s="4">
        <v>26.10408</v>
      </c>
      <c r="AQ201" s="4">
        <v>24.780252000000001</v>
      </c>
      <c r="AR201" s="4">
        <v>24.578861</v>
      </c>
      <c r="AS201" s="4">
        <v>28.202691999999999</v>
      </c>
      <c r="AT201" s="4">
        <v>26.548871999999999</v>
      </c>
      <c r="AU201" s="4">
        <v>28.243694000000001</v>
      </c>
      <c r="AV201" s="4">
        <v>29.32525</v>
      </c>
      <c r="AW201" s="4">
        <v>25.985375999999999</v>
      </c>
      <c r="AX201" s="4">
        <v>27.123728</v>
      </c>
      <c r="AY201" s="4">
        <v>26.914915000000001</v>
      </c>
      <c r="AZ201" s="4">
        <v>25.742771000000001</v>
      </c>
      <c r="BA201" s="4">
        <v>27.067291000000001</v>
      </c>
      <c r="BB201" s="4">
        <v>27.233675000000002</v>
      </c>
      <c r="BC201" s="4">
        <v>27.210847999999999</v>
      </c>
      <c r="BD201" s="4">
        <v>24.641335999999999</v>
      </c>
      <c r="BE201" s="4">
        <v>24.374006000000001</v>
      </c>
      <c r="BF201" s="4">
        <v>27.382414000000001</v>
      </c>
      <c r="BG201" s="4">
        <v>26.079104999999998</v>
      </c>
      <c r="BH201" s="4">
        <v>26.788195000000002</v>
      </c>
      <c r="BI201" s="4">
        <v>26.646528</v>
      </c>
    </row>
    <row r="202" spans="1:61" x14ac:dyDescent="0.3">
      <c r="A202" s="4" t="s">
        <v>65</v>
      </c>
      <c r="B202" s="4">
        <v>23.653082000000001</v>
      </c>
      <c r="C202" s="4">
        <v>22.977224</v>
      </c>
      <c r="D202" s="4">
        <v>24.281960000000002</v>
      </c>
      <c r="E202" s="4">
        <v>21.523271999999999</v>
      </c>
      <c r="F202" s="4">
        <v>21.894783</v>
      </c>
      <c r="G202" s="4">
        <v>22.430529</v>
      </c>
      <c r="H202" s="4">
        <v>23.188445999999999</v>
      </c>
      <c r="I202" s="4">
        <v>21.329560000000001</v>
      </c>
      <c r="J202" s="4">
        <v>24.944486999999999</v>
      </c>
      <c r="K202" s="4">
        <v>22.791934999999999</v>
      </c>
      <c r="L202" s="4">
        <v>22.427917000000001</v>
      </c>
      <c r="M202" s="4">
        <v>21.940006</v>
      </c>
      <c r="N202" s="4">
        <v>21.981983</v>
      </c>
      <c r="O202" s="4">
        <v>23.37865</v>
      </c>
      <c r="P202" s="4">
        <v>23.092545000000001</v>
      </c>
      <c r="Q202" s="4">
        <v>22.487075999999998</v>
      </c>
      <c r="R202" s="4">
        <v>21.860447000000001</v>
      </c>
      <c r="S202" s="4">
        <v>24.469315999999999</v>
      </c>
      <c r="T202" s="4">
        <v>22.866</v>
      </c>
      <c r="U202" s="4">
        <v>23.296095000000001</v>
      </c>
      <c r="V202" s="4">
        <v>22.252217999999999</v>
      </c>
      <c r="W202" s="4">
        <v>25.085940999999998</v>
      </c>
      <c r="X202" s="4">
        <v>22.111429999999999</v>
      </c>
      <c r="Y202" s="4">
        <v>22.713684000000001</v>
      </c>
      <c r="Z202" s="4">
        <v>20.402408999999999</v>
      </c>
      <c r="AA202" s="4">
        <v>22.305626</v>
      </c>
      <c r="AB202" s="4">
        <v>25.845089000000002</v>
      </c>
      <c r="AC202" s="4">
        <v>23.358822</v>
      </c>
      <c r="AD202" s="4">
        <v>23.454668000000002</v>
      </c>
      <c r="AE202" s="4">
        <v>23.997845000000002</v>
      </c>
      <c r="AF202" s="4">
        <v>21.821190000000001</v>
      </c>
      <c r="AG202" s="4">
        <v>24.058710000000001</v>
      </c>
      <c r="AH202" s="4">
        <v>25.064859999999999</v>
      </c>
      <c r="AI202" s="4">
        <v>21.96284</v>
      </c>
      <c r="AJ202" s="4">
        <v>24.017878</v>
      </c>
      <c r="AK202" s="4">
        <v>23.376158</v>
      </c>
      <c r="AL202" s="4">
        <v>23.955369999999998</v>
      </c>
      <c r="AM202" s="4">
        <v>23.527543999999999</v>
      </c>
      <c r="AN202" s="4">
        <v>25.743217000000001</v>
      </c>
      <c r="AO202" s="4">
        <v>21.912191</v>
      </c>
      <c r="AP202" s="4">
        <v>23.827155999999999</v>
      </c>
      <c r="AQ202" s="4">
        <v>22.939160000000001</v>
      </c>
      <c r="AR202" s="4">
        <v>23.039843000000001</v>
      </c>
      <c r="AS202" s="4">
        <v>28.305029000000001</v>
      </c>
      <c r="AT202" s="4">
        <v>24.45636</v>
      </c>
      <c r="AU202" s="4">
        <v>25.803522000000001</v>
      </c>
      <c r="AV202" s="4">
        <v>24.082650999999998</v>
      </c>
      <c r="AW202" s="4">
        <v>23.352105999999999</v>
      </c>
      <c r="AX202" s="4">
        <v>25.071915000000001</v>
      </c>
      <c r="AY202" s="4">
        <v>23.412030999999999</v>
      </c>
      <c r="AZ202" s="4">
        <v>22.486685000000001</v>
      </c>
      <c r="BA202" s="4">
        <v>24.653853999999999</v>
      </c>
      <c r="BB202" s="4">
        <v>23.51342</v>
      </c>
      <c r="BC202" s="4">
        <v>25.907274000000001</v>
      </c>
      <c r="BD202" s="4">
        <v>22.197604999999999</v>
      </c>
      <c r="BE202" s="4">
        <v>21.761564</v>
      </c>
      <c r="BF202" s="4">
        <v>26.269788999999999</v>
      </c>
      <c r="BG202" s="4">
        <v>25.272465</v>
      </c>
      <c r="BH202" s="4">
        <v>24.838553999999998</v>
      </c>
      <c r="BI202" s="4">
        <v>23.583845</v>
      </c>
    </row>
    <row r="203" spans="1:61" x14ac:dyDescent="0.3">
      <c r="A203" s="4" t="str">
        <f>A202</f>
        <v>EGR1</v>
      </c>
      <c r="B203" s="4">
        <v>23.858280000000001</v>
      </c>
      <c r="C203" s="4">
        <v>22.942457000000001</v>
      </c>
      <c r="D203" s="4">
        <v>24.257023</v>
      </c>
      <c r="E203" s="4">
        <v>21.597456000000001</v>
      </c>
      <c r="F203" s="4">
        <v>21.857956000000001</v>
      </c>
      <c r="G203" s="4">
        <v>22.439125000000001</v>
      </c>
      <c r="H203" s="4">
        <v>23.085277999999999</v>
      </c>
      <c r="I203" s="4">
        <v>21.460314</v>
      </c>
      <c r="J203" s="4">
        <v>24.959282000000002</v>
      </c>
      <c r="K203" s="4">
        <v>22.812262</v>
      </c>
      <c r="L203" s="4">
        <v>22.361384999999999</v>
      </c>
      <c r="M203" s="4">
        <v>21.876892000000002</v>
      </c>
      <c r="N203" s="4">
        <v>21.986315000000001</v>
      </c>
      <c r="O203" s="4">
        <v>23.438831</v>
      </c>
      <c r="P203" s="4">
        <v>23.224755999999999</v>
      </c>
      <c r="Q203" s="4">
        <v>22.448478999999999</v>
      </c>
      <c r="R203" s="4">
        <v>21.769016000000001</v>
      </c>
      <c r="S203" s="4">
        <v>24.409403000000001</v>
      </c>
      <c r="T203" s="4">
        <v>22.748370000000001</v>
      </c>
      <c r="U203" s="4">
        <v>23.357987999999999</v>
      </c>
      <c r="V203" s="4">
        <v>22.204764999999998</v>
      </c>
      <c r="W203" s="4">
        <v>25.035542</v>
      </c>
      <c r="X203" s="4">
        <v>22.068715999999998</v>
      </c>
      <c r="Y203" s="4">
        <v>22.711248000000001</v>
      </c>
      <c r="Z203" s="4">
        <v>20.445177000000001</v>
      </c>
      <c r="AA203" s="4">
        <v>22.311178000000002</v>
      </c>
      <c r="AB203" s="4">
        <v>25.816431000000001</v>
      </c>
      <c r="AC203" s="4">
        <v>23.281714999999998</v>
      </c>
      <c r="AD203" s="4">
        <v>23.418692</v>
      </c>
      <c r="AE203" s="4">
        <v>24.141762</v>
      </c>
      <c r="AF203" s="4">
        <v>21.756979999999999</v>
      </c>
      <c r="AG203" s="4">
        <v>24.037600000000001</v>
      </c>
      <c r="AH203" s="4">
        <v>25.143314</v>
      </c>
      <c r="AI203" s="4">
        <v>21.862482</v>
      </c>
      <c r="AJ203" s="4">
        <v>24.147665</v>
      </c>
      <c r="AK203" s="4">
        <v>23.276624999999999</v>
      </c>
      <c r="AL203" s="4">
        <v>23.818607</v>
      </c>
      <c r="AM203" s="4">
        <v>23.397358000000001</v>
      </c>
      <c r="AN203" s="4">
        <v>25.728639999999999</v>
      </c>
      <c r="AO203" s="4">
        <v>21.999237000000001</v>
      </c>
      <c r="AP203" s="4">
        <v>23.976482000000001</v>
      </c>
      <c r="AQ203" s="4">
        <v>22.925460000000001</v>
      </c>
      <c r="AR203" s="4">
        <v>23.089262000000002</v>
      </c>
      <c r="AS203" s="4">
        <v>27.984873</v>
      </c>
      <c r="AT203" s="4">
        <v>24.379460999999999</v>
      </c>
      <c r="AU203" s="4">
        <v>25.852910999999999</v>
      </c>
      <c r="AV203" s="4">
        <v>24.128626000000001</v>
      </c>
      <c r="AW203" s="4">
        <v>23.208397000000001</v>
      </c>
      <c r="AX203" s="4">
        <v>25.008852000000001</v>
      </c>
      <c r="AY203" s="4">
        <v>23.442640000000001</v>
      </c>
      <c r="AZ203" s="4">
        <v>22.480124</v>
      </c>
      <c r="BA203" s="4">
        <v>24.672039000000002</v>
      </c>
      <c r="BB203" s="4">
        <v>23.457246999999999</v>
      </c>
      <c r="BC203" s="4">
        <v>25.971077000000001</v>
      </c>
      <c r="BD203" s="4">
        <v>22.151116999999999</v>
      </c>
      <c r="BE203" s="4">
        <v>21.550694</v>
      </c>
      <c r="BF203" s="4">
        <v>26.162935000000001</v>
      </c>
      <c r="BG203" s="4">
        <v>25.050877</v>
      </c>
      <c r="BH203" s="4">
        <v>25.014885</v>
      </c>
      <c r="BI203" s="4">
        <v>23.607471</v>
      </c>
    </row>
    <row r="204" spans="1:61" x14ac:dyDescent="0.3">
      <c r="A204" s="4" t="str">
        <f>A202</f>
        <v>EGR1</v>
      </c>
      <c r="B204" s="4">
        <v>23.824207000000001</v>
      </c>
      <c r="C204" s="4">
        <v>22.930992</v>
      </c>
      <c r="D204" s="4">
        <v>24.443328999999999</v>
      </c>
      <c r="E204" s="4">
        <v>21.686363</v>
      </c>
      <c r="F204" s="4">
        <v>21.785616000000001</v>
      </c>
      <c r="G204" s="4">
        <v>22.496054000000001</v>
      </c>
      <c r="H204" s="4">
        <v>23.224900000000002</v>
      </c>
      <c r="I204" s="4">
        <v>21.449825000000001</v>
      </c>
      <c r="J204" s="4">
        <v>25.076239000000001</v>
      </c>
      <c r="K204" s="4">
        <v>22.914702999999999</v>
      </c>
      <c r="L204" s="4">
        <v>22.618351000000001</v>
      </c>
      <c r="M204" s="4">
        <v>22.117691000000001</v>
      </c>
      <c r="N204" s="4">
        <v>22.127890000000001</v>
      </c>
      <c r="O204" s="4">
        <v>23.387526000000001</v>
      </c>
      <c r="P204" s="4">
        <v>23.279001000000001</v>
      </c>
      <c r="Q204" s="4">
        <v>22.535727999999999</v>
      </c>
      <c r="R204" s="4">
        <v>21.991641999999999</v>
      </c>
      <c r="S204" s="4">
        <v>24.538989999999998</v>
      </c>
      <c r="T204" s="4">
        <v>23.004026</v>
      </c>
      <c r="U204" s="4">
        <v>23.350881999999999</v>
      </c>
      <c r="V204" s="4">
        <v>22.285612</v>
      </c>
      <c r="W204" s="4">
        <v>25.028590999999999</v>
      </c>
      <c r="X204" s="4">
        <v>22.178087000000001</v>
      </c>
      <c r="Y204" s="4">
        <v>22.76511</v>
      </c>
      <c r="Z204" s="4">
        <v>20.505592</v>
      </c>
      <c r="AA204" s="4">
        <v>22.193933000000001</v>
      </c>
      <c r="AB204" s="4">
        <v>25.893892000000001</v>
      </c>
      <c r="AC204" s="4">
        <v>23.293123000000001</v>
      </c>
      <c r="AD204" s="4">
        <v>23.570173</v>
      </c>
      <c r="AE204" s="4">
        <v>24.054573000000001</v>
      </c>
      <c r="AF204" s="4">
        <v>21.964071000000001</v>
      </c>
      <c r="AG204" s="4">
        <v>24.152397000000001</v>
      </c>
      <c r="AH204" s="4">
        <v>25.292695999999999</v>
      </c>
      <c r="AI204" s="4">
        <v>21.856795999999999</v>
      </c>
      <c r="AJ204" s="4">
        <v>24.117429999999999</v>
      </c>
      <c r="AK204" s="4">
        <v>23.277445</v>
      </c>
      <c r="AL204" s="4">
        <v>23.985406999999999</v>
      </c>
      <c r="AM204" s="4">
        <v>23.448042000000001</v>
      </c>
      <c r="AN204" s="4">
        <v>25.761327999999999</v>
      </c>
      <c r="AO204" s="4">
        <v>22.016462000000001</v>
      </c>
      <c r="AP204" s="4">
        <v>24.02778</v>
      </c>
      <c r="AQ204" s="4">
        <v>22.985109999999999</v>
      </c>
      <c r="AR204" s="4">
        <v>23.146740000000001</v>
      </c>
      <c r="AS204" s="4">
        <v>28.170756999999998</v>
      </c>
      <c r="AT204" s="4">
        <v>24.45824</v>
      </c>
      <c r="AU204" s="4">
        <v>25.761534000000001</v>
      </c>
      <c r="AV204" s="4">
        <v>24.187435000000001</v>
      </c>
      <c r="AW204" s="4">
        <v>23.338740999999999</v>
      </c>
      <c r="AX204" s="4">
        <v>25.047878000000001</v>
      </c>
      <c r="AY204" s="4">
        <v>23.461658</v>
      </c>
      <c r="AZ204" s="4">
        <v>22.62933</v>
      </c>
      <c r="BA204" s="4">
        <v>24.640566</v>
      </c>
      <c r="BB204" s="4">
        <v>23.560583000000001</v>
      </c>
      <c r="BC204" s="4">
        <v>25.904717999999999</v>
      </c>
      <c r="BD204" s="4">
        <v>22.28389</v>
      </c>
      <c r="BE204" s="4">
        <v>21.766808000000001</v>
      </c>
      <c r="BF204" s="4">
        <v>26.475491999999999</v>
      </c>
      <c r="BG204" s="4">
        <v>25.22831</v>
      </c>
      <c r="BH204" s="4">
        <v>25.057739999999999</v>
      </c>
      <c r="BI204" s="4">
        <v>23.560282000000001</v>
      </c>
    </row>
    <row r="210" spans="2:2" x14ac:dyDescent="0.3">
      <c r="B210" s="5"/>
    </row>
    <row r="211" spans="2:2" x14ac:dyDescent="0.3">
      <c r="B211" s="6"/>
    </row>
    <row r="214" spans="2:2" x14ac:dyDescent="0.3">
      <c r="B214" s="2"/>
    </row>
  </sheetData>
  <sortState columnSort="1" ref="A1:BI195">
    <sortCondition ref="A1:BI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-0.249977111117893"/>
  </sheetPr>
  <dimension ref="A1:AW119"/>
  <sheetViews>
    <sheetView workbookViewId="0">
      <pane xSplit="1" topLeftCell="B1" activePane="topRight" state="frozen"/>
      <selection pane="topRight" activeCell="F12" sqref="F12"/>
    </sheetView>
  </sheetViews>
  <sheetFormatPr defaultRowHeight="14.4" x14ac:dyDescent="0.3"/>
  <cols>
    <col min="1" max="1" width="20.5546875" style="3" customWidth="1"/>
    <col min="2" max="16384" width="8.88671875" style="3"/>
  </cols>
  <sheetData>
    <row r="1" spans="1:49" x14ac:dyDescent="0.3">
      <c r="A1" s="3" t="s">
        <v>73</v>
      </c>
      <c r="B1" s="3">
        <v>49</v>
      </c>
      <c r="C1" s="3">
        <v>49</v>
      </c>
      <c r="D1" s="3">
        <v>51</v>
      </c>
      <c r="E1" s="3">
        <v>51</v>
      </c>
      <c r="F1" s="3">
        <v>54</v>
      </c>
      <c r="G1" s="3">
        <v>54</v>
      </c>
      <c r="H1" s="3">
        <v>55</v>
      </c>
      <c r="I1" s="3">
        <v>55</v>
      </c>
      <c r="J1" s="3">
        <v>56</v>
      </c>
      <c r="K1" s="3">
        <v>56</v>
      </c>
      <c r="L1" s="3">
        <v>62</v>
      </c>
      <c r="M1" s="3">
        <v>62</v>
      </c>
      <c r="N1" s="3">
        <v>63</v>
      </c>
      <c r="O1" s="3">
        <v>63</v>
      </c>
      <c r="P1" s="3">
        <v>65</v>
      </c>
      <c r="Q1" s="3">
        <v>65</v>
      </c>
      <c r="R1" s="3">
        <v>67</v>
      </c>
      <c r="S1" s="3">
        <v>67</v>
      </c>
      <c r="T1" s="3">
        <v>71</v>
      </c>
      <c r="U1" s="3">
        <v>71</v>
      </c>
      <c r="V1" s="3">
        <v>72</v>
      </c>
      <c r="W1" s="3">
        <v>72</v>
      </c>
      <c r="X1" s="3">
        <v>73</v>
      </c>
      <c r="Y1" s="3">
        <v>73</v>
      </c>
      <c r="Z1" s="3">
        <v>74</v>
      </c>
      <c r="AA1" s="3">
        <v>74</v>
      </c>
      <c r="AB1" s="3">
        <v>75</v>
      </c>
      <c r="AC1" s="3">
        <v>75</v>
      </c>
      <c r="AD1" s="3">
        <v>77</v>
      </c>
      <c r="AE1" s="3">
        <v>77</v>
      </c>
      <c r="AF1" s="3">
        <v>78</v>
      </c>
      <c r="AG1" s="3">
        <v>78</v>
      </c>
      <c r="AH1" s="3">
        <v>79</v>
      </c>
      <c r="AI1" s="3">
        <v>79</v>
      </c>
      <c r="AJ1" s="3">
        <v>80</v>
      </c>
      <c r="AK1" s="3">
        <v>80</v>
      </c>
      <c r="AL1" s="3">
        <v>81</v>
      </c>
      <c r="AM1" s="3">
        <v>81</v>
      </c>
      <c r="AN1" s="3">
        <v>82</v>
      </c>
      <c r="AO1" s="3">
        <v>82</v>
      </c>
      <c r="AP1" s="3">
        <v>83</v>
      </c>
      <c r="AQ1" s="3">
        <v>83</v>
      </c>
      <c r="AR1" s="3">
        <v>85</v>
      </c>
      <c r="AS1" s="3">
        <v>85</v>
      </c>
      <c r="AT1" s="3">
        <v>86</v>
      </c>
      <c r="AU1" s="3">
        <v>86</v>
      </c>
      <c r="AV1" s="3">
        <v>87</v>
      </c>
      <c r="AW1" s="3">
        <v>87</v>
      </c>
    </row>
    <row r="2" spans="1:49" x14ac:dyDescent="0.3">
      <c r="A2" s="3" t="s">
        <v>72</v>
      </c>
      <c r="B2" s="3" t="s">
        <v>75</v>
      </c>
      <c r="C2" s="3" t="s">
        <v>76</v>
      </c>
      <c r="D2" s="3" t="s">
        <v>75</v>
      </c>
      <c r="E2" s="3" t="s">
        <v>76</v>
      </c>
      <c r="F2" s="3" t="s">
        <v>75</v>
      </c>
      <c r="G2" s="3" t="s">
        <v>76</v>
      </c>
      <c r="H2" s="3" t="s">
        <v>75</v>
      </c>
      <c r="I2" s="3" t="s">
        <v>76</v>
      </c>
      <c r="J2" s="3" t="s">
        <v>75</v>
      </c>
      <c r="K2" s="3" t="s">
        <v>76</v>
      </c>
      <c r="L2" s="3" t="s">
        <v>75</v>
      </c>
      <c r="M2" s="3" t="s">
        <v>76</v>
      </c>
      <c r="N2" s="3" t="s">
        <v>75</v>
      </c>
      <c r="O2" s="3" t="s">
        <v>76</v>
      </c>
      <c r="P2" s="3" t="s">
        <v>75</v>
      </c>
      <c r="Q2" s="3" t="s">
        <v>76</v>
      </c>
      <c r="R2" s="3" t="s">
        <v>75</v>
      </c>
      <c r="S2" s="3" t="s">
        <v>76</v>
      </c>
      <c r="T2" s="3" t="s">
        <v>75</v>
      </c>
      <c r="U2" s="3" t="s">
        <v>76</v>
      </c>
      <c r="V2" s="3" t="s">
        <v>75</v>
      </c>
      <c r="W2" s="3" t="s">
        <v>76</v>
      </c>
      <c r="X2" s="3" t="s">
        <v>75</v>
      </c>
      <c r="Y2" s="3" t="s">
        <v>76</v>
      </c>
      <c r="Z2" s="3" t="s">
        <v>75</v>
      </c>
      <c r="AA2" s="3" t="s">
        <v>76</v>
      </c>
      <c r="AB2" s="3" t="s">
        <v>75</v>
      </c>
      <c r="AC2" s="3" t="s">
        <v>76</v>
      </c>
      <c r="AD2" s="3" t="s">
        <v>75</v>
      </c>
      <c r="AE2" s="3" t="s">
        <v>76</v>
      </c>
      <c r="AF2" s="3" t="s">
        <v>75</v>
      </c>
      <c r="AG2" s="3" t="s">
        <v>76</v>
      </c>
      <c r="AH2" s="3" t="s">
        <v>75</v>
      </c>
      <c r="AI2" s="3" t="s">
        <v>76</v>
      </c>
      <c r="AJ2" s="3" t="s">
        <v>75</v>
      </c>
      <c r="AK2" s="3" t="s">
        <v>76</v>
      </c>
      <c r="AL2" s="3" t="s">
        <v>75</v>
      </c>
      <c r="AM2" s="3" t="s">
        <v>76</v>
      </c>
      <c r="AN2" s="3" t="s">
        <v>75</v>
      </c>
      <c r="AO2" s="3" t="s">
        <v>76</v>
      </c>
      <c r="AP2" s="3" t="s">
        <v>75</v>
      </c>
      <c r="AQ2" s="3" t="s">
        <v>76</v>
      </c>
      <c r="AR2" s="3" t="s">
        <v>75</v>
      </c>
      <c r="AS2" s="3" t="s">
        <v>76</v>
      </c>
      <c r="AT2" s="3" t="s">
        <v>75</v>
      </c>
      <c r="AU2" s="3" t="s">
        <v>76</v>
      </c>
      <c r="AV2" s="3" t="s">
        <v>75</v>
      </c>
      <c r="AW2" s="3" t="s">
        <v>76</v>
      </c>
    </row>
    <row r="4" spans="1:49" x14ac:dyDescent="0.3">
      <c r="A4" s="3" t="s">
        <v>78</v>
      </c>
      <c r="B4" s="3">
        <v>49</v>
      </c>
      <c r="C4" s="3">
        <v>64</v>
      </c>
      <c r="D4" s="3">
        <v>54</v>
      </c>
      <c r="E4" s="3">
        <v>57</v>
      </c>
      <c r="F4" s="3">
        <v>60</v>
      </c>
      <c r="G4" s="3">
        <v>60</v>
      </c>
      <c r="H4" s="3">
        <v>49</v>
      </c>
      <c r="I4" s="3">
        <v>57</v>
      </c>
      <c r="J4" s="3">
        <v>66</v>
      </c>
      <c r="K4" s="3">
        <v>58</v>
      </c>
      <c r="L4" s="3">
        <v>50</v>
      </c>
      <c r="M4" s="3">
        <v>60</v>
      </c>
      <c r="N4" s="3">
        <v>58</v>
      </c>
      <c r="O4" s="3">
        <v>69</v>
      </c>
      <c r="P4" s="3">
        <v>59</v>
      </c>
      <c r="Q4" s="3">
        <v>72</v>
      </c>
      <c r="R4" s="3">
        <v>71</v>
      </c>
      <c r="S4" s="3">
        <v>67</v>
      </c>
      <c r="T4" s="3">
        <v>66</v>
      </c>
      <c r="U4" s="3">
        <v>58</v>
      </c>
      <c r="V4" s="3">
        <v>62</v>
      </c>
      <c r="W4" s="3">
        <v>70</v>
      </c>
      <c r="X4" s="3">
        <v>58</v>
      </c>
      <c r="Y4" s="3">
        <v>64</v>
      </c>
      <c r="Z4" s="3">
        <v>50</v>
      </c>
      <c r="AA4" s="3">
        <v>54</v>
      </c>
      <c r="AB4" s="3">
        <v>59</v>
      </c>
      <c r="AC4" s="3">
        <v>50</v>
      </c>
      <c r="AD4" s="3">
        <v>58</v>
      </c>
      <c r="AE4" s="3">
        <v>71</v>
      </c>
      <c r="AF4" s="3">
        <v>62</v>
      </c>
      <c r="AG4" s="3">
        <v>67</v>
      </c>
      <c r="AH4" s="3">
        <v>50</v>
      </c>
      <c r="AI4" s="3">
        <v>70</v>
      </c>
      <c r="AJ4" s="3">
        <v>55</v>
      </c>
      <c r="AK4" s="3">
        <v>73</v>
      </c>
      <c r="AL4" s="3">
        <v>54</v>
      </c>
      <c r="AM4" s="3">
        <v>73</v>
      </c>
      <c r="AN4" s="3">
        <v>61</v>
      </c>
      <c r="AO4" s="3">
        <v>64</v>
      </c>
      <c r="AP4" s="3">
        <v>68</v>
      </c>
      <c r="AQ4" s="3">
        <v>60</v>
      </c>
      <c r="AR4" s="3">
        <v>64</v>
      </c>
      <c r="AS4" s="3">
        <v>57</v>
      </c>
      <c r="AT4" s="3">
        <v>62</v>
      </c>
      <c r="AU4" s="3">
        <v>70</v>
      </c>
      <c r="AV4" s="3">
        <v>64</v>
      </c>
      <c r="AW4" s="3">
        <v>52</v>
      </c>
    </row>
    <row r="5" spans="1:49" x14ac:dyDescent="0.3">
      <c r="A5" s="3" t="s">
        <v>79</v>
      </c>
      <c r="B5" s="3">
        <v>28</v>
      </c>
      <c r="C5" s="3">
        <v>31</v>
      </c>
      <c r="D5" s="3">
        <v>40</v>
      </c>
      <c r="E5" s="3">
        <v>23</v>
      </c>
      <c r="F5" s="3">
        <v>11</v>
      </c>
      <c r="G5" s="3">
        <v>20</v>
      </c>
      <c r="H5" s="3">
        <v>25</v>
      </c>
      <c r="I5" s="3">
        <v>30</v>
      </c>
      <c r="J5" s="3">
        <v>45</v>
      </c>
      <c r="K5" s="3">
        <v>58</v>
      </c>
      <c r="L5" s="3">
        <v>15</v>
      </c>
      <c r="M5" s="3">
        <v>12</v>
      </c>
      <c r="N5" s="3">
        <v>12</v>
      </c>
      <c r="O5" s="3">
        <v>18</v>
      </c>
      <c r="P5" s="3">
        <v>25</v>
      </c>
      <c r="Q5" s="3">
        <v>21</v>
      </c>
      <c r="R5" s="3">
        <v>20</v>
      </c>
      <c r="S5" s="3">
        <v>16</v>
      </c>
      <c r="T5" s="3">
        <v>30</v>
      </c>
      <c r="U5" s="3">
        <v>29</v>
      </c>
      <c r="V5" s="3">
        <v>80</v>
      </c>
      <c r="W5" s="3">
        <v>25</v>
      </c>
      <c r="X5" s="3">
        <v>22</v>
      </c>
      <c r="Y5" s="3">
        <v>34</v>
      </c>
      <c r="Z5" s="3">
        <v>22</v>
      </c>
      <c r="AA5" s="3">
        <v>32</v>
      </c>
      <c r="AB5" s="3">
        <v>22</v>
      </c>
      <c r="AC5" s="3">
        <v>40</v>
      </c>
      <c r="AD5" s="3">
        <v>29</v>
      </c>
      <c r="AE5" s="3">
        <v>36</v>
      </c>
      <c r="AF5" s="3">
        <v>14</v>
      </c>
      <c r="AG5" s="3">
        <v>18</v>
      </c>
      <c r="AH5" s="3">
        <v>35</v>
      </c>
      <c r="AI5" s="3">
        <v>24</v>
      </c>
      <c r="AJ5" s="3">
        <v>90</v>
      </c>
      <c r="AK5" s="3">
        <v>25</v>
      </c>
      <c r="AL5" s="3">
        <v>35</v>
      </c>
      <c r="AM5" s="3">
        <v>39</v>
      </c>
      <c r="AN5" s="3">
        <v>18</v>
      </c>
      <c r="AO5" s="3">
        <v>20</v>
      </c>
      <c r="AP5" s="3">
        <v>25</v>
      </c>
      <c r="AQ5" s="3">
        <v>25</v>
      </c>
      <c r="AR5" s="3">
        <v>15</v>
      </c>
      <c r="AS5" s="3">
        <v>19</v>
      </c>
      <c r="AT5" s="3">
        <v>20</v>
      </c>
      <c r="AU5" s="3">
        <v>20</v>
      </c>
      <c r="AV5" s="3">
        <v>30</v>
      </c>
      <c r="AW5" s="3">
        <v>30</v>
      </c>
    </row>
    <row r="6" spans="1:49" x14ac:dyDescent="0.3">
      <c r="A6" s="3" t="s">
        <v>80</v>
      </c>
      <c r="B6" s="3">
        <v>1</v>
      </c>
      <c r="C6" s="3">
        <v>1</v>
      </c>
      <c r="D6" s="3">
        <v>2</v>
      </c>
      <c r="E6" s="3">
        <v>2</v>
      </c>
      <c r="F6" s="3">
        <v>1</v>
      </c>
      <c r="G6" s="3">
        <v>1</v>
      </c>
      <c r="H6" s="3">
        <v>2</v>
      </c>
      <c r="I6" s="3">
        <v>2</v>
      </c>
      <c r="J6" s="3">
        <v>8</v>
      </c>
      <c r="K6" s="3">
        <v>5</v>
      </c>
      <c r="L6" s="3">
        <v>6</v>
      </c>
      <c r="M6" s="3">
        <v>5</v>
      </c>
      <c r="N6" s="3">
        <v>1</v>
      </c>
      <c r="O6" s="3">
        <v>1</v>
      </c>
      <c r="P6" s="3">
        <v>15</v>
      </c>
      <c r="Q6" s="3">
        <v>12</v>
      </c>
      <c r="R6" s="3">
        <v>1</v>
      </c>
      <c r="S6" s="3">
        <v>1</v>
      </c>
      <c r="T6" s="3">
        <v>3</v>
      </c>
      <c r="U6" s="3">
        <v>3</v>
      </c>
      <c r="V6" s="3">
        <v>0</v>
      </c>
      <c r="W6" s="3">
        <v>0</v>
      </c>
      <c r="X6" s="3">
        <v>5</v>
      </c>
      <c r="Y6" s="3">
        <v>5</v>
      </c>
      <c r="Z6" s="3">
        <v>4</v>
      </c>
      <c r="AA6" s="3">
        <v>8</v>
      </c>
      <c r="AB6" s="3">
        <v>1</v>
      </c>
      <c r="AC6" s="3">
        <v>1</v>
      </c>
      <c r="AD6" s="3">
        <v>8</v>
      </c>
      <c r="AE6" s="3">
        <v>6</v>
      </c>
      <c r="AF6" s="3">
        <v>3</v>
      </c>
      <c r="AG6" s="3">
        <v>3</v>
      </c>
      <c r="AH6" s="3">
        <v>5</v>
      </c>
      <c r="AI6" s="3">
        <v>4</v>
      </c>
      <c r="AJ6" s="3">
        <v>6</v>
      </c>
      <c r="AK6" s="3">
        <v>6</v>
      </c>
      <c r="AL6" s="3">
        <v>3</v>
      </c>
      <c r="AM6" s="3">
        <v>3</v>
      </c>
      <c r="AN6" s="3">
        <v>1</v>
      </c>
      <c r="AO6" s="3">
        <v>1</v>
      </c>
      <c r="AP6" s="3">
        <v>7</v>
      </c>
      <c r="AQ6" s="3">
        <v>5</v>
      </c>
      <c r="AR6" s="3">
        <v>0</v>
      </c>
      <c r="AS6" s="3">
        <v>0</v>
      </c>
      <c r="AT6" s="3">
        <v>1</v>
      </c>
      <c r="AU6" s="3">
        <v>1</v>
      </c>
      <c r="AV6" s="3">
        <v>1</v>
      </c>
      <c r="AW6" s="3">
        <v>1</v>
      </c>
    </row>
    <row r="7" spans="1:49" x14ac:dyDescent="0.3">
      <c r="A7" s="3" t="s">
        <v>81</v>
      </c>
      <c r="B7" s="3">
        <v>3</v>
      </c>
      <c r="C7" s="3">
        <v>3</v>
      </c>
      <c r="D7" s="3">
        <v>2</v>
      </c>
      <c r="E7" s="3">
        <v>2</v>
      </c>
      <c r="F7" s="3">
        <v>2</v>
      </c>
      <c r="G7" s="3">
        <v>2</v>
      </c>
      <c r="H7" s="3">
        <v>1</v>
      </c>
      <c r="I7" s="3">
        <v>1</v>
      </c>
      <c r="J7" s="3">
        <v>2</v>
      </c>
      <c r="K7" s="3">
        <v>2</v>
      </c>
      <c r="L7" s="3">
        <v>1</v>
      </c>
      <c r="M7" s="3">
        <v>1</v>
      </c>
      <c r="N7" s="3">
        <v>1</v>
      </c>
      <c r="O7" s="3">
        <v>1</v>
      </c>
      <c r="P7" s="3">
        <v>2</v>
      </c>
      <c r="Q7" s="3">
        <v>2</v>
      </c>
      <c r="R7" s="3">
        <v>1</v>
      </c>
      <c r="S7" s="3">
        <v>1</v>
      </c>
      <c r="T7" s="3">
        <v>2</v>
      </c>
      <c r="U7" s="3">
        <v>2</v>
      </c>
      <c r="V7" s="3">
        <v>3</v>
      </c>
      <c r="W7" s="3">
        <v>3</v>
      </c>
      <c r="X7" s="3">
        <v>2</v>
      </c>
      <c r="Y7" s="3">
        <v>2</v>
      </c>
      <c r="Z7" s="3">
        <v>1</v>
      </c>
      <c r="AA7" s="3">
        <v>1</v>
      </c>
      <c r="AB7" s="3">
        <v>2</v>
      </c>
      <c r="AC7" s="3">
        <v>2</v>
      </c>
      <c r="AD7" s="3">
        <v>2</v>
      </c>
      <c r="AE7" s="3">
        <v>2</v>
      </c>
      <c r="AF7" s="3">
        <v>1</v>
      </c>
      <c r="AG7" s="3">
        <v>1</v>
      </c>
      <c r="AH7" s="3">
        <v>2</v>
      </c>
      <c r="AI7" s="3">
        <v>2</v>
      </c>
      <c r="AJ7" s="3">
        <v>2</v>
      </c>
      <c r="AK7" s="3">
        <v>2</v>
      </c>
      <c r="AL7" s="3">
        <v>2</v>
      </c>
      <c r="AM7" s="3">
        <v>2</v>
      </c>
      <c r="AN7" s="3">
        <v>1</v>
      </c>
      <c r="AO7" s="3">
        <v>1</v>
      </c>
      <c r="AP7" s="3">
        <v>2</v>
      </c>
      <c r="AQ7" s="3">
        <v>2</v>
      </c>
      <c r="AR7" s="3">
        <v>3</v>
      </c>
      <c r="AS7" s="3">
        <v>3</v>
      </c>
      <c r="AT7" s="3">
        <v>2</v>
      </c>
      <c r="AU7" s="3">
        <v>2</v>
      </c>
      <c r="AV7" s="3" t="s">
        <v>86</v>
      </c>
      <c r="AW7" s="3" t="s">
        <v>86</v>
      </c>
    </row>
    <row r="8" spans="1:49" x14ac:dyDescent="0.3">
      <c r="A8" s="3" t="s">
        <v>82</v>
      </c>
      <c r="B8" s="7">
        <v>7.7534246575342465</v>
      </c>
      <c r="C8" s="7"/>
      <c r="D8" s="7">
        <v>4.6657534246575345</v>
      </c>
      <c r="E8" s="7"/>
      <c r="F8" s="7">
        <v>4.7753424657534245</v>
      </c>
      <c r="G8" s="7"/>
      <c r="H8" s="7">
        <v>3.9972602739726026</v>
      </c>
      <c r="I8" s="7"/>
      <c r="J8" s="7">
        <v>7.8931506849315065</v>
      </c>
      <c r="K8" s="7"/>
      <c r="L8" s="7">
        <v>8.8657534246575338</v>
      </c>
      <c r="M8" s="7"/>
      <c r="N8" s="7">
        <v>0.8794520547945206</v>
      </c>
      <c r="O8" s="7"/>
      <c r="P8" s="7">
        <v>3.8383561643835615</v>
      </c>
      <c r="Q8" s="7"/>
      <c r="R8" s="7">
        <v>5.5095890410958903</v>
      </c>
      <c r="S8" s="7"/>
      <c r="T8" s="7">
        <v>6.3643835616438356</v>
      </c>
      <c r="U8" s="7"/>
      <c r="V8" s="7">
        <v>4.1260273972602741</v>
      </c>
      <c r="W8" s="7"/>
      <c r="X8" s="7">
        <v>4.2136986301369861</v>
      </c>
      <c r="Y8" s="7"/>
      <c r="Z8" s="7">
        <v>5.5452054794520551</v>
      </c>
      <c r="AA8" s="7"/>
      <c r="AB8" s="7">
        <v>10.419178082191781</v>
      </c>
      <c r="AC8" s="7"/>
      <c r="AD8" s="7">
        <v>9.5890410958904102</v>
      </c>
      <c r="AE8" s="7"/>
      <c r="AF8" s="7">
        <v>5.6739726027397257</v>
      </c>
      <c r="AG8" s="7"/>
      <c r="AH8" s="7">
        <v>6.86027397260274</v>
      </c>
      <c r="AI8" s="7"/>
      <c r="AJ8" s="7">
        <v>3.8219178082191783</v>
      </c>
      <c r="AK8" s="7"/>
      <c r="AL8" s="7">
        <v>4.6547945205479451</v>
      </c>
      <c r="AM8" s="7"/>
      <c r="AN8" s="7">
        <v>3.0493150684931507</v>
      </c>
      <c r="AO8" s="7"/>
      <c r="AP8" s="7">
        <v>6.161643835616438</v>
      </c>
      <c r="AQ8" s="7"/>
      <c r="AR8" s="7"/>
      <c r="AS8" s="7"/>
      <c r="AT8" s="7">
        <v>4.9726027397260273</v>
      </c>
      <c r="AU8" s="7"/>
      <c r="AV8" s="7">
        <v>8.3808219178082197</v>
      </c>
      <c r="AW8" s="7"/>
    </row>
    <row r="9" spans="1:49" x14ac:dyDescent="0.3">
      <c r="A9" s="3" t="s">
        <v>83</v>
      </c>
      <c r="B9" s="7">
        <v>4.5041095890410956</v>
      </c>
      <c r="C9" s="7">
        <v>4.4794520547945202</v>
      </c>
      <c r="D9" s="7">
        <v>4.0465753424657533</v>
      </c>
      <c r="E9" s="7">
        <v>4.5726027397260278</v>
      </c>
      <c r="F9" s="7">
        <v>4.0986301369863014</v>
      </c>
      <c r="G9" s="7">
        <v>4.7534246575342465</v>
      </c>
      <c r="H9" s="7">
        <v>3.871232876712329</v>
      </c>
      <c r="I9" s="7">
        <v>4.5424657534246577</v>
      </c>
      <c r="J9" s="7">
        <v>4.6575342465753424</v>
      </c>
      <c r="K9" s="7">
        <v>4.6493150684931503</v>
      </c>
      <c r="L9" s="7">
        <v>0.79178082191780819</v>
      </c>
      <c r="M9" s="7">
        <v>0.81643835616438354</v>
      </c>
      <c r="N9" s="7">
        <v>0.76986301369863008</v>
      </c>
      <c r="O9" s="7">
        <v>0.77808219178082194</v>
      </c>
      <c r="P9" s="7">
        <v>3.3561643835616439</v>
      </c>
      <c r="Q9" s="7">
        <v>3.8082191780821919</v>
      </c>
      <c r="R9" s="7">
        <v>4.5534246575342463</v>
      </c>
      <c r="S9" s="7">
        <v>5.065753424657534</v>
      </c>
      <c r="T9" s="7">
        <v>5.3780821917808215</v>
      </c>
      <c r="U9" s="7">
        <v>4.904109589041096</v>
      </c>
      <c r="V9" s="7">
        <v>3.4986301369863013</v>
      </c>
      <c r="W9" s="7">
        <v>4.515068493150685</v>
      </c>
      <c r="X9" s="7">
        <v>3.4383561643835616</v>
      </c>
      <c r="Y9" s="7">
        <v>4.5123287671232877</v>
      </c>
      <c r="Z9" s="7">
        <v>5.3835616438356162</v>
      </c>
      <c r="AA9" s="7">
        <v>4.6630136986301371</v>
      </c>
      <c r="AB9" s="7">
        <v>0.74794520547945209</v>
      </c>
      <c r="AC9" s="7">
        <v>0.76712328767123283</v>
      </c>
      <c r="AD9" s="7">
        <v>4.1561643835616442</v>
      </c>
      <c r="AE9" s="7">
        <v>4.2657534246575342</v>
      </c>
      <c r="AF9" s="7">
        <v>5.4219178082191783</v>
      </c>
      <c r="AG9" s="7">
        <v>4.2767123287671236</v>
      </c>
      <c r="AH9" s="7">
        <v>3.7945205479452055</v>
      </c>
      <c r="AI9" s="7">
        <v>3.2027397260273971</v>
      </c>
      <c r="AJ9" s="7">
        <v>3.3753424657534246</v>
      </c>
      <c r="AK9" s="7">
        <v>3.095890410958904</v>
      </c>
      <c r="AL9" s="7">
        <v>4.0273972602739727</v>
      </c>
      <c r="AM9" s="7">
        <v>3.7041095890410958</v>
      </c>
      <c r="AN9" s="7">
        <v>1.5780821917808219</v>
      </c>
      <c r="AO9" s="7">
        <v>2.1424657534246574</v>
      </c>
      <c r="AP9" s="7">
        <v>4.5205479452054798</v>
      </c>
      <c r="AQ9" s="7">
        <v>4.5205479452054798</v>
      </c>
      <c r="AR9" s="7">
        <v>4.0904109589041093</v>
      </c>
      <c r="AS9" s="7">
        <v>4.7863013698630139</v>
      </c>
      <c r="AT9" s="7">
        <v>2.032876712328767</v>
      </c>
      <c r="AU9" s="7">
        <v>2.8164383561643835</v>
      </c>
      <c r="AV9" s="7">
        <v>6.3095890410958901</v>
      </c>
      <c r="AW9" s="7">
        <v>7.7232876712328764</v>
      </c>
    </row>
    <row r="10" spans="1:49" x14ac:dyDescent="0.3">
      <c r="A10" s="3" t="s">
        <v>84</v>
      </c>
      <c r="B10" s="7">
        <v>9.6301369863013697</v>
      </c>
      <c r="C10" s="7">
        <v>8.3863013698630144</v>
      </c>
      <c r="D10" s="7">
        <v>6.9260273972602739</v>
      </c>
      <c r="E10" s="7">
        <v>11.646575342465754</v>
      </c>
      <c r="F10" s="7">
        <v>10.764383561643836</v>
      </c>
      <c r="G10" s="7">
        <v>10.835616438356164</v>
      </c>
      <c r="H10" s="7">
        <v>11.816438356164383</v>
      </c>
      <c r="I10" s="7">
        <v>10.265753424657534</v>
      </c>
      <c r="J10" s="7">
        <v>12.873972602739727</v>
      </c>
      <c r="K10" s="7">
        <v>10.715068493150685</v>
      </c>
      <c r="L10" s="7">
        <v>13.791780821917808</v>
      </c>
      <c r="M10" s="7">
        <v>13.276712328767124</v>
      </c>
      <c r="N10" s="7">
        <v>15.93972602739726</v>
      </c>
      <c r="O10" s="7">
        <v>12.260273972602739</v>
      </c>
      <c r="P10" s="7">
        <v>12.506849315068493</v>
      </c>
      <c r="Q10" s="7">
        <v>6.7260273972602738</v>
      </c>
      <c r="R10" s="7">
        <v>8.117808219178082</v>
      </c>
      <c r="S10" s="7">
        <v>7.0246575342465754</v>
      </c>
      <c r="T10" s="7">
        <v>6.9260273972602739</v>
      </c>
      <c r="U10" s="7">
        <v>11.032876712328767</v>
      </c>
      <c r="V10" s="7">
        <v>8.0520547945205472</v>
      </c>
      <c r="W10" s="7">
        <v>8.9041095890410951</v>
      </c>
      <c r="X10" s="7">
        <v>8.8575342465753426</v>
      </c>
      <c r="Y10" s="7">
        <v>6.8520547945205479</v>
      </c>
      <c r="Z10" s="7">
        <v>9.5095890410958912</v>
      </c>
      <c r="AA10" s="7">
        <v>10.597260273972603</v>
      </c>
      <c r="AB10" s="7">
        <v>15.424657534246576</v>
      </c>
      <c r="AC10" s="7">
        <v>16.997260273972604</v>
      </c>
      <c r="AD10" s="7">
        <v>11.846575342465753</v>
      </c>
      <c r="AE10" s="7">
        <v>6.6109589041095891</v>
      </c>
      <c r="AF10" s="7">
        <v>7.8630136986301373</v>
      </c>
      <c r="AG10" s="7">
        <v>11.202739726027398</v>
      </c>
      <c r="AH10" s="7">
        <v>10.852054794520548</v>
      </c>
      <c r="AI10" s="7">
        <v>6.9095890410958907</v>
      </c>
      <c r="AJ10" s="7">
        <v>7.0410958904109586</v>
      </c>
      <c r="AK10" s="7">
        <v>7.2082191780821914</v>
      </c>
      <c r="AL10" s="7">
        <v>7.4164383561643836</v>
      </c>
      <c r="AM10" s="7">
        <v>11.547945205479452</v>
      </c>
      <c r="AN10" s="7">
        <v>7.5013698630136982</v>
      </c>
      <c r="AO10" s="7">
        <v>9.1506849315068486</v>
      </c>
      <c r="AP10" s="7">
        <v>10.419178082191781</v>
      </c>
      <c r="AQ10" s="7">
        <v>10.608219178082193</v>
      </c>
      <c r="AR10" s="7">
        <v>7.2246575342465755</v>
      </c>
      <c r="AS10" s="7">
        <v>7.0931506849315067</v>
      </c>
      <c r="AT10" s="7">
        <v>7.3095890410958901</v>
      </c>
      <c r="AU10" s="7">
        <v>8.3041095890410954</v>
      </c>
      <c r="AV10" s="7">
        <v>9.0136986301369859</v>
      </c>
      <c r="AW10" s="7">
        <v>9.2986301369863007</v>
      </c>
    </row>
    <row r="12" spans="1:49" x14ac:dyDescent="0.3">
      <c r="A12" s="3" t="s">
        <v>102</v>
      </c>
    </row>
    <row r="13" spans="1:49" x14ac:dyDescent="0.3">
      <c r="A13" s="3" t="s">
        <v>0</v>
      </c>
      <c r="B13" s="3">
        <v>23.121684999999999</v>
      </c>
      <c r="C13" s="3">
        <v>21.990995000000002</v>
      </c>
      <c r="D13" s="3">
        <v>27.995934999999999</v>
      </c>
      <c r="E13" s="3">
        <v>21.899994</v>
      </c>
      <c r="F13" s="3">
        <v>26.566155999999999</v>
      </c>
      <c r="G13" s="3">
        <v>20.930838000000001</v>
      </c>
      <c r="H13" s="3">
        <v>24.3856</v>
      </c>
      <c r="I13" s="3">
        <v>26.270990000000001</v>
      </c>
      <c r="J13" s="3">
        <v>23.430574</v>
      </c>
      <c r="K13" s="3">
        <v>24.972857000000001</v>
      </c>
      <c r="L13" s="3">
        <v>22.70063</v>
      </c>
      <c r="M13" s="3">
        <v>25.819797999999999</v>
      </c>
      <c r="N13" s="3">
        <v>24.224422000000001</v>
      </c>
      <c r="O13" s="3">
        <v>24.499006000000001</v>
      </c>
      <c r="P13" s="3">
        <v>26.730452</v>
      </c>
      <c r="Q13" s="3">
        <v>26.222888999999999</v>
      </c>
      <c r="R13" s="3">
        <v>23.722017000000001</v>
      </c>
      <c r="S13" s="3">
        <v>24.604030000000002</v>
      </c>
      <c r="T13" s="3">
        <v>23.587368000000001</v>
      </c>
      <c r="U13" s="3">
        <v>23.152996000000002</v>
      </c>
      <c r="V13" s="3">
        <v>24.730953</v>
      </c>
      <c r="W13" s="3">
        <v>21.050953</v>
      </c>
      <c r="X13" s="3">
        <v>24.485823</v>
      </c>
      <c r="Y13" s="3">
        <v>26.549765000000001</v>
      </c>
      <c r="Z13" s="3">
        <v>16.933167000000001</v>
      </c>
      <c r="AA13" s="3">
        <v>25.381444999999999</v>
      </c>
      <c r="AB13" s="3">
        <v>20.076044</v>
      </c>
      <c r="AC13" s="3">
        <v>18.771066999999999</v>
      </c>
      <c r="AD13" s="3">
        <v>17.852938000000002</v>
      </c>
      <c r="AE13" s="3">
        <v>18.91855</v>
      </c>
      <c r="AF13" s="3">
        <v>17.900517000000001</v>
      </c>
      <c r="AG13" s="3">
        <v>21.862151999999998</v>
      </c>
      <c r="AH13" s="3">
        <v>18.837992</v>
      </c>
      <c r="AI13" s="3">
        <v>23.699256999999999</v>
      </c>
      <c r="AJ13" s="3">
        <v>20.275547</v>
      </c>
      <c r="AK13" s="3">
        <v>19.861597</v>
      </c>
      <c r="AL13" s="3">
        <v>18.253934999999998</v>
      </c>
      <c r="AM13" s="3">
        <v>16.965567</v>
      </c>
      <c r="AN13" s="3">
        <v>20.747634999999999</v>
      </c>
      <c r="AO13" s="3">
        <v>20.017185000000001</v>
      </c>
      <c r="AP13" s="3">
        <v>16.920173999999999</v>
      </c>
      <c r="AQ13" s="3">
        <v>21.033987</v>
      </c>
      <c r="AR13" s="3">
        <v>16.899536000000001</v>
      </c>
      <c r="AS13" s="3">
        <v>17.853767000000001</v>
      </c>
      <c r="AT13" s="3">
        <v>17.780352000000001</v>
      </c>
      <c r="AU13" s="3">
        <v>16.848845000000001</v>
      </c>
      <c r="AV13" s="3">
        <v>23.714980000000001</v>
      </c>
      <c r="AW13" s="3">
        <v>20.296731999999999</v>
      </c>
    </row>
    <row r="14" spans="1:49" x14ac:dyDescent="0.3">
      <c r="A14" s="3" t="s">
        <v>0</v>
      </c>
      <c r="B14" s="3">
        <v>23.040495</v>
      </c>
      <c r="C14" s="3">
        <v>21.926317000000001</v>
      </c>
      <c r="D14" s="3">
        <v>27.858892000000001</v>
      </c>
      <c r="E14" s="3">
        <v>21.975370000000002</v>
      </c>
      <c r="F14" s="3">
        <v>26.126004999999999</v>
      </c>
      <c r="G14" s="3">
        <v>20.727398000000001</v>
      </c>
      <c r="H14" s="3">
        <v>24.197937</v>
      </c>
      <c r="I14" s="3">
        <v>26.168721999999999</v>
      </c>
      <c r="J14" s="3">
        <v>23.178425000000001</v>
      </c>
      <c r="K14" s="3">
        <v>24.835497</v>
      </c>
      <c r="L14" s="3">
        <v>22.861816000000001</v>
      </c>
      <c r="M14" s="3">
        <v>25.987976</v>
      </c>
      <c r="N14" s="3">
        <v>24.290478</v>
      </c>
      <c r="O14" s="3">
        <v>24.736542</v>
      </c>
      <c r="P14" s="3">
        <v>26.772003000000002</v>
      </c>
      <c r="Q14" s="3">
        <v>26.390497</v>
      </c>
      <c r="R14" s="3">
        <v>23.696397999999999</v>
      </c>
      <c r="S14" s="3">
        <v>24.576000000000001</v>
      </c>
      <c r="T14" s="3">
        <v>23.658397999999998</v>
      </c>
      <c r="U14" s="3">
        <v>23.111409999999999</v>
      </c>
      <c r="V14" s="3">
        <v>24.708003999999999</v>
      </c>
      <c r="W14" s="3">
        <v>21.256530000000001</v>
      </c>
      <c r="X14" s="3">
        <v>24.687463999999999</v>
      </c>
      <c r="Y14" s="3">
        <v>26.601803</v>
      </c>
      <c r="Z14" s="3">
        <v>16.954405000000001</v>
      </c>
      <c r="AA14" s="3">
        <v>25.665586000000001</v>
      </c>
      <c r="AB14" s="3">
        <v>20.189717999999999</v>
      </c>
      <c r="AC14" s="3">
        <v>18.74898</v>
      </c>
      <c r="AD14" s="3">
        <v>17.872240000000001</v>
      </c>
      <c r="AE14" s="3">
        <v>18.97701</v>
      </c>
      <c r="AF14" s="3">
        <v>18.085923999999999</v>
      </c>
      <c r="AG14" s="3">
        <v>22.119582999999999</v>
      </c>
      <c r="AH14" s="3">
        <v>18.900473000000002</v>
      </c>
      <c r="AI14" s="3">
        <v>23.807358000000001</v>
      </c>
      <c r="AJ14" s="3">
        <v>20.434225000000001</v>
      </c>
      <c r="AK14" s="3">
        <v>19.818031000000001</v>
      </c>
      <c r="AL14" s="3">
        <v>18.315602999999999</v>
      </c>
      <c r="AM14" s="3">
        <v>16.950073</v>
      </c>
      <c r="AN14" s="3">
        <v>20.967768</v>
      </c>
      <c r="AO14" s="3">
        <v>20.104693999999999</v>
      </c>
      <c r="AP14" s="3">
        <v>17.174515</v>
      </c>
      <c r="AQ14" s="3">
        <v>21.090185000000002</v>
      </c>
      <c r="AR14" s="3">
        <v>16.942587</v>
      </c>
      <c r="AS14" s="3">
        <v>17.996544</v>
      </c>
      <c r="AT14" s="3">
        <v>17.640378999999999</v>
      </c>
      <c r="AU14" s="3">
        <v>16.864865999999999</v>
      </c>
      <c r="AV14" s="3">
        <v>23.794954000000001</v>
      </c>
      <c r="AW14" s="3">
        <v>20.444776999999998</v>
      </c>
    </row>
    <row r="15" spans="1:49" x14ac:dyDescent="0.3">
      <c r="A15" s="3" t="s">
        <v>0</v>
      </c>
      <c r="B15" s="3">
        <v>23.266992999999999</v>
      </c>
      <c r="C15" s="3">
        <v>21.962132</v>
      </c>
      <c r="D15" s="3">
        <v>27.961065000000001</v>
      </c>
      <c r="E15" s="3">
        <v>21.979357</v>
      </c>
      <c r="F15" s="3">
        <v>26.382061</v>
      </c>
      <c r="G15" s="3">
        <v>20.820663</v>
      </c>
      <c r="H15" s="3">
        <v>24.251494999999998</v>
      </c>
      <c r="I15" s="3">
        <v>26.128340000000001</v>
      </c>
      <c r="J15" s="3">
        <v>23.47935</v>
      </c>
      <c r="K15" s="3">
        <v>25.135794000000001</v>
      </c>
      <c r="L15" s="3">
        <v>22.990223</v>
      </c>
      <c r="M15" s="3">
        <v>25.910907999999999</v>
      </c>
      <c r="N15" s="3">
        <v>24.283169999999998</v>
      </c>
      <c r="O15" s="3">
        <v>24.757936000000001</v>
      </c>
      <c r="P15" s="3">
        <v>26.733557000000001</v>
      </c>
      <c r="Q15" s="3">
        <v>26.211600000000001</v>
      </c>
      <c r="R15" s="3">
        <v>23.560762</v>
      </c>
      <c r="S15" s="3">
        <v>24.675651999999999</v>
      </c>
      <c r="T15" s="3">
        <v>23.668403999999999</v>
      </c>
      <c r="U15" s="3">
        <v>23.449883</v>
      </c>
      <c r="V15" s="3">
        <v>24.900704999999999</v>
      </c>
      <c r="W15" s="3">
        <v>21.113392000000001</v>
      </c>
      <c r="X15" s="3">
        <v>24.571299</v>
      </c>
      <c r="Y15" s="3">
        <v>26.521716999999999</v>
      </c>
      <c r="Z15" s="3">
        <v>16.983167999999999</v>
      </c>
      <c r="AA15" s="3">
        <v>25.340765000000001</v>
      </c>
      <c r="AB15" s="3">
        <v>20.256824000000002</v>
      </c>
      <c r="AC15" s="3">
        <v>18.987691999999999</v>
      </c>
      <c r="AD15" s="3">
        <v>18.072331999999999</v>
      </c>
      <c r="AE15" s="3">
        <v>18.962004</v>
      </c>
      <c r="AF15" s="3">
        <v>18.018059999999998</v>
      </c>
      <c r="AG15" s="3">
        <v>22.093563</v>
      </c>
      <c r="AH15" s="3">
        <v>18.958984000000001</v>
      </c>
      <c r="AI15" s="3">
        <v>23.730288000000002</v>
      </c>
      <c r="AJ15" s="3">
        <v>20.389479000000001</v>
      </c>
      <c r="AK15" s="3">
        <v>19.941586000000001</v>
      </c>
      <c r="AL15" s="3">
        <v>18.546543</v>
      </c>
      <c r="AM15" s="3">
        <v>16.911697</v>
      </c>
      <c r="AN15" s="3">
        <v>20.932669000000001</v>
      </c>
      <c r="AO15" s="3">
        <v>20.147000999999999</v>
      </c>
      <c r="AP15" s="3">
        <v>17.140367999999999</v>
      </c>
      <c r="AQ15" s="3">
        <v>21.117422000000001</v>
      </c>
      <c r="AR15" s="3">
        <v>17.004562</v>
      </c>
      <c r="AS15" s="3">
        <v>17.880980999999998</v>
      </c>
      <c r="AT15" s="3">
        <v>18.047802000000001</v>
      </c>
      <c r="AU15" s="3">
        <v>16.920116</v>
      </c>
      <c r="AV15" s="3">
        <v>23.773793999999999</v>
      </c>
      <c r="AW15" s="3">
        <v>20.533503</v>
      </c>
    </row>
    <row r="16" spans="1:49" x14ac:dyDescent="0.3">
      <c r="A16" s="3" t="s">
        <v>1</v>
      </c>
      <c r="B16" s="3">
        <v>19.943470000000001</v>
      </c>
      <c r="C16" s="3">
        <v>21.766161</v>
      </c>
      <c r="D16" s="3">
        <v>25.257072000000001</v>
      </c>
      <c r="E16" s="3">
        <v>20.940828</v>
      </c>
      <c r="F16" s="3">
        <v>26.456157999999999</v>
      </c>
      <c r="G16" s="3">
        <v>21.098199999999999</v>
      </c>
      <c r="H16" s="3">
        <v>23.549582999999998</v>
      </c>
      <c r="I16" s="3">
        <v>25.311392000000001</v>
      </c>
      <c r="J16" s="3">
        <v>21.791118999999998</v>
      </c>
      <c r="K16" s="3">
        <v>23.544370000000001</v>
      </c>
      <c r="L16" s="3">
        <v>22.417111999999999</v>
      </c>
      <c r="M16" s="3">
        <v>25.167691999999999</v>
      </c>
      <c r="N16" s="3">
        <v>23.853418000000001</v>
      </c>
      <c r="O16" s="3">
        <v>23.704675999999999</v>
      </c>
      <c r="P16" s="3">
        <v>26.126009</v>
      </c>
      <c r="Q16" s="3">
        <v>25.382998000000001</v>
      </c>
      <c r="R16" s="3">
        <v>23.248995000000001</v>
      </c>
      <c r="S16" s="3">
        <v>23.990210999999999</v>
      </c>
      <c r="T16" s="3">
        <v>23.071359999999999</v>
      </c>
      <c r="U16" s="3">
        <v>22.40814</v>
      </c>
      <c r="V16" s="3">
        <v>20.448376</v>
      </c>
      <c r="W16" s="3">
        <v>21.151878</v>
      </c>
      <c r="X16" s="3">
        <v>22.976315</v>
      </c>
      <c r="Y16" s="3">
        <v>25.743020000000001</v>
      </c>
      <c r="Z16" s="3">
        <v>22.446127000000001</v>
      </c>
      <c r="AA16" s="3">
        <v>29.854227000000002</v>
      </c>
      <c r="AB16" s="3">
        <v>26.149609999999999</v>
      </c>
      <c r="AC16" s="3">
        <v>24.332066000000001</v>
      </c>
      <c r="AD16" s="3">
        <v>23.956709</v>
      </c>
      <c r="AE16" s="3">
        <v>23.742363000000001</v>
      </c>
      <c r="AF16" s="3">
        <v>22.503716000000001</v>
      </c>
      <c r="AG16" s="3">
        <v>27.659687000000002</v>
      </c>
      <c r="AH16" s="3">
        <v>24.870660000000001</v>
      </c>
      <c r="AI16" s="3">
        <v>25.157620000000001</v>
      </c>
      <c r="AJ16" s="3">
        <v>25.465699999999998</v>
      </c>
      <c r="AK16" s="3">
        <v>23.411135000000002</v>
      </c>
      <c r="AL16" s="3">
        <v>25.336842000000001</v>
      </c>
      <c r="AM16" s="3">
        <v>23.124327000000001</v>
      </c>
      <c r="AN16" s="3">
        <v>26.99485</v>
      </c>
      <c r="AO16" s="3">
        <v>24.651909</v>
      </c>
      <c r="AP16" s="3">
        <v>23.506406999999999</v>
      </c>
      <c r="AQ16" s="3">
        <v>25.40795</v>
      </c>
      <c r="AR16" s="3">
        <v>22.966448</v>
      </c>
      <c r="AS16" s="3">
        <v>23.04759</v>
      </c>
      <c r="AT16" s="3">
        <v>23.011980000000001</v>
      </c>
      <c r="AU16" s="3">
        <v>21.795566999999998</v>
      </c>
      <c r="AV16" s="3">
        <v>26.542759</v>
      </c>
      <c r="AW16" s="3">
        <v>24.55724</v>
      </c>
    </row>
    <row r="17" spans="1:49" x14ac:dyDescent="0.3">
      <c r="A17" s="3" t="s">
        <v>1</v>
      </c>
      <c r="B17" s="3">
        <v>20.039294999999999</v>
      </c>
      <c r="C17" s="3">
        <v>21.907349</v>
      </c>
      <c r="D17" s="3">
        <v>24.912859999999998</v>
      </c>
      <c r="E17" s="3">
        <v>20.865507000000001</v>
      </c>
      <c r="F17" s="3">
        <v>26.540593999999999</v>
      </c>
      <c r="G17" s="3">
        <v>21.148336</v>
      </c>
      <c r="H17" s="3">
        <v>23.729320000000001</v>
      </c>
      <c r="I17" s="3">
        <v>25.533460000000002</v>
      </c>
      <c r="J17" s="3">
        <v>21.972560000000001</v>
      </c>
      <c r="K17" s="3">
        <v>23.632511000000001</v>
      </c>
      <c r="L17" s="3">
        <v>21.968283</v>
      </c>
      <c r="M17" s="3">
        <v>25.045002</v>
      </c>
      <c r="N17" s="3">
        <v>23.900845</v>
      </c>
      <c r="O17" s="3">
        <v>23.684507</v>
      </c>
      <c r="P17" s="3">
        <v>26.272169999999999</v>
      </c>
      <c r="Q17" s="3">
        <v>25.465986000000001</v>
      </c>
      <c r="R17" s="3">
        <v>23.112755</v>
      </c>
      <c r="S17" s="3">
        <v>23.986281999999999</v>
      </c>
      <c r="T17" s="3">
        <v>23.035135</v>
      </c>
      <c r="U17" s="3">
        <v>22.484562</v>
      </c>
      <c r="V17" s="3">
        <v>20.424593000000002</v>
      </c>
      <c r="W17" s="3">
        <v>21.019497000000001</v>
      </c>
      <c r="X17" s="3">
        <v>22.957369</v>
      </c>
      <c r="Y17" s="3">
        <v>25.898759999999999</v>
      </c>
      <c r="Z17" s="3">
        <v>22.414558</v>
      </c>
      <c r="AA17" s="3">
        <v>29.735890999999999</v>
      </c>
      <c r="AB17" s="3">
        <v>26.311229999999998</v>
      </c>
      <c r="AC17" s="3">
        <v>23.973713</v>
      </c>
      <c r="AD17" s="3">
        <v>23.631488999999998</v>
      </c>
      <c r="AE17" s="3">
        <v>23.767557</v>
      </c>
      <c r="AF17" s="3">
        <v>22.347204000000001</v>
      </c>
      <c r="AG17" s="3">
        <v>27.205414000000001</v>
      </c>
      <c r="AH17" s="3">
        <v>24.729901999999999</v>
      </c>
      <c r="AI17" s="3">
        <v>25.195174999999999</v>
      </c>
      <c r="AJ17" s="3">
        <v>25.357316999999998</v>
      </c>
      <c r="AK17" s="3">
        <v>23.016559999999998</v>
      </c>
      <c r="AL17" s="3">
        <v>25.145313000000002</v>
      </c>
      <c r="AM17" s="3">
        <v>23.059397000000001</v>
      </c>
      <c r="AN17" s="3">
        <v>26.958544</v>
      </c>
      <c r="AO17" s="3">
        <v>24.37397</v>
      </c>
      <c r="AP17" s="3">
        <v>23.282371999999999</v>
      </c>
      <c r="AQ17" s="3">
        <v>25.217507999999999</v>
      </c>
      <c r="AR17" s="3">
        <v>22.845343</v>
      </c>
      <c r="AS17" s="3">
        <v>23.065939</v>
      </c>
      <c r="AT17" s="3">
        <v>22.698896000000001</v>
      </c>
      <c r="AU17" s="3">
        <v>21.775421000000001</v>
      </c>
      <c r="AV17" s="3">
        <v>26.315149999999999</v>
      </c>
      <c r="AW17" s="3">
        <v>24.494842999999999</v>
      </c>
    </row>
    <row r="18" spans="1:49" x14ac:dyDescent="0.3">
      <c r="A18" s="3" t="s">
        <v>1</v>
      </c>
      <c r="B18" s="3">
        <v>19.965975</v>
      </c>
      <c r="C18" s="3">
        <v>22.018495999999999</v>
      </c>
      <c r="D18" s="3">
        <v>25.042615999999999</v>
      </c>
      <c r="E18" s="3">
        <v>20.954737000000002</v>
      </c>
      <c r="F18" s="3">
        <v>26.419471999999999</v>
      </c>
      <c r="G18" s="3">
        <v>21.26782</v>
      </c>
      <c r="H18" s="3">
        <v>23.888870000000001</v>
      </c>
      <c r="I18" s="3">
        <v>25.451460000000001</v>
      </c>
      <c r="J18" s="3">
        <v>21.907267000000001</v>
      </c>
      <c r="K18" s="3">
        <v>23.700806</v>
      </c>
      <c r="L18" s="3">
        <v>22.195263000000001</v>
      </c>
      <c r="M18" s="3">
        <v>24.974625</v>
      </c>
      <c r="N18" s="3">
        <v>24.026323000000001</v>
      </c>
      <c r="O18" s="3">
        <v>23.807459999999999</v>
      </c>
      <c r="P18" s="3">
        <v>26.430332</v>
      </c>
      <c r="Q18" s="3">
        <v>25.488985</v>
      </c>
      <c r="S18" s="3">
        <v>23.946674000000002</v>
      </c>
      <c r="T18" s="3">
        <v>23.237311999999999</v>
      </c>
      <c r="U18" s="3">
        <v>22.445613999999999</v>
      </c>
      <c r="V18" s="3">
        <v>20.55958</v>
      </c>
      <c r="W18" s="3">
        <v>21.124517000000001</v>
      </c>
      <c r="X18" s="3">
        <v>22.906169999999999</v>
      </c>
      <c r="Y18" s="3">
        <v>25.971679999999999</v>
      </c>
      <c r="Z18" s="3">
        <v>22.520903000000001</v>
      </c>
      <c r="AA18" s="3">
        <v>29.447171999999998</v>
      </c>
      <c r="AB18" s="3">
        <v>26.217768</v>
      </c>
      <c r="AC18" s="3">
        <v>24.013407000000001</v>
      </c>
      <c r="AD18" s="3">
        <v>23.665310000000002</v>
      </c>
      <c r="AE18" s="3">
        <v>23.762232000000001</v>
      </c>
      <c r="AF18" s="3">
        <v>22.122803000000001</v>
      </c>
      <c r="AG18" s="3">
        <v>27.589483000000001</v>
      </c>
      <c r="AH18" s="3">
        <v>24.960152000000001</v>
      </c>
      <c r="AI18" s="3">
        <v>25.304829999999999</v>
      </c>
      <c r="AJ18" s="3">
        <v>25.413447999999999</v>
      </c>
      <c r="AK18" s="3">
        <v>23.164867000000001</v>
      </c>
      <c r="AL18" s="3">
        <v>25.177005999999999</v>
      </c>
      <c r="AM18" s="3">
        <v>22.828980000000001</v>
      </c>
      <c r="AN18" s="3">
        <v>27.133389000000001</v>
      </c>
      <c r="AO18" s="3">
        <v>24.490393000000001</v>
      </c>
      <c r="AQ18" s="3">
        <v>24.803640000000001</v>
      </c>
      <c r="AR18" s="3">
        <v>23.011842999999999</v>
      </c>
      <c r="AS18" s="3">
        <v>23.06701</v>
      </c>
      <c r="AT18" s="3">
        <v>23.124262000000002</v>
      </c>
      <c r="AU18" s="3">
        <v>21.838771999999999</v>
      </c>
      <c r="AV18" s="3">
        <v>26.398427999999999</v>
      </c>
      <c r="AW18" s="3">
        <v>24.298859</v>
      </c>
    </row>
    <row r="19" spans="1:49" x14ac:dyDescent="0.3">
      <c r="A19" s="3" t="s">
        <v>2</v>
      </c>
      <c r="B19" s="3">
        <v>21.835872999999999</v>
      </c>
      <c r="C19" s="3">
        <v>20.111725</v>
      </c>
      <c r="D19" s="3">
        <v>24.550287000000001</v>
      </c>
      <c r="E19" s="3">
        <v>19.279005000000002</v>
      </c>
      <c r="F19" s="3">
        <v>24.560901999999999</v>
      </c>
      <c r="G19" s="3">
        <v>19.648070000000001</v>
      </c>
      <c r="H19" s="3">
        <v>23.562172</v>
      </c>
      <c r="I19" s="3">
        <v>23.982218</v>
      </c>
      <c r="J19" s="3">
        <v>20.436209000000002</v>
      </c>
      <c r="K19" s="3">
        <v>22.448359</v>
      </c>
      <c r="L19" s="3">
        <v>20.885840999999999</v>
      </c>
      <c r="M19" s="3">
        <v>23.227581000000001</v>
      </c>
      <c r="N19" s="3">
        <v>22.599654999999998</v>
      </c>
      <c r="O19" s="3">
        <v>22.947700000000001</v>
      </c>
      <c r="P19" s="3">
        <v>24.096029999999999</v>
      </c>
      <c r="Q19" s="3">
        <v>23.239979999999999</v>
      </c>
      <c r="R19" s="3">
        <v>22.51051</v>
      </c>
      <c r="S19" s="3">
        <v>23.177567</v>
      </c>
      <c r="T19" s="3">
        <v>22.577269000000001</v>
      </c>
      <c r="U19" s="3">
        <v>21.439209999999999</v>
      </c>
      <c r="V19" s="3">
        <v>18.4876</v>
      </c>
      <c r="W19" s="3">
        <v>19.898367</v>
      </c>
      <c r="X19" s="3">
        <v>21.899874000000001</v>
      </c>
      <c r="Y19" s="3">
        <v>25.610859000000001</v>
      </c>
      <c r="Z19" s="3">
        <v>22.963984</v>
      </c>
      <c r="AA19" s="3">
        <v>30.545527</v>
      </c>
      <c r="AC19" s="3">
        <v>24.470607999999999</v>
      </c>
      <c r="AD19" s="3">
        <v>25.799776000000001</v>
      </c>
      <c r="AE19" s="3">
        <v>24.404170000000001</v>
      </c>
      <c r="AF19" s="3">
        <v>22.915172999999999</v>
      </c>
      <c r="AG19" s="3">
        <v>27.530564999999999</v>
      </c>
      <c r="AH19" s="3">
        <v>25.145707999999999</v>
      </c>
      <c r="AI19" s="3">
        <v>27.986906000000001</v>
      </c>
      <c r="AJ19" s="3">
        <v>25.134664999999998</v>
      </c>
      <c r="AK19" s="3">
        <v>24.577780000000001</v>
      </c>
      <c r="AL19" s="3">
        <v>25.905418000000001</v>
      </c>
      <c r="AM19" s="3">
        <v>23.616014</v>
      </c>
      <c r="AN19" s="3">
        <v>27.273641999999999</v>
      </c>
      <c r="AO19" s="3">
        <v>25.854568</v>
      </c>
      <c r="AP19" s="3">
        <v>23.018867</v>
      </c>
      <c r="AQ19" s="3">
        <v>26.24858</v>
      </c>
      <c r="AR19" s="3">
        <v>22.9863</v>
      </c>
      <c r="AS19" s="3">
        <v>23.288692000000001</v>
      </c>
      <c r="AT19" s="3">
        <v>23.664923000000002</v>
      </c>
      <c r="AU19" s="3">
        <v>22.124807000000001</v>
      </c>
      <c r="AV19" s="3">
        <v>26.641515999999999</v>
      </c>
      <c r="AW19" s="3">
        <v>26.066541999999998</v>
      </c>
    </row>
    <row r="20" spans="1:49" x14ac:dyDescent="0.3">
      <c r="A20" s="3" t="s">
        <v>2</v>
      </c>
      <c r="B20" s="3">
        <v>22.051756000000001</v>
      </c>
      <c r="C20" s="3">
        <v>19.842275999999998</v>
      </c>
      <c r="D20" s="3">
        <v>24.766582</v>
      </c>
      <c r="E20" s="3">
        <v>19.437512999999999</v>
      </c>
      <c r="F20" s="3">
        <v>24.464928</v>
      </c>
      <c r="G20" s="3">
        <v>19.558615</v>
      </c>
      <c r="H20" s="3">
        <v>23.466660999999998</v>
      </c>
      <c r="I20" s="3">
        <v>23.922454999999999</v>
      </c>
      <c r="J20" s="3">
        <v>20.545100999999999</v>
      </c>
      <c r="K20" s="3">
        <v>22.558949999999999</v>
      </c>
      <c r="L20" s="3">
        <v>20.782319999999999</v>
      </c>
      <c r="M20" s="3">
        <v>23.225594000000001</v>
      </c>
      <c r="N20" s="3">
        <v>22.648357000000001</v>
      </c>
      <c r="O20" s="3">
        <v>23.137245</v>
      </c>
      <c r="P20" s="3">
        <v>24.127329</v>
      </c>
      <c r="Q20" s="3">
        <v>23.262177999999999</v>
      </c>
      <c r="R20" s="3">
        <v>22.639659999999999</v>
      </c>
      <c r="S20" s="3">
        <v>23.057247</v>
      </c>
      <c r="T20" s="3">
        <v>22.518999999999998</v>
      </c>
      <c r="U20" s="3">
        <v>21.611139999999999</v>
      </c>
      <c r="V20" s="3">
        <v>18.58662</v>
      </c>
      <c r="W20" s="3">
        <v>19.884295999999999</v>
      </c>
      <c r="X20" s="3">
        <v>21.875896000000001</v>
      </c>
      <c r="Y20" s="3">
        <v>25.681546999999998</v>
      </c>
      <c r="Z20" s="3">
        <v>23.067496999999999</v>
      </c>
      <c r="AA20" s="3">
        <v>30.948198000000001</v>
      </c>
      <c r="AB20" s="3">
        <v>27.24933</v>
      </c>
      <c r="AC20" s="3">
        <v>24.365181</v>
      </c>
      <c r="AD20" s="3">
        <v>25.801718000000001</v>
      </c>
      <c r="AE20" s="3">
        <v>24.3766</v>
      </c>
      <c r="AF20" s="3">
        <v>22.93618</v>
      </c>
      <c r="AG20" s="3">
        <v>27.318123</v>
      </c>
      <c r="AH20" s="3">
        <v>24.959192000000002</v>
      </c>
      <c r="AI20" s="3">
        <v>27.695454000000002</v>
      </c>
      <c r="AJ20" s="3">
        <v>25.219639999999998</v>
      </c>
      <c r="AK20" s="3">
        <v>24.487366000000002</v>
      </c>
      <c r="AL20" s="3">
        <v>25.578768</v>
      </c>
      <c r="AM20" s="3">
        <v>23.761116000000001</v>
      </c>
      <c r="AN20" s="3">
        <v>27.395432</v>
      </c>
      <c r="AO20" s="3">
        <v>25.900189999999998</v>
      </c>
      <c r="AP20" s="3">
        <v>23.262471999999999</v>
      </c>
      <c r="AQ20" s="3">
        <v>26.210934000000002</v>
      </c>
      <c r="AR20" s="3">
        <v>23.131955999999999</v>
      </c>
      <c r="AS20" s="3">
        <v>23.32893</v>
      </c>
      <c r="AT20" s="3">
        <v>23.649532000000001</v>
      </c>
      <c r="AU20" s="3">
        <v>21.914038000000001</v>
      </c>
      <c r="AV20" s="3">
        <v>26.861166000000001</v>
      </c>
      <c r="AW20" s="3">
        <v>26.157402000000001</v>
      </c>
    </row>
    <row r="21" spans="1:49" x14ac:dyDescent="0.3">
      <c r="A21" s="3" t="s">
        <v>2</v>
      </c>
      <c r="B21" s="3">
        <v>22.03331</v>
      </c>
      <c r="C21" s="3">
        <v>19.817502999999999</v>
      </c>
      <c r="D21" s="3">
        <v>24.596945000000002</v>
      </c>
      <c r="E21" s="3">
        <v>19.299057000000001</v>
      </c>
      <c r="F21" s="3">
        <v>24.576550999999998</v>
      </c>
      <c r="G21" s="3">
        <v>19.489166000000001</v>
      </c>
      <c r="H21" s="3">
        <v>23.666409999999999</v>
      </c>
      <c r="I21" s="3">
        <v>23.949833000000002</v>
      </c>
      <c r="J21" s="3">
        <v>20.398036999999999</v>
      </c>
      <c r="K21" s="3">
        <v>22.372482000000002</v>
      </c>
      <c r="L21" s="3">
        <v>20.77732</v>
      </c>
      <c r="M21" s="3">
        <v>23.207832</v>
      </c>
      <c r="N21" s="3">
        <v>22.761415</v>
      </c>
      <c r="O21" s="3">
        <v>23.124455999999999</v>
      </c>
      <c r="P21" s="3">
        <v>24.296469999999999</v>
      </c>
      <c r="Q21" s="3">
        <v>23.345074</v>
      </c>
      <c r="R21" s="3">
        <v>22.703071999999999</v>
      </c>
      <c r="S21" s="3">
        <v>23.146346999999999</v>
      </c>
      <c r="T21" s="3">
        <v>22.706416999999998</v>
      </c>
      <c r="U21" s="3">
        <v>21.550218999999998</v>
      </c>
      <c r="V21" s="3">
        <v>18.699158000000001</v>
      </c>
      <c r="W21" s="3">
        <v>19.939233999999999</v>
      </c>
      <c r="X21" s="3">
        <v>21.924963000000002</v>
      </c>
      <c r="Y21" s="3">
        <v>25.714039</v>
      </c>
      <c r="Z21" s="3">
        <v>23.191765</v>
      </c>
      <c r="AA21" s="3">
        <v>30.382092</v>
      </c>
      <c r="AB21" s="3">
        <v>27.194782</v>
      </c>
      <c r="AC21" s="3">
        <v>24.359665</v>
      </c>
      <c r="AD21" s="3">
        <v>25.664138999999999</v>
      </c>
      <c r="AE21" s="3">
        <v>24.352812</v>
      </c>
      <c r="AF21" s="3">
        <v>23.037662999999998</v>
      </c>
      <c r="AG21" s="3">
        <v>27.594707</v>
      </c>
      <c r="AH21" s="3">
        <v>25.033885999999999</v>
      </c>
      <c r="AI21" s="3">
        <v>28.015250999999999</v>
      </c>
      <c r="AJ21" s="3">
        <v>25.292369999999998</v>
      </c>
      <c r="AK21" s="3">
        <v>24.502596</v>
      </c>
      <c r="AL21" s="3">
        <v>25.790603999999998</v>
      </c>
      <c r="AM21" s="3">
        <v>23.686321</v>
      </c>
      <c r="AN21" s="3">
        <v>27.522717</v>
      </c>
      <c r="AO21" s="3">
        <v>25.741589999999999</v>
      </c>
      <c r="AP21" s="3">
        <v>23.176159999999999</v>
      </c>
      <c r="AQ21" s="3">
        <v>26.321387999999999</v>
      </c>
      <c r="AR21" s="3">
        <v>22.965824000000001</v>
      </c>
      <c r="AS21" s="3">
        <v>23.276351999999999</v>
      </c>
      <c r="AT21" s="3">
        <v>23.685258999999999</v>
      </c>
      <c r="AU21" s="3">
        <v>22.057494999999999</v>
      </c>
      <c r="AV21" s="3">
        <v>26.707684</v>
      </c>
      <c r="AW21" s="3">
        <v>25.982119999999998</v>
      </c>
    </row>
    <row r="22" spans="1:49" x14ac:dyDescent="0.3">
      <c r="A22" s="3" t="s">
        <v>3</v>
      </c>
      <c r="C22" s="3">
        <v>16.966629999999999</v>
      </c>
      <c r="D22" s="3">
        <v>20.377472000000001</v>
      </c>
      <c r="E22" s="3">
        <v>17.365416</v>
      </c>
      <c r="F22" s="3">
        <v>22.868407999999999</v>
      </c>
      <c r="G22" s="3">
        <v>17.961637</v>
      </c>
      <c r="H22" s="3">
        <v>21.169165</v>
      </c>
      <c r="I22" s="3">
        <v>20.802185000000001</v>
      </c>
      <c r="J22" s="3">
        <v>18.601130999999999</v>
      </c>
      <c r="K22" s="3">
        <v>20.421348999999999</v>
      </c>
      <c r="L22" s="3">
        <v>18.397210000000001</v>
      </c>
      <c r="M22" s="3">
        <v>21.235859999999999</v>
      </c>
      <c r="N22" s="3">
        <v>20.068863</v>
      </c>
      <c r="O22" s="3">
        <v>20.618594999999999</v>
      </c>
      <c r="P22" s="3">
        <v>21.777761000000002</v>
      </c>
      <c r="Q22" s="3">
        <v>19.980630000000001</v>
      </c>
      <c r="R22" s="3">
        <v>19.432047000000001</v>
      </c>
      <c r="S22" s="3">
        <v>20.054396000000001</v>
      </c>
      <c r="U22" s="3">
        <v>18.836093999999999</v>
      </c>
      <c r="V22" s="3">
        <v>15.798325999999999</v>
      </c>
      <c r="W22" s="3">
        <v>15.989409999999999</v>
      </c>
      <c r="X22" s="3">
        <v>19.193218000000002</v>
      </c>
      <c r="Y22" s="3">
        <v>22.566583999999999</v>
      </c>
      <c r="Z22" s="3">
        <v>18.586670000000002</v>
      </c>
      <c r="AA22" s="3">
        <v>26.935184</v>
      </c>
      <c r="AB22" s="3">
        <v>22.00703</v>
      </c>
      <c r="AC22" s="3">
        <v>19.966560000000001</v>
      </c>
      <c r="AD22" s="3">
        <v>18.759810999999999</v>
      </c>
      <c r="AE22" s="3">
        <v>20.556940000000001</v>
      </c>
      <c r="AF22" s="3">
        <v>19.442876999999999</v>
      </c>
      <c r="AG22" s="3">
        <v>23.025665</v>
      </c>
      <c r="AH22" s="3">
        <v>20.13231</v>
      </c>
      <c r="AI22" s="3">
        <v>24.882269999999998</v>
      </c>
      <c r="AJ22" s="3">
        <v>21.543095000000001</v>
      </c>
      <c r="AK22" s="3">
        <v>20.498671999999999</v>
      </c>
      <c r="AL22" s="3">
        <v>19.646167999999999</v>
      </c>
      <c r="AM22" s="3">
        <v>18.838090000000001</v>
      </c>
      <c r="AN22" s="3">
        <v>21.940048000000001</v>
      </c>
      <c r="AO22" s="3">
        <v>21.767009999999999</v>
      </c>
      <c r="AP22" s="3">
        <v>19.401855000000001</v>
      </c>
      <c r="AQ22" s="3">
        <v>20.354590000000002</v>
      </c>
      <c r="AR22" s="3">
        <v>17.15727</v>
      </c>
      <c r="AS22" s="3">
        <v>16.916504</v>
      </c>
      <c r="AT22" s="3">
        <v>19.340661999999998</v>
      </c>
      <c r="AU22" s="3">
        <v>18.293938000000001</v>
      </c>
      <c r="AV22" s="3">
        <v>25.444284</v>
      </c>
      <c r="AW22" s="3">
        <v>21.987646000000002</v>
      </c>
    </row>
    <row r="23" spans="1:49" x14ac:dyDescent="0.3">
      <c r="A23" s="3" t="s">
        <v>3</v>
      </c>
      <c r="B23" s="3">
        <v>17.031548000000001</v>
      </c>
      <c r="C23" s="3">
        <v>16.724350000000001</v>
      </c>
      <c r="D23" s="3">
        <v>20.359062000000002</v>
      </c>
      <c r="E23" s="3">
        <v>17.203754</v>
      </c>
      <c r="F23" s="3">
        <v>22.798832000000001</v>
      </c>
      <c r="G23" s="3">
        <v>17.712488</v>
      </c>
      <c r="H23" s="3">
        <v>21.253679999999999</v>
      </c>
      <c r="I23" s="3">
        <v>20.937484999999999</v>
      </c>
      <c r="J23" s="3">
        <v>18.561878</v>
      </c>
      <c r="K23" s="3">
        <v>20.318076999999999</v>
      </c>
      <c r="L23" s="3">
        <v>18.245235000000001</v>
      </c>
      <c r="M23" s="3">
        <v>20.920565</v>
      </c>
      <c r="N23" s="3">
        <v>20.114222999999999</v>
      </c>
      <c r="O23" s="3">
        <v>20.486689999999999</v>
      </c>
      <c r="P23" s="3">
        <v>21.900517000000001</v>
      </c>
      <c r="Q23" s="3">
        <v>20.073093</v>
      </c>
      <c r="R23" s="3">
        <v>19.319271000000001</v>
      </c>
      <c r="S23" s="3">
        <v>20.090557</v>
      </c>
      <c r="T23" s="3">
        <v>18.610375999999999</v>
      </c>
      <c r="U23" s="3">
        <v>18.905165</v>
      </c>
      <c r="V23" s="3">
        <v>15.743776</v>
      </c>
      <c r="W23" s="3">
        <v>15.894316999999999</v>
      </c>
      <c r="X23" s="3">
        <v>19.109079999999999</v>
      </c>
      <c r="Y23" s="3">
        <v>22.619812</v>
      </c>
      <c r="Z23" s="3">
        <v>18.602255</v>
      </c>
      <c r="AA23" s="3">
        <v>26.892382000000001</v>
      </c>
      <c r="AB23" s="3">
        <v>22.122623000000001</v>
      </c>
      <c r="AC23" s="3">
        <v>20.065369</v>
      </c>
      <c r="AD23" s="3">
        <v>18.806764999999999</v>
      </c>
      <c r="AE23" s="3">
        <v>20.644459999999999</v>
      </c>
      <c r="AF23" s="3">
        <v>19.506708</v>
      </c>
      <c r="AG23" s="3">
        <v>23.081844</v>
      </c>
      <c r="AH23" s="3">
        <v>20.152431</v>
      </c>
      <c r="AI23" s="3">
        <v>24.953399999999998</v>
      </c>
      <c r="AJ23" s="3">
        <v>21.617317</v>
      </c>
      <c r="AK23" s="3">
        <v>20.490760000000002</v>
      </c>
      <c r="AL23" s="3">
        <v>19.591663</v>
      </c>
      <c r="AM23" s="3">
        <v>18.789614</v>
      </c>
      <c r="AN23" s="3">
        <v>21.972994</v>
      </c>
      <c r="AO23" s="3">
        <v>21.815966</v>
      </c>
      <c r="AP23" s="3">
        <v>19.323767</v>
      </c>
      <c r="AQ23" s="3">
        <v>20.404071999999999</v>
      </c>
      <c r="AR23" s="3">
        <v>17.095457</v>
      </c>
      <c r="AS23" s="3">
        <v>16.901309999999999</v>
      </c>
      <c r="AT23" s="3">
        <v>19.444856999999999</v>
      </c>
      <c r="AU23" s="3">
        <v>18.197872</v>
      </c>
      <c r="AV23" s="3">
        <v>25.537320999999999</v>
      </c>
      <c r="AW23" s="3">
        <v>22.013563000000001</v>
      </c>
    </row>
    <row r="24" spans="1:49" x14ac:dyDescent="0.3">
      <c r="A24" s="3" t="s">
        <v>3</v>
      </c>
      <c r="B24" s="3">
        <v>17.428179</v>
      </c>
      <c r="D24" s="3">
        <v>20.370228000000001</v>
      </c>
      <c r="E24" s="3">
        <v>17.134201000000001</v>
      </c>
      <c r="F24" s="3">
        <v>22.834364000000001</v>
      </c>
      <c r="G24" s="3">
        <v>17.750489999999999</v>
      </c>
      <c r="H24" s="3">
        <v>21.119745000000002</v>
      </c>
      <c r="I24" s="3">
        <v>20.884840000000001</v>
      </c>
      <c r="J24" s="3">
        <v>18.271889000000002</v>
      </c>
      <c r="K24" s="3">
        <v>20.310317999999999</v>
      </c>
      <c r="L24" s="3">
        <v>18.346443000000001</v>
      </c>
      <c r="M24" s="3">
        <v>20.917463000000001</v>
      </c>
      <c r="N24" s="3">
        <v>19.986730000000001</v>
      </c>
      <c r="O24" s="3">
        <v>20.657871</v>
      </c>
      <c r="P24" s="3">
        <v>21.676767000000002</v>
      </c>
      <c r="Q24" s="3">
        <v>19.994484</v>
      </c>
      <c r="R24" s="3">
        <v>19.489934999999999</v>
      </c>
      <c r="S24" s="3">
        <v>20.274903999999999</v>
      </c>
      <c r="T24" s="3">
        <v>18.447089999999999</v>
      </c>
      <c r="U24" s="3">
        <v>18.796446</v>
      </c>
      <c r="V24" s="3">
        <v>15.743247999999999</v>
      </c>
      <c r="X24" s="3">
        <v>19.082021999999998</v>
      </c>
      <c r="Y24" s="3">
        <v>22.605596999999999</v>
      </c>
      <c r="Z24" s="3">
        <v>18.526398</v>
      </c>
      <c r="AA24" s="3">
        <v>26.973623</v>
      </c>
      <c r="AB24" s="3">
        <v>22.095300000000002</v>
      </c>
      <c r="AC24" s="3">
        <v>19.985619</v>
      </c>
      <c r="AD24" s="3">
        <v>18.692502999999999</v>
      </c>
      <c r="AE24" s="3">
        <v>20.475864000000001</v>
      </c>
      <c r="AF24" s="3">
        <v>19.447669999999999</v>
      </c>
      <c r="AG24" s="3">
        <v>23.043032</v>
      </c>
      <c r="AH24" s="3">
        <v>20.269136</v>
      </c>
      <c r="AI24" s="3">
        <v>25.024708</v>
      </c>
      <c r="AJ24" s="3">
        <v>21.650269000000002</v>
      </c>
      <c r="AK24" s="3">
        <v>20.529413000000002</v>
      </c>
      <c r="AL24" s="3">
        <v>19.555761</v>
      </c>
      <c r="AM24" s="3">
        <v>18.822412</v>
      </c>
      <c r="AN24" s="3">
        <v>21.864666</v>
      </c>
      <c r="AO24" s="3">
        <v>21.608736</v>
      </c>
      <c r="AP24" s="3">
        <v>19.140702999999998</v>
      </c>
      <c r="AQ24" s="3">
        <v>20.367092</v>
      </c>
      <c r="AR24" s="3">
        <v>17.075572999999999</v>
      </c>
      <c r="AT24" s="3">
        <v>19.49926</v>
      </c>
      <c r="AU24" s="3">
        <v>18.349807999999999</v>
      </c>
      <c r="AV24" s="3">
        <v>25.524874000000001</v>
      </c>
      <c r="AW24" s="3">
        <v>21.951384999999998</v>
      </c>
    </row>
    <row r="25" spans="1:49" x14ac:dyDescent="0.3">
      <c r="A25" s="3" t="s">
        <v>4</v>
      </c>
      <c r="B25" s="3">
        <v>26.891043</v>
      </c>
      <c r="C25" s="3">
        <v>26.156493999999999</v>
      </c>
      <c r="E25" s="3">
        <v>27.649162</v>
      </c>
      <c r="F25" s="3">
        <v>29.775289999999998</v>
      </c>
      <c r="G25" s="3">
        <v>23.594750000000001</v>
      </c>
      <c r="H25" s="3">
        <v>27.818847999999999</v>
      </c>
      <c r="I25" s="3">
        <v>30.353618999999998</v>
      </c>
      <c r="J25" s="3">
        <v>26.832833999999998</v>
      </c>
      <c r="K25" s="3">
        <v>29.094010999999998</v>
      </c>
      <c r="L25" s="3">
        <v>26.855923000000001</v>
      </c>
      <c r="M25" s="3">
        <v>28.682946999999999</v>
      </c>
      <c r="N25" s="3">
        <v>27.920815000000001</v>
      </c>
      <c r="O25" s="3">
        <v>29.080347</v>
      </c>
      <c r="P25" s="3">
        <v>30.734428000000001</v>
      </c>
      <c r="Q25" s="3">
        <v>29.454357000000002</v>
      </c>
      <c r="R25" s="3">
        <v>26.899730000000002</v>
      </c>
      <c r="S25" s="3">
        <v>27.394739999999999</v>
      </c>
      <c r="T25" s="3">
        <v>26.687294000000001</v>
      </c>
      <c r="U25" s="3">
        <v>26.627222</v>
      </c>
      <c r="V25" s="3">
        <v>26.836302</v>
      </c>
      <c r="W25" s="3">
        <v>27.239729000000001</v>
      </c>
      <c r="X25" s="3">
        <v>28.629695999999999</v>
      </c>
      <c r="Y25" s="3">
        <v>30.418859999999999</v>
      </c>
      <c r="Z25" s="3">
        <v>22.774494000000001</v>
      </c>
      <c r="AA25" s="3">
        <v>32.054287000000002</v>
      </c>
      <c r="AB25" s="3">
        <v>29.107627999999998</v>
      </c>
      <c r="AC25" s="3">
        <v>24.429924</v>
      </c>
      <c r="AD25" s="3">
        <v>25.829664000000001</v>
      </c>
      <c r="AE25" s="3">
        <v>25.206579999999999</v>
      </c>
      <c r="AF25" s="3">
        <v>23.4649</v>
      </c>
      <c r="AG25" s="3">
        <v>27.791449</v>
      </c>
      <c r="AH25" s="3">
        <v>24.542984000000001</v>
      </c>
      <c r="AI25" s="3">
        <v>28.672699000000001</v>
      </c>
      <c r="AJ25" s="3">
        <v>26.103560999999999</v>
      </c>
      <c r="AK25" s="3">
        <v>25.656445000000001</v>
      </c>
      <c r="AL25" s="3">
        <v>27.228307999999998</v>
      </c>
      <c r="AM25" s="3">
        <v>24.147257</v>
      </c>
      <c r="AN25" s="3">
        <v>29.735434000000001</v>
      </c>
      <c r="AO25" s="3">
        <v>26.261749999999999</v>
      </c>
      <c r="AP25" s="3">
        <v>25.642455999999999</v>
      </c>
      <c r="AQ25" s="3">
        <v>28.654215000000001</v>
      </c>
      <c r="AR25" s="3">
        <v>24.772593000000001</v>
      </c>
      <c r="AS25" s="3">
        <v>23.63165</v>
      </c>
      <c r="AT25" s="3">
        <v>24.347764999999999</v>
      </c>
      <c r="AU25" s="3">
        <v>23.13701</v>
      </c>
      <c r="AV25" s="3">
        <v>27.957782999999999</v>
      </c>
      <c r="AW25" s="3">
        <v>25.379507</v>
      </c>
    </row>
    <row r="26" spans="1:49" x14ac:dyDescent="0.3">
      <c r="A26" s="3" t="s">
        <v>4</v>
      </c>
      <c r="B26" s="3">
        <v>26.451889999999999</v>
      </c>
      <c r="C26" s="3">
        <v>26.010117000000001</v>
      </c>
      <c r="D26" s="3">
        <v>29.937757000000001</v>
      </c>
      <c r="E26" s="3">
        <v>27.712955000000001</v>
      </c>
      <c r="F26" s="3">
        <v>29.447078999999999</v>
      </c>
      <c r="G26" s="3">
        <v>23.463664999999999</v>
      </c>
      <c r="H26" s="3">
        <v>27.740393000000001</v>
      </c>
      <c r="I26" s="3">
        <v>30.494802</v>
      </c>
      <c r="J26" s="3">
        <v>26.752725999999999</v>
      </c>
      <c r="K26" s="3">
        <v>29.022120000000001</v>
      </c>
      <c r="L26" s="3">
        <v>26.837250000000001</v>
      </c>
      <c r="M26" s="3">
        <v>28.936869000000002</v>
      </c>
      <c r="N26" s="3">
        <v>28.264800000000001</v>
      </c>
      <c r="O26" s="3">
        <v>29.318787</v>
      </c>
      <c r="P26" s="3">
        <v>30.520130000000002</v>
      </c>
      <c r="Q26" s="3">
        <v>29.660326000000001</v>
      </c>
      <c r="S26" s="3">
        <v>27.086378</v>
      </c>
      <c r="T26" s="3">
        <v>26.894756000000001</v>
      </c>
      <c r="U26" s="3">
        <v>26.644597999999998</v>
      </c>
      <c r="W26" s="3">
        <v>27.256746</v>
      </c>
      <c r="X26" s="3">
        <v>28.664681999999999</v>
      </c>
      <c r="Y26" s="3">
        <v>30.798421999999999</v>
      </c>
      <c r="Z26" s="3">
        <v>22.628439</v>
      </c>
      <c r="AA26" s="3">
        <v>31.409952000000001</v>
      </c>
      <c r="AB26" s="3">
        <v>29.054649999999999</v>
      </c>
      <c r="AC26" s="3">
        <v>24.492069999999998</v>
      </c>
      <c r="AD26" s="3">
        <v>26.232047999999999</v>
      </c>
      <c r="AE26" s="3">
        <v>25.211925999999998</v>
      </c>
      <c r="AF26" s="3">
        <v>23.513390000000001</v>
      </c>
      <c r="AG26" s="3">
        <v>27.739744000000002</v>
      </c>
      <c r="AH26" s="3">
        <v>24.546544999999998</v>
      </c>
      <c r="AI26" s="3">
        <v>28.865507000000001</v>
      </c>
      <c r="AJ26" s="3">
        <v>26.259319999999999</v>
      </c>
      <c r="AK26" s="3">
        <v>25.674354999999998</v>
      </c>
      <c r="AL26" s="3">
        <v>27.896196</v>
      </c>
      <c r="AM26" s="3">
        <v>24.144169999999999</v>
      </c>
      <c r="AN26" s="3">
        <v>29.635999999999999</v>
      </c>
      <c r="AO26" s="3">
        <v>26.208254</v>
      </c>
      <c r="AP26" s="3">
        <v>26.156105</v>
      </c>
      <c r="AQ26" s="3">
        <v>28.763777000000001</v>
      </c>
      <c r="AR26" s="3">
        <v>24.554932000000001</v>
      </c>
      <c r="AS26" s="3">
        <v>23.541367999999999</v>
      </c>
      <c r="AT26" s="3">
        <v>24.241917000000001</v>
      </c>
      <c r="AU26" s="3">
        <v>23.146409999999999</v>
      </c>
      <c r="AV26" s="3">
        <v>27.983055</v>
      </c>
      <c r="AW26" s="3">
        <v>25.616875</v>
      </c>
    </row>
    <row r="27" spans="1:49" x14ac:dyDescent="0.3">
      <c r="A27" s="3" t="s">
        <v>4</v>
      </c>
      <c r="B27" s="3">
        <v>26.895</v>
      </c>
      <c r="C27" s="3">
        <v>26.039963</v>
      </c>
      <c r="D27" s="3">
        <v>29.798120000000001</v>
      </c>
      <c r="E27" s="3">
        <v>27.939437999999999</v>
      </c>
      <c r="F27" s="3">
        <v>29.532373</v>
      </c>
      <c r="G27" s="3">
        <v>23.405145999999998</v>
      </c>
      <c r="H27" s="3">
        <v>27.871407999999999</v>
      </c>
      <c r="I27" s="3">
        <v>30.249485</v>
      </c>
      <c r="J27" s="3">
        <v>26.573619999999998</v>
      </c>
      <c r="K27" s="3">
        <v>29.185770000000002</v>
      </c>
      <c r="L27" s="3">
        <v>26.799220999999999</v>
      </c>
      <c r="M27" s="3">
        <v>28.696937999999999</v>
      </c>
      <c r="N27" s="3">
        <v>28.295840999999999</v>
      </c>
      <c r="O27" s="3">
        <v>29.207823000000001</v>
      </c>
      <c r="P27" s="3">
        <v>30.755602</v>
      </c>
      <c r="Q27" s="3">
        <v>29.12696</v>
      </c>
      <c r="R27" s="3">
        <v>26.495585999999999</v>
      </c>
      <c r="S27" s="3">
        <v>27.674624999999999</v>
      </c>
      <c r="T27" s="3">
        <v>27.02937</v>
      </c>
      <c r="U27" s="3">
        <v>26.852488000000001</v>
      </c>
      <c r="V27" s="3">
        <v>27.095800000000001</v>
      </c>
      <c r="W27" s="3">
        <v>27.26745</v>
      </c>
      <c r="X27" s="3">
        <v>28.686909</v>
      </c>
      <c r="Y27" s="3">
        <v>30.516355999999998</v>
      </c>
      <c r="Z27" s="3">
        <v>22.680710000000001</v>
      </c>
      <c r="AA27" s="3">
        <v>30.949480000000001</v>
      </c>
      <c r="AB27" s="3">
        <v>28.998197999999999</v>
      </c>
      <c r="AC27" s="3">
        <v>24.492006</v>
      </c>
      <c r="AD27" s="3">
        <v>26.090181000000001</v>
      </c>
      <c r="AE27" s="3">
        <v>25.119965000000001</v>
      </c>
      <c r="AF27" s="3">
        <v>23.599053999999999</v>
      </c>
      <c r="AG27" s="3">
        <v>27.527190000000001</v>
      </c>
      <c r="AH27" s="3">
        <v>24.568396</v>
      </c>
      <c r="AI27" s="3">
        <v>28.709707000000002</v>
      </c>
      <c r="AJ27" s="3">
        <v>26.287188</v>
      </c>
      <c r="AK27" s="3">
        <v>25.629929000000001</v>
      </c>
      <c r="AL27" s="3">
        <v>27.174858</v>
      </c>
      <c r="AM27" s="3">
        <v>23.97784</v>
      </c>
      <c r="AN27" s="3">
        <v>29.741776000000002</v>
      </c>
      <c r="AO27" s="3">
        <v>26.396732</v>
      </c>
      <c r="AP27" s="3">
        <v>26.063106999999999</v>
      </c>
      <c r="AQ27" s="3">
        <v>28.743320000000001</v>
      </c>
      <c r="AR27" s="3">
        <v>24.883683999999999</v>
      </c>
      <c r="AS27" s="3">
        <v>23.573205999999999</v>
      </c>
      <c r="AT27" s="3">
        <v>24.161020000000001</v>
      </c>
      <c r="AU27" s="3">
        <v>23.225632000000001</v>
      </c>
      <c r="AV27" s="3">
        <v>28.289325999999999</v>
      </c>
      <c r="AW27" s="3">
        <v>25.508431999999999</v>
      </c>
    </row>
    <row r="28" spans="1:49" x14ac:dyDescent="0.3">
      <c r="A28" s="3" t="s">
        <v>5</v>
      </c>
      <c r="B28" s="3">
        <v>25.972073000000002</v>
      </c>
      <c r="C28" s="3">
        <v>26.965467</v>
      </c>
      <c r="D28" s="3">
        <v>33.104892999999997</v>
      </c>
      <c r="E28" s="3">
        <v>24.95485</v>
      </c>
      <c r="F28" s="3">
        <v>29.192672999999999</v>
      </c>
      <c r="G28" s="3">
        <v>26.806086000000001</v>
      </c>
      <c r="H28" s="3">
        <v>28.986158</v>
      </c>
      <c r="I28" s="3">
        <v>30.140404</v>
      </c>
      <c r="J28" s="3">
        <v>29.692219000000001</v>
      </c>
      <c r="K28" s="3">
        <v>29.270461999999998</v>
      </c>
      <c r="L28" s="3">
        <v>27.771435</v>
      </c>
      <c r="M28" s="3">
        <v>29.783339999999999</v>
      </c>
      <c r="N28" s="3">
        <v>28.711966</v>
      </c>
      <c r="O28" s="3">
        <v>30.046123999999999</v>
      </c>
      <c r="P28" s="3">
        <v>29.022870000000001</v>
      </c>
      <c r="Q28" s="3">
        <v>30.017703999999998</v>
      </c>
      <c r="R28" s="3">
        <v>27.483623999999999</v>
      </c>
      <c r="S28" s="3">
        <v>30.404081000000001</v>
      </c>
      <c r="T28" s="3">
        <v>25.963159999999998</v>
      </c>
      <c r="U28" s="3">
        <v>27.143463000000001</v>
      </c>
      <c r="W28" s="3">
        <v>24.167262999999998</v>
      </c>
      <c r="X28" s="3">
        <v>29.383106000000002</v>
      </c>
      <c r="Y28" s="3">
        <v>30.596063999999998</v>
      </c>
      <c r="Z28" s="3">
        <v>23.350989999999999</v>
      </c>
      <c r="AA28" s="3">
        <v>29.984217000000001</v>
      </c>
      <c r="AB28" s="3">
        <v>26.271211999999998</v>
      </c>
      <c r="AC28" s="3">
        <v>25.931529999999999</v>
      </c>
      <c r="AD28" s="3">
        <v>23.900459999999999</v>
      </c>
      <c r="AE28" s="3">
        <v>25.179248999999999</v>
      </c>
      <c r="AF28" s="3">
        <v>25.280016</v>
      </c>
      <c r="AG28" s="3">
        <v>28.834927</v>
      </c>
      <c r="AH28" s="3">
        <v>25.764939999999999</v>
      </c>
      <c r="AI28" s="3">
        <v>28.147451</v>
      </c>
      <c r="AJ28" s="3">
        <v>26.751460000000002</v>
      </c>
      <c r="AK28" s="3">
        <v>25.387789000000001</v>
      </c>
      <c r="AL28" s="3">
        <v>26.035934000000001</v>
      </c>
      <c r="AM28" s="3">
        <v>22.873525999999998</v>
      </c>
      <c r="AN28" s="3">
        <v>26.823433000000001</v>
      </c>
      <c r="AO28" s="3">
        <v>26.489840999999998</v>
      </c>
      <c r="AP28" s="3">
        <v>24.587624000000002</v>
      </c>
      <c r="AQ28" s="3">
        <v>27.104399999999998</v>
      </c>
      <c r="AR28" s="3">
        <v>22.957777</v>
      </c>
      <c r="AS28" s="3">
        <v>24.319413999999998</v>
      </c>
      <c r="AT28" s="3">
        <v>24.767561000000001</v>
      </c>
      <c r="AU28" s="3">
        <v>23.384491000000001</v>
      </c>
      <c r="AV28" s="3">
        <v>28.780705999999999</v>
      </c>
      <c r="AW28" s="3">
        <v>26.202202</v>
      </c>
    </row>
    <row r="29" spans="1:49" x14ac:dyDescent="0.3">
      <c r="A29" s="3" t="s">
        <v>5</v>
      </c>
      <c r="B29" s="3">
        <v>25.974710000000002</v>
      </c>
      <c r="C29" s="3">
        <v>26.890989999999999</v>
      </c>
      <c r="D29" s="3">
        <v>32.193179999999998</v>
      </c>
      <c r="E29" s="3">
        <v>25.497042</v>
      </c>
      <c r="F29" s="3">
        <v>29.949318000000002</v>
      </c>
      <c r="G29" s="3">
        <v>26.547969999999999</v>
      </c>
      <c r="H29" s="3">
        <v>28.853674000000002</v>
      </c>
      <c r="I29" s="3">
        <v>29.46425</v>
      </c>
      <c r="J29" s="3">
        <v>29.195892000000001</v>
      </c>
      <c r="K29" s="3">
        <v>29.616765999999998</v>
      </c>
      <c r="L29" s="3">
        <v>27.906794000000001</v>
      </c>
      <c r="M29" s="3">
        <v>29.921075999999999</v>
      </c>
      <c r="N29" s="3">
        <v>28.899405999999999</v>
      </c>
      <c r="O29" s="3">
        <v>29.317519999999998</v>
      </c>
      <c r="P29" s="3">
        <v>29.396439999999998</v>
      </c>
      <c r="Q29" s="3">
        <v>29.990154</v>
      </c>
      <c r="R29" s="3">
        <v>27.516151000000001</v>
      </c>
      <c r="S29" s="3">
        <v>30.80246</v>
      </c>
      <c r="T29" s="3">
        <v>26.129486</v>
      </c>
      <c r="U29" s="3">
        <v>27.180367</v>
      </c>
      <c r="V29" s="3">
        <v>27.131847</v>
      </c>
      <c r="W29" s="3">
        <v>24.058910000000001</v>
      </c>
      <c r="X29" s="3">
        <v>29.477582999999999</v>
      </c>
      <c r="Y29" s="3">
        <v>30.583539999999999</v>
      </c>
      <c r="Z29" s="3">
        <v>23.388172000000001</v>
      </c>
      <c r="AA29" s="3">
        <v>29.492702000000001</v>
      </c>
      <c r="AB29" s="3">
        <v>26.295933000000002</v>
      </c>
      <c r="AC29" s="3">
        <v>25.880337000000001</v>
      </c>
      <c r="AD29" s="3">
        <v>24.071960000000001</v>
      </c>
      <c r="AE29" s="3">
        <v>25.4528</v>
      </c>
      <c r="AF29" s="3">
        <v>25.335011999999999</v>
      </c>
      <c r="AG29" s="3">
        <v>29.108167999999999</v>
      </c>
      <c r="AH29" s="3">
        <v>25.707913999999999</v>
      </c>
      <c r="AI29" s="3">
        <v>27.935589</v>
      </c>
      <c r="AJ29" s="3">
        <v>26.670658</v>
      </c>
      <c r="AK29" s="3">
        <v>25.21988</v>
      </c>
      <c r="AL29" s="3">
        <v>26.042936000000001</v>
      </c>
      <c r="AM29" s="3">
        <v>22.955781999999999</v>
      </c>
      <c r="AN29" s="3">
        <v>26.675433999999999</v>
      </c>
      <c r="AO29" s="3">
        <v>26.59226</v>
      </c>
      <c r="AP29" s="3">
        <v>24.494084999999998</v>
      </c>
      <c r="AQ29" s="3">
        <v>26.861387000000001</v>
      </c>
      <c r="AR29" s="3">
        <v>22.906386999999999</v>
      </c>
      <c r="AS29" s="3">
        <v>24.314185999999999</v>
      </c>
      <c r="AT29" s="3">
        <v>24.717737</v>
      </c>
      <c r="AU29" s="3">
        <v>23.179174</v>
      </c>
      <c r="AV29" s="3">
        <v>28.692383</v>
      </c>
      <c r="AW29" s="3">
        <v>26.398517999999999</v>
      </c>
    </row>
    <row r="30" spans="1:49" x14ac:dyDescent="0.3">
      <c r="A30" s="3" t="s">
        <v>5</v>
      </c>
      <c r="B30" s="3">
        <v>26.178084999999999</v>
      </c>
      <c r="C30" s="3">
        <v>26.989450000000001</v>
      </c>
      <c r="D30" s="3">
        <v>31.82443</v>
      </c>
      <c r="E30" s="3">
        <v>25.634917999999999</v>
      </c>
      <c r="F30" s="3">
        <v>29.977777</v>
      </c>
      <c r="G30" s="3">
        <v>26.755312</v>
      </c>
      <c r="H30" s="3">
        <v>29.023223999999999</v>
      </c>
      <c r="I30" s="3">
        <v>29.813922999999999</v>
      </c>
      <c r="J30" s="3">
        <v>29.774488000000002</v>
      </c>
      <c r="K30" s="3">
        <v>29.338218999999999</v>
      </c>
      <c r="L30" s="3">
        <v>27.977032000000001</v>
      </c>
      <c r="M30" s="3">
        <v>29.984110000000001</v>
      </c>
      <c r="N30" s="3">
        <v>28.726762999999998</v>
      </c>
      <c r="O30" s="3">
        <v>29.548372000000001</v>
      </c>
      <c r="P30" s="3">
        <v>29.050356000000001</v>
      </c>
      <c r="Q30" s="3">
        <v>30.522079999999999</v>
      </c>
      <c r="R30" s="3">
        <v>27.975368</v>
      </c>
      <c r="S30" s="3">
        <v>30.280151</v>
      </c>
      <c r="T30" s="3">
        <v>26.250488000000001</v>
      </c>
      <c r="U30" s="3">
        <v>27.131520999999999</v>
      </c>
      <c r="V30" s="3">
        <v>27.475033</v>
      </c>
      <c r="W30" s="3">
        <v>23.905591999999999</v>
      </c>
      <c r="X30" s="3">
        <v>29.451172</v>
      </c>
      <c r="Y30" s="3">
        <v>30.544118999999998</v>
      </c>
      <c r="Z30" s="3">
        <v>23.492667999999998</v>
      </c>
      <c r="AA30" s="3">
        <v>29.971368999999999</v>
      </c>
      <c r="AB30" s="3">
        <v>26.442322000000001</v>
      </c>
      <c r="AC30" s="3">
        <v>26.027480000000001</v>
      </c>
      <c r="AD30" s="3">
        <v>24.031839999999999</v>
      </c>
      <c r="AE30" s="3">
        <v>25.329101999999999</v>
      </c>
      <c r="AF30" s="3">
        <v>25.296928000000001</v>
      </c>
      <c r="AG30" s="3">
        <v>28.957369</v>
      </c>
      <c r="AH30" s="3">
        <v>25.668980000000001</v>
      </c>
      <c r="AI30" s="3">
        <v>28.051886</v>
      </c>
      <c r="AJ30" s="3">
        <v>26.847989999999999</v>
      </c>
      <c r="AK30" s="3">
        <v>25.338398000000002</v>
      </c>
      <c r="AL30" s="3">
        <v>26.138783</v>
      </c>
      <c r="AM30" s="3">
        <v>22.924233999999998</v>
      </c>
      <c r="AN30" s="3">
        <v>26.659594999999999</v>
      </c>
      <c r="AO30" s="3">
        <v>26.503171999999999</v>
      </c>
      <c r="AP30" s="3">
        <v>24.407475000000002</v>
      </c>
      <c r="AQ30" s="3">
        <v>27.136951</v>
      </c>
      <c r="AR30" s="3">
        <v>23.09224</v>
      </c>
      <c r="AS30" s="3">
        <v>24.093710000000002</v>
      </c>
      <c r="AT30" s="3">
        <v>24.653214999999999</v>
      </c>
      <c r="AU30" s="3">
        <v>23.217264</v>
      </c>
      <c r="AV30" s="3">
        <v>28.742493</v>
      </c>
      <c r="AW30" s="3">
        <v>26.336297999999999</v>
      </c>
    </row>
    <row r="31" spans="1:49" x14ac:dyDescent="0.3">
      <c r="A31" s="3" t="s">
        <v>6</v>
      </c>
      <c r="B31" s="3">
        <v>25.967707000000001</v>
      </c>
      <c r="C31" s="3">
        <v>28.791103</v>
      </c>
      <c r="D31" s="3">
        <v>23.232315</v>
      </c>
      <c r="E31" s="3">
        <v>26.563645999999999</v>
      </c>
      <c r="F31" s="3">
        <v>27.821629999999999</v>
      </c>
      <c r="G31" s="3">
        <v>21.794219999999999</v>
      </c>
      <c r="H31" s="3">
        <v>33.026110000000003</v>
      </c>
      <c r="I31" s="3">
        <v>27.372885</v>
      </c>
      <c r="J31" s="3">
        <v>28.358252</v>
      </c>
      <c r="K31" s="3">
        <v>33.167113999999998</v>
      </c>
      <c r="L31" s="3">
        <v>24.212097</v>
      </c>
      <c r="M31" s="3">
        <v>28.322416</v>
      </c>
      <c r="N31" s="3">
        <v>27.042577999999999</v>
      </c>
      <c r="O31" s="3">
        <v>28.288307</v>
      </c>
      <c r="P31" s="3">
        <v>26.104156</v>
      </c>
      <c r="Q31" s="3">
        <v>26.745578999999999</v>
      </c>
      <c r="R31" s="3">
        <v>24.063679</v>
      </c>
      <c r="S31" s="3">
        <v>26.864733000000001</v>
      </c>
      <c r="T31" s="3">
        <v>27.807272000000001</v>
      </c>
      <c r="U31" s="3">
        <v>24.373950000000001</v>
      </c>
      <c r="V31" s="3">
        <v>25.89995</v>
      </c>
      <c r="W31" s="3">
        <v>31.864688999999998</v>
      </c>
      <c r="X31" s="3">
        <v>30.450747</v>
      </c>
      <c r="Y31" s="3">
        <v>26.811771</v>
      </c>
      <c r="AA31" s="3">
        <v>40</v>
      </c>
      <c r="AB31" s="3">
        <v>40</v>
      </c>
      <c r="AC31" s="3">
        <v>30.57349</v>
      </c>
      <c r="AD31" s="3">
        <v>31.121856999999999</v>
      </c>
      <c r="AE31" s="3">
        <v>27.729835999999999</v>
      </c>
      <c r="AF31" s="3">
        <v>29.346053999999999</v>
      </c>
      <c r="AG31" s="3">
        <v>33.371994000000001</v>
      </c>
      <c r="AH31" s="3">
        <v>29.929026</v>
      </c>
      <c r="AI31" s="3">
        <v>31.269676</v>
      </c>
      <c r="AK31" s="3">
        <v>28.509437999999999</v>
      </c>
      <c r="AL31" s="3">
        <v>28.637786999999999</v>
      </c>
      <c r="AM31" s="3">
        <v>27.147396000000001</v>
      </c>
      <c r="AN31" s="3">
        <v>40</v>
      </c>
      <c r="AO31" s="3">
        <v>29.431771999999999</v>
      </c>
      <c r="AP31" s="3">
        <v>29.388546000000002</v>
      </c>
      <c r="AQ31" s="3">
        <v>40</v>
      </c>
      <c r="AR31" s="3">
        <v>28.185652000000001</v>
      </c>
      <c r="AS31" s="3">
        <v>33.718563000000003</v>
      </c>
      <c r="AU31" s="3">
        <v>26.981102</v>
      </c>
      <c r="AV31" s="3">
        <v>30.233264999999999</v>
      </c>
      <c r="AW31" s="3">
        <v>35.011696000000001</v>
      </c>
    </row>
    <row r="32" spans="1:49" x14ac:dyDescent="0.3">
      <c r="A32" s="3" t="s">
        <v>6</v>
      </c>
      <c r="B32" s="3">
        <v>25.606646000000001</v>
      </c>
      <c r="C32" s="3">
        <v>28.590982</v>
      </c>
      <c r="D32" s="3">
        <v>23.195179</v>
      </c>
      <c r="E32" s="3">
        <v>26.836582</v>
      </c>
      <c r="F32" s="3">
        <v>28.058859999999999</v>
      </c>
      <c r="G32" s="3">
        <v>21.866441999999999</v>
      </c>
      <c r="H32" s="3">
        <v>33.263705999999999</v>
      </c>
      <c r="I32" s="3">
        <v>27.508413000000001</v>
      </c>
      <c r="J32" s="3">
        <v>28.643932</v>
      </c>
      <c r="K32" s="3">
        <v>33.020099999999999</v>
      </c>
      <c r="L32" s="3">
        <v>24.245360000000002</v>
      </c>
      <c r="M32" s="3">
        <v>28.094667000000001</v>
      </c>
      <c r="N32" s="3">
        <v>27.123386</v>
      </c>
      <c r="O32" s="3">
        <v>28.271139999999999</v>
      </c>
      <c r="P32" s="3">
        <v>26.477862999999999</v>
      </c>
      <c r="Q32" s="3">
        <v>26.915365000000001</v>
      </c>
      <c r="R32" s="3">
        <v>24.048157</v>
      </c>
      <c r="S32" s="3">
        <v>27.313320000000001</v>
      </c>
      <c r="T32" s="3">
        <v>27.743137000000001</v>
      </c>
      <c r="U32" s="3">
        <v>24.450087</v>
      </c>
      <c r="V32" s="3">
        <v>25.840316999999999</v>
      </c>
      <c r="W32" s="3">
        <v>31.844937999999999</v>
      </c>
      <c r="X32" s="3">
        <v>30.539707</v>
      </c>
      <c r="Y32" s="3">
        <v>26.811539</v>
      </c>
      <c r="Z32" s="3">
        <v>29.360489000000001</v>
      </c>
      <c r="AA32" s="3">
        <v>40</v>
      </c>
      <c r="AB32" s="3">
        <v>40</v>
      </c>
      <c r="AC32" s="3">
        <v>31.127678</v>
      </c>
      <c r="AD32" s="3">
        <v>31.576516999999999</v>
      </c>
      <c r="AE32" s="3">
        <v>27.761745000000001</v>
      </c>
      <c r="AF32" s="3">
        <v>29.166091999999999</v>
      </c>
      <c r="AG32" s="3">
        <v>33.961205</v>
      </c>
      <c r="AH32" s="3">
        <v>29.697952000000001</v>
      </c>
      <c r="AI32" s="3">
        <v>31.435942000000001</v>
      </c>
      <c r="AJ32" s="3">
        <v>32.298667999999999</v>
      </c>
      <c r="AK32" s="3">
        <v>28.453475999999998</v>
      </c>
      <c r="AL32" s="3">
        <v>28.971409999999999</v>
      </c>
      <c r="AM32" s="3">
        <v>26.763497999999998</v>
      </c>
      <c r="AN32" s="3">
        <v>40</v>
      </c>
      <c r="AO32" s="3">
        <v>29.320229000000001</v>
      </c>
      <c r="AP32" s="3">
        <v>29.170527</v>
      </c>
      <c r="AQ32" s="3">
        <v>40</v>
      </c>
      <c r="AR32" s="3">
        <v>28.440773</v>
      </c>
      <c r="AT32" s="3">
        <v>29.908263999999999</v>
      </c>
      <c r="AU32" s="3">
        <v>26.960595999999999</v>
      </c>
      <c r="AV32" s="3">
        <v>30.890761999999999</v>
      </c>
      <c r="AW32" s="3">
        <v>34.492786000000002</v>
      </c>
    </row>
    <row r="33" spans="1:49" x14ac:dyDescent="0.3">
      <c r="A33" s="3" t="s">
        <v>6</v>
      </c>
      <c r="B33" s="3">
        <v>25.540828999999999</v>
      </c>
      <c r="C33" s="3">
        <v>28.828071999999999</v>
      </c>
      <c r="D33" s="3">
        <v>23.278645000000001</v>
      </c>
      <c r="E33" s="3">
        <v>26.864091999999999</v>
      </c>
      <c r="F33" s="3">
        <v>28.141667999999999</v>
      </c>
      <c r="G33" s="3">
        <v>22.013126</v>
      </c>
      <c r="H33" s="3">
        <v>32.975327</v>
      </c>
      <c r="I33" s="3">
        <v>27.321234</v>
      </c>
      <c r="J33" s="3">
        <v>28.499835999999998</v>
      </c>
      <c r="K33" s="3">
        <v>34.231445000000001</v>
      </c>
      <c r="M33" s="3">
        <v>28.201429999999998</v>
      </c>
      <c r="N33" s="3">
        <v>26.906196999999999</v>
      </c>
      <c r="O33" s="3">
        <v>28.205303000000001</v>
      </c>
      <c r="P33" s="3">
        <v>26.349941000000001</v>
      </c>
      <c r="Q33" s="3">
        <v>26.939957</v>
      </c>
      <c r="R33" s="3">
        <v>23.543339</v>
      </c>
      <c r="S33" s="3">
        <v>27.783498999999999</v>
      </c>
      <c r="T33" s="3">
        <v>27.905512000000002</v>
      </c>
      <c r="U33" s="3">
        <v>24.381758000000001</v>
      </c>
      <c r="V33" s="3">
        <v>25.694893</v>
      </c>
      <c r="W33" s="3">
        <v>31.731795999999999</v>
      </c>
      <c r="X33" s="3">
        <v>30.484673999999998</v>
      </c>
      <c r="Y33" s="3">
        <v>26.827818000000001</v>
      </c>
      <c r="Z33" s="3">
        <v>29.501379</v>
      </c>
      <c r="AA33" s="3">
        <v>40</v>
      </c>
      <c r="AB33" s="3">
        <v>40</v>
      </c>
      <c r="AC33" s="3">
        <v>30.332176</v>
      </c>
      <c r="AD33" s="3">
        <v>31.862766000000001</v>
      </c>
      <c r="AE33" s="3">
        <v>27.637608</v>
      </c>
      <c r="AF33" s="3">
        <v>29.030992999999999</v>
      </c>
      <c r="AG33" s="3">
        <v>33.509963999999997</v>
      </c>
      <c r="AH33" s="3">
        <v>29.295425000000002</v>
      </c>
      <c r="AI33" s="3">
        <v>31.620308000000001</v>
      </c>
      <c r="AJ33" s="3">
        <v>32.022137000000001</v>
      </c>
      <c r="AK33" s="3">
        <v>28.442753</v>
      </c>
      <c r="AL33" s="3">
        <v>28.115486000000001</v>
      </c>
      <c r="AM33" s="3">
        <v>27.216936</v>
      </c>
      <c r="AN33" s="3">
        <v>40</v>
      </c>
      <c r="AO33" s="3">
        <v>29.43505</v>
      </c>
      <c r="AP33" s="3">
        <v>29.136196000000002</v>
      </c>
      <c r="AQ33" s="3">
        <v>40</v>
      </c>
      <c r="AS33" s="3">
        <v>32.757694000000001</v>
      </c>
      <c r="AT33" s="3">
        <v>30.881678000000001</v>
      </c>
      <c r="AU33" s="3">
        <v>26.889885</v>
      </c>
      <c r="AV33" s="3">
        <v>30.734739999999999</v>
      </c>
    </row>
    <row r="34" spans="1:49" x14ac:dyDescent="0.3">
      <c r="A34" s="3" t="s">
        <v>7</v>
      </c>
      <c r="B34" s="3">
        <v>30.322801999999999</v>
      </c>
      <c r="C34" s="3">
        <v>40</v>
      </c>
      <c r="D34" s="3">
        <v>29.666229999999999</v>
      </c>
      <c r="E34" s="3">
        <v>24.542096999999998</v>
      </c>
      <c r="F34" s="3">
        <v>40</v>
      </c>
      <c r="G34" s="3">
        <v>40</v>
      </c>
      <c r="H34" s="3">
        <v>40</v>
      </c>
      <c r="I34" s="3">
        <v>40</v>
      </c>
      <c r="J34" s="3">
        <v>25.629726000000002</v>
      </c>
      <c r="K34" s="3">
        <v>40</v>
      </c>
      <c r="L34" s="3">
        <v>25.404824999999999</v>
      </c>
      <c r="M34" s="3">
        <v>33.187539999999998</v>
      </c>
      <c r="N34" s="3">
        <v>33.020404999999997</v>
      </c>
      <c r="P34" s="3">
        <v>32.784885000000003</v>
      </c>
      <c r="Q34" s="3">
        <v>27.462029999999999</v>
      </c>
      <c r="R34" s="3">
        <v>40</v>
      </c>
      <c r="S34" s="3">
        <v>40</v>
      </c>
      <c r="T34" s="3">
        <v>30.715316999999999</v>
      </c>
      <c r="U34" s="3">
        <v>40</v>
      </c>
      <c r="V34" s="3">
        <v>26.830181</v>
      </c>
      <c r="W34" s="3">
        <v>35.286858000000002</v>
      </c>
      <c r="X34" s="3">
        <v>40</v>
      </c>
      <c r="Y34" s="3">
        <v>35.590240000000001</v>
      </c>
      <c r="Z34" s="3">
        <v>26.057724</v>
      </c>
      <c r="AB34" s="3">
        <v>30.368259999999999</v>
      </c>
      <c r="AC34" s="3">
        <v>29.122053000000001</v>
      </c>
      <c r="AD34" s="3">
        <v>30.633018</v>
      </c>
      <c r="AE34" s="3">
        <v>27.398869999999999</v>
      </c>
      <c r="AF34" s="3">
        <v>26.969213</v>
      </c>
      <c r="AG34" s="3">
        <v>30.982444999999998</v>
      </c>
      <c r="AH34" s="3">
        <v>28.188331999999999</v>
      </c>
      <c r="AI34" s="3">
        <v>33.367429999999999</v>
      </c>
      <c r="AJ34" s="3">
        <v>30.130891999999999</v>
      </c>
      <c r="AK34" s="3">
        <v>28.737784999999999</v>
      </c>
      <c r="AL34" s="3">
        <v>29.959023999999999</v>
      </c>
      <c r="AM34" s="3">
        <v>27.524291999999999</v>
      </c>
      <c r="AN34" s="3">
        <v>30.344104999999999</v>
      </c>
      <c r="AO34" s="3">
        <v>29.816927</v>
      </c>
      <c r="AP34" s="3">
        <v>27.493181</v>
      </c>
      <c r="AQ34" s="3">
        <v>32.429810000000003</v>
      </c>
      <c r="AR34" s="3">
        <v>26.321484000000002</v>
      </c>
      <c r="AS34" s="3">
        <v>29.856477999999999</v>
      </c>
      <c r="AT34" s="3">
        <v>27.986374000000001</v>
      </c>
      <c r="AU34" s="3">
        <v>26.790516</v>
      </c>
      <c r="AV34" s="3">
        <v>29.393592999999999</v>
      </c>
      <c r="AW34" s="3">
        <v>29.349627000000002</v>
      </c>
    </row>
    <row r="35" spans="1:49" x14ac:dyDescent="0.3">
      <c r="A35" s="3" t="s">
        <v>7</v>
      </c>
      <c r="B35" s="3">
        <v>30.566949999999999</v>
      </c>
      <c r="C35" s="3">
        <v>40</v>
      </c>
      <c r="D35" s="3">
        <v>30.595524000000001</v>
      </c>
      <c r="E35" s="3">
        <v>24.364629999999998</v>
      </c>
      <c r="F35" s="3">
        <v>40</v>
      </c>
      <c r="G35" s="3">
        <v>40</v>
      </c>
      <c r="H35" s="3">
        <v>40</v>
      </c>
      <c r="I35" s="3">
        <v>40</v>
      </c>
      <c r="J35" s="3">
        <v>25.523820000000001</v>
      </c>
      <c r="K35" s="3">
        <v>40</v>
      </c>
      <c r="L35" s="3">
        <v>25.006035000000001</v>
      </c>
      <c r="M35" s="3">
        <v>33.987656000000001</v>
      </c>
      <c r="N35" s="3">
        <v>32.504738000000003</v>
      </c>
      <c r="O35" s="3">
        <v>32.637497000000003</v>
      </c>
      <c r="P35" s="3">
        <v>32.886004999999997</v>
      </c>
      <c r="Q35" s="3">
        <v>27.371223000000001</v>
      </c>
      <c r="R35" s="3">
        <v>40</v>
      </c>
      <c r="S35" s="3">
        <v>40</v>
      </c>
      <c r="T35" s="3">
        <v>31.076118000000001</v>
      </c>
      <c r="U35" s="3">
        <v>40</v>
      </c>
      <c r="V35" s="3">
        <v>26.500544000000001</v>
      </c>
      <c r="X35" s="3">
        <v>40</v>
      </c>
      <c r="Y35" s="3">
        <v>34.290489999999998</v>
      </c>
      <c r="Z35" s="3">
        <v>26.110303999999999</v>
      </c>
      <c r="AA35" s="3">
        <v>33.36412</v>
      </c>
      <c r="AB35" s="3">
        <v>30.889192999999999</v>
      </c>
      <c r="AC35" s="3">
        <v>29.233915</v>
      </c>
      <c r="AD35" s="3">
        <v>30.589404999999999</v>
      </c>
      <c r="AE35" s="3">
        <v>27.653335999999999</v>
      </c>
      <c r="AF35" s="3">
        <v>27.212883000000001</v>
      </c>
      <c r="AG35" s="3">
        <v>30.491800000000001</v>
      </c>
      <c r="AH35" s="3">
        <v>28.403929000000002</v>
      </c>
      <c r="AI35" s="3">
        <v>32.875973000000002</v>
      </c>
      <c r="AJ35" s="3">
        <v>31.346177999999998</v>
      </c>
      <c r="AK35" s="3">
        <v>28.961932999999998</v>
      </c>
      <c r="AL35" s="3">
        <v>30.058589999999999</v>
      </c>
      <c r="AM35" s="3">
        <v>27.602696999999999</v>
      </c>
      <c r="AN35" s="3">
        <v>30.934946</v>
      </c>
      <c r="AO35" s="3">
        <v>29.960249000000001</v>
      </c>
      <c r="AP35" s="3">
        <v>27.855568000000002</v>
      </c>
      <c r="AQ35" s="3">
        <v>31.463505000000001</v>
      </c>
      <c r="AR35" s="3">
        <v>26.719158</v>
      </c>
      <c r="AS35" s="3">
        <v>30.092497000000002</v>
      </c>
      <c r="AT35" s="3">
        <v>28.038713000000001</v>
      </c>
      <c r="AV35" s="3">
        <v>29.581049</v>
      </c>
      <c r="AW35" s="3">
        <v>29.261713</v>
      </c>
    </row>
    <row r="36" spans="1:49" x14ac:dyDescent="0.3">
      <c r="A36" s="3" t="s">
        <v>7</v>
      </c>
      <c r="B36" s="3">
        <v>30.077736000000002</v>
      </c>
      <c r="C36" s="3">
        <v>40</v>
      </c>
      <c r="D36" s="3">
        <v>30.686762000000002</v>
      </c>
      <c r="E36" s="3">
        <v>24.37603</v>
      </c>
      <c r="F36" s="3">
        <v>40</v>
      </c>
      <c r="G36" s="3">
        <v>40</v>
      </c>
      <c r="H36" s="3">
        <v>40</v>
      </c>
      <c r="I36" s="3">
        <v>40</v>
      </c>
      <c r="J36" s="3">
        <v>25.271823999999999</v>
      </c>
      <c r="K36" s="3">
        <v>40</v>
      </c>
      <c r="L36" s="3">
        <v>25.349777</v>
      </c>
      <c r="M36" s="3">
        <v>34.680160000000001</v>
      </c>
      <c r="N36" s="3">
        <v>32.647902999999999</v>
      </c>
      <c r="O36" s="3">
        <v>31.799301</v>
      </c>
      <c r="P36" s="3">
        <v>33.496147000000001</v>
      </c>
      <c r="Q36" s="3">
        <v>27.606173999999999</v>
      </c>
      <c r="R36" s="3">
        <v>40</v>
      </c>
      <c r="S36" s="3">
        <v>40</v>
      </c>
      <c r="T36" s="3">
        <v>31.406352999999999</v>
      </c>
      <c r="U36" s="3">
        <v>40</v>
      </c>
      <c r="V36" s="3">
        <v>26.690511999999998</v>
      </c>
      <c r="W36" s="3">
        <v>35.010829999999999</v>
      </c>
      <c r="X36" s="3">
        <v>40</v>
      </c>
      <c r="Y36" s="3">
        <v>34.315600000000003</v>
      </c>
      <c r="Z36" s="3">
        <v>26.175194000000001</v>
      </c>
      <c r="AA36" s="3">
        <v>33.754764999999999</v>
      </c>
      <c r="AB36" s="3">
        <v>30.706005000000001</v>
      </c>
      <c r="AC36" s="3">
        <v>29.117021999999999</v>
      </c>
      <c r="AD36" s="3">
        <v>30.04393</v>
      </c>
      <c r="AE36" s="3">
        <v>27.638788000000002</v>
      </c>
      <c r="AF36" s="3">
        <v>27.206230000000001</v>
      </c>
      <c r="AG36" s="3">
        <v>30.479834</v>
      </c>
      <c r="AH36" s="3">
        <v>28.620014000000001</v>
      </c>
      <c r="AI36" s="3">
        <v>33.653247999999998</v>
      </c>
      <c r="AJ36" s="3">
        <v>30.819493999999999</v>
      </c>
      <c r="AK36" s="3">
        <v>28.946676</v>
      </c>
      <c r="AL36" s="3">
        <v>30.025642000000001</v>
      </c>
      <c r="AM36" s="3">
        <v>27.710419000000002</v>
      </c>
      <c r="AN36" s="3">
        <v>31.308212000000001</v>
      </c>
      <c r="AO36" s="3">
        <v>29.645513999999999</v>
      </c>
      <c r="AP36" s="3">
        <v>27.740352999999999</v>
      </c>
      <c r="AQ36" s="3">
        <v>31.489312999999999</v>
      </c>
      <c r="AR36" s="3">
        <v>26.757570000000001</v>
      </c>
      <c r="AS36" s="3">
        <v>30.153576000000001</v>
      </c>
      <c r="AT36" s="3">
        <v>28.133040999999999</v>
      </c>
      <c r="AU36" s="3">
        <v>27.063901999999999</v>
      </c>
      <c r="AV36" s="3">
        <v>30.008081000000001</v>
      </c>
      <c r="AW36" s="3">
        <v>29.529699999999998</v>
      </c>
    </row>
    <row r="37" spans="1:49" x14ac:dyDescent="0.3">
      <c r="A37" s="3" t="s">
        <v>8</v>
      </c>
      <c r="B37" s="3">
        <v>21.494730000000001</v>
      </c>
      <c r="C37" s="3">
        <v>21.112423</v>
      </c>
      <c r="D37" s="3">
        <v>25.087655999999999</v>
      </c>
      <c r="E37" s="3">
        <v>22.483383</v>
      </c>
      <c r="F37" s="3">
        <v>25.975712000000001</v>
      </c>
      <c r="G37" s="3">
        <v>20.715115000000001</v>
      </c>
      <c r="H37" s="3">
        <v>25.033397999999998</v>
      </c>
      <c r="I37" s="3">
        <v>24.568069999999999</v>
      </c>
      <c r="J37" s="3">
        <v>21.132597000000001</v>
      </c>
      <c r="K37" s="3">
        <v>23.201087999999999</v>
      </c>
      <c r="L37" s="3">
        <v>21.133146</v>
      </c>
      <c r="M37" s="3">
        <v>24.412659999999999</v>
      </c>
      <c r="N37" s="3">
        <v>23.762077000000001</v>
      </c>
      <c r="O37" s="3">
        <v>24.753108999999998</v>
      </c>
      <c r="P37" s="3">
        <v>25.369322</v>
      </c>
      <c r="Q37" s="3">
        <v>23.749842000000001</v>
      </c>
      <c r="R37" s="3">
        <v>22.883376999999999</v>
      </c>
      <c r="S37" s="3">
        <v>23.525324000000001</v>
      </c>
      <c r="T37" s="3">
        <v>22.57948</v>
      </c>
      <c r="U37" s="3">
        <v>21.767140000000001</v>
      </c>
      <c r="V37" s="3">
        <v>20.37894</v>
      </c>
      <c r="W37" s="3">
        <v>21.106034999999999</v>
      </c>
      <c r="X37" s="3">
        <v>21.372655999999999</v>
      </c>
      <c r="Y37" s="3">
        <v>26.551894999999998</v>
      </c>
      <c r="Z37" s="3">
        <v>21.923259999999999</v>
      </c>
      <c r="AA37" s="3">
        <v>30.931908</v>
      </c>
      <c r="AB37" s="3">
        <v>23.510672</v>
      </c>
      <c r="AC37" s="3">
        <v>23.871538000000001</v>
      </c>
      <c r="AD37" s="3">
        <v>21.875347000000001</v>
      </c>
      <c r="AE37" s="3">
        <v>24.64602</v>
      </c>
      <c r="AF37" s="3">
        <v>22.804617</v>
      </c>
      <c r="AG37" s="3">
        <v>27.982351000000001</v>
      </c>
      <c r="AH37" s="3">
        <v>24.566454</v>
      </c>
      <c r="AI37" s="3">
        <v>28.426860000000001</v>
      </c>
      <c r="AJ37" s="3">
        <v>24.572502</v>
      </c>
      <c r="AK37" s="3">
        <v>24.929977000000001</v>
      </c>
      <c r="AL37" s="3">
        <v>27.322286999999999</v>
      </c>
      <c r="AM37" s="3">
        <v>23.065003999999998</v>
      </c>
      <c r="AN37" s="3">
        <v>27.734686</v>
      </c>
      <c r="AO37" s="3">
        <v>25.154589000000001</v>
      </c>
      <c r="AP37" s="3">
        <v>21.894295</v>
      </c>
      <c r="AQ37" s="3">
        <v>27.194590000000002</v>
      </c>
      <c r="AR37" s="3">
        <v>22.506724999999999</v>
      </c>
      <c r="AS37" s="3">
        <v>23.708286000000001</v>
      </c>
      <c r="AT37" s="3">
        <v>22.825924000000001</v>
      </c>
      <c r="AU37" s="3">
        <v>21.593018000000001</v>
      </c>
      <c r="AV37" s="3">
        <v>27.394468</v>
      </c>
      <c r="AW37" s="3">
        <v>24.806709999999999</v>
      </c>
    </row>
    <row r="38" spans="1:49" x14ac:dyDescent="0.3">
      <c r="A38" s="3" t="s">
        <v>8</v>
      </c>
      <c r="B38" s="3">
        <v>21.231681999999999</v>
      </c>
      <c r="C38" s="3">
        <v>21.18487</v>
      </c>
      <c r="D38" s="3">
        <v>24.997772000000001</v>
      </c>
      <c r="E38" s="3">
        <v>22.445340999999999</v>
      </c>
      <c r="F38" s="3">
        <v>25.99231</v>
      </c>
      <c r="G38" s="3">
        <v>20.650259999999999</v>
      </c>
      <c r="H38" s="3">
        <v>24.966882999999999</v>
      </c>
      <c r="I38" s="3">
        <v>24.398394</v>
      </c>
      <c r="J38" s="3">
        <v>20.708248000000001</v>
      </c>
      <c r="K38" s="3">
        <v>23.21471</v>
      </c>
      <c r="L38" s="3">
        <v>20.920045999999999</v>
      </c>
      <c r="M38" s="3">
        <v>24.486346999999999</v>
      </c>
      <c r="N38" s="3">
        <v>23.809007999999999</v>
      </c>
      <c r="O38" s="3">
        <v>25.036702999999999</v>
      </c>
      <c r="P38" s="3">
        <v>25.506107</v>
      </c>
      <c r="Q38" s="3">
        <v>23.694362999999999</v>
      </c>
      <c r="R38" s="3">
        <v>22.544806999999999</v>
      </c>
      <c r="S38" s="3">
        <v>23.68093</v>
      </c>
      <c r="T38" s="3">
        <v>22.469116</v>
      </c>
      <c r="U38" s="3">
        <v>21.652884</v>
      </c>
      <c r="V38" s="3">
        <v>20.670126</v>
      </c>
      <c r="W38" s="3">
        <v>21.489576</v>
      </c>
      <c r="X38" s="3">
        <v>21.566956000000001</v>
      </c>
      <c r="Y38" s="3">
        <v>26.383393999999999</v>
      </c>
      <c r="Z38" s="3">
        <v>22.304963999999998</v>
      </c>
      <c r="AA38" s="3">
        <v>31.52084</v>
      </c>
      <c r="AB38" s="3">
        <v>23.689395999999999</v>
      </c>
      <c r="AC38" s="3">
        <v>23.756792000000001</v>
      </c>
      <c r="AD38" s="3">
        <v>22.080269999999999</v>
      </c>
      <c r="AE38" s="3">
        <v>24.754308999999999</v>
      </c>
      <c r="AF38" s="3">
        <v>22.907722</v>
      </c>
      <c r="AG38" s="3">
        <v>27.95804</v>
      </c>
      <c r="AH38" s="3">
        <v>24.701882999999999</v>
      </c>
      <c r="AI38" s="3">
        <v>28.665468000000001</v>
      </c>
      <c r="AJ38" s="3">
        <v>24.52083</v>
      </c>
      <c r="AK38" s="3">
        <v>24.884243000000001</v>
      </c>
      <c r="AL38" s="3">
        <v>27.623004999999999</v>
      </c>
      <c r="AM38" s="3">
        <v>23.273541999999999</v>
      </c>
      <c r="AN38" s="3">
        <v>28.244779999999999</v>
      </c>
      <c r="AO38" s="3">
        <v>25.601353</v>
      </c>
      <c r="AP38" s="3">
        <v>21.901803999999998</v>
      </c>
      <c r="AQ38" s="3">
        <v>27.139375999999999</v>
      </c>
      <c r="AR38" s="3">
        <v>23.066234999999999</v>
      </c>
      <c r="AS38" s="3">
        <v>23.479727</v>
      </c>
      <c r="AT38" s="3">
        <v>23.145257999999998</v>
      </c>
      <c r="AU38" s="3">
        <v>21.773909</v>
      </c>
      <c r="AV38" s="3">
        <v>27.445792999999998</v>
      </c>
      <c r="AW38" s="3">
        <v>24.865679</v>
      </c>
    </row>
    <row r="39" spans="1:49" x14ac:dyDescent="0.3">
      <c r="A39" s="3" t="s">
        <v>8</v>
      </c>
      <c r="B39" s="3">
        <v>21.593601</v>
      </c>
      <c r="C39" s="3">
        <v>21.018253000000001</v>
      </c>
      <c r="D39" s="3">
        <v>25.279516000000001</v>
      </c>
      <c r="E39" s="3">
        <v>22.472116</v>
      </c>
      <c r="F39" s="3">
        <v>25.895937</v>
      </c>
      <c r="G39" s="3">
        <v>20.449719999999999</v>
      </c>
      <c r="H39" s="3">
        <v>25.006298000000001</v>
      </c>
      <c r="I39" s="3">
        <v>24.451857</v>
      </c>
      <c r="J39" s="3">
        <v>20.959129999999998</v>
      </c>
      <c r="K39" s="3">
        <v>23.52421</v>
      </c>
      <c r="L39" s="3">
        <v>21.013254</v>
      </c>
      <c r="M39" s="3">
        <v>24.399025000000002</v>
      </c>
      <c r="N39" s="3">
        <v>23.996009999999998</v>
      </c>
      <c r="O39" s="3">
        <v>24.877711999999999</v>
      </c>
      <c r="P39" s="3">
        <v>25.575378000000001</v>
      </c>
      <c r="Q39" s="3">
        <v>23.691479000000001</v>
      </c>
      <c r="R39" s="3">
        <v>22.746369999999999</v>
      </c>
      <c r="S39" s="3">
        <v>23.545871999999999</v>
      </c>
      <c r="T39" s="3">
        <v>22.577171</v>
      </c>
      <c r="U39" s="3">
        <v>21.696884000000001</v>
      </c>
      <c r="V39" s="3">
        <v>20.515029999999999</v>
      </c>
      <c r="W39" s="3">
        <v>21.37942</v>
      </c>
      <c r="X39" s="3">
        <v>21.572787999999999</v>
      </c>
      <c r="Y39" s="3">
        <v>26.512682000000002</v>
      </c>
      <c r="Z39" s="3">
        <v>22.270358999999999</v>
      </c>
      <c r="AA39" s="3">
        <v>31.665476000000002</v>
      </c>
      <c r="AB39" s="3">
        <v>23.614581999999999</v>
      </c>
      <c r="AC39" s="3">
        <v>23.984376999999999</v>
      </c>
      <c r="AD39" s="3">
        <v>21.872646</v>
      </c>
      <c r="AE39" s="3">
        <v>24.7241</v>
      </c>
      <c r="AF39" s="3">
        <v>22.92022</v>
      </c>
      <c r="AG39" s="3">
        <v>28.346288999999999</v>
      </c>
      <c r="AH39" s="3">
        <v>24.789045000000002</v>
      </c>
      <c r="AI39" s="3">
        <v>28.606715999999999</v>
      </c>
      <c r="AJ39" s="3">
        <v>24.776979999999998</v>
      </c>
      <c r="AK39" s="3">
        <v>25.072578</v>
      </c>
      <c r="AL39" s="3">
        <v>27.533709000000002</v>
      </c>
      <c r="AM39" s="3">
        <v>23.473434000000001</v>
      </c>
      <c r="AN39" s="3">
        <v>28.011225</v>
      </c>
      <c r="AO39" s="3">
        <v>25.592459999999999</v>
      </c>
      <c r="AP39" s="3">
        <v>21.502545999999999</v>
      </c>
      <c r="AQ39" s="3">
        <v>27.183900000000001</v>
      </c>
      <c r="AR39" s="3">
        <v>22.558464000000001</v>
      </c>
      <c r="AS39" s="3">
        <v>23.830169999999999</v>
      </c>
      <c r="AT39" s="3">
        <v>22.879192</v>
      </c>
      <c r="AU39" s="3">
        <v>21.680014</v>
      </c>
      <c r="AV39" s="3">
        <v>27.534766999999999</v>
      </c>
      <c r="AW39" s="3">
        <v>24.918109999999999</v>
      </c>
    </row>
    <row r="40" spans="1:49" x14ac:dyDescent="0.3">
      <c r="A40" s="3" t="s">
        <v>9</v>
      </c>
      <c r="B40" s="3">
        <v>20.747638999999999</v>
      </c>
      <c r="C40" s="3">
        <v>20.082059999999998</v>
      </c>
      <c r="D40" s="3">
        <v>24.758564</v>
      </c>
      <c r="E40" s="3">
        <v>17.395212000000001</v>
      </c>
      <c r="F40" s="3">
        <v>23.218346</v>
      </c>
      <c r="G40" s="3">
        <v>17.189741000000001</v>
      </c>
      <c r="H40" s="3">
        <v>23.608438</v>
      </c>
      <c r="I40" s="3">
        <v>23.897124999999999</v>
      </c>
      <c r="J40" s="3">
        <v>18.684201999999999</v>
      </c>
      <c r="K40" s="3">
        <v>21.232451999999999</v>
      </c>
      <c r="L40" s="3">
        <v>20.610223999999999</v>
      </c>
      <c r="M40" s="3">
        <v>23.710650999999999</v>
      </c>
      <c r="N40" s="3">
        <v>21.833200000000001</v>
      </c>
      <c r="O40" s="3">
        <v>23.778939999999999</v>
      </c>
      <c r="P40" s="3">
        <v>24.725006</v>
      </c>
      <c r="Q40" s="3">
        <v>21.736187000000001</v>
      </c>
      <c r="R40" s="3">
        <v>20.878477</v>
      </c>
      <c r="S40" s="3">
        <v>19.955248000000001</v>
      </c>
      <c r="T40" s="3">
        <v>20.095351999999998</v>
      </c>
      <c r="U40" s="3">
        <v>20.945489999999999</v>
      </c>
      <c r="V40" s="3">
        <v>18.768678999999999</v>
      </c>
      <c r="W40" s="3">
        <v>18.938704000000001</v>
      </c>
      <c r="X40" s="3">
        <v>20.063873000000001</v>
      </c>
      <c r="Y40" s="3">
        <v>24.915856999999999</v>
      </c>
      <c r="Z40" s="3">
        <v>21.81025</v>
      </c>
      <c r="AA40" s="3">
        <v>28.984000000000002</v>
      </c>
      <c r="AB40" s="3">
        <v>25.639025</v>
      </c>
      <c r="AC40" s="3">
        <v>23.204702000000001</v>
      </c>
      <c r="AD40" s="3">
        <v>22.265619999999998</v>
      </c>
      <c r="AE40" s="3">
        <v>22.662510000000001</v>
      </c>
      <c r="AF40" s="3">
        <v>21.279902</v>
      </c>
      <c r="AG40" s="3">
        <v>25.827171</v>
      </c>
      <c r="AH40" s="3">
        <v>23.283190000000001</v>
      </c>
      <c r="AI40" s="3">
        <v>26.397860000000001</v>
      </c>
      <c r="AJ40" s="3">
        <v>24.074375</v>
      </c>
      <c r="AK40" s="3">
        <v>22.982199999999999</v>
      </c>
      <c r="AL40" s="3">
        <v>22.550846</v>
      </c>
      <c r="AM40" s="3">
        <v>22.352540000000001</v>
      </c>
      <c r="AN40" s="3">
        <v>25.397997</v>
      </c>
      <c r="AO40" s="3">
        <v>24.496023000000001</v>
      </c>
      <c r="AP40" s="3">
        <v>22.082369</v>
      </c>
      <c r="AQ40" s="3">
        <v>25.149868000000001</v>
      </c>
      <c r="AR40" s="3">
        <v>22.439278000000002</v>
      </c>
      <c r="AS40" s="3">
        <v>22.637716000000001</v>
      </c>
      <c r="AT40" s="3">
        <v>22.561368999999999</v>
      </c>
      <c r="AU40" s="3">
        <v>21.349318</v>
      </c>
      <c r="AV40" s="3">
        <v>25.175471999999999</v>
      </c>
      <c r="AW40" s="3">
        <v>23.046177</v>
      </c>
    </row>
    <row r="41" spans="1:49" x14ac:dyDescent="0.3">
      <c r="A41" s="3" t="s">
        <v>9</v>
      </c>
      <c r="B41" s="3">
        <v>20.755610999999998</v>
      </c>
      <c r="C41" s="3">
        <v>20.286992999999999</v>
      </c>
      <c r="D41" s="3">
        <v>24.718603000000002</v>
      </c>
      <c r="E41" s="3">
        <v>17.448694</v>
      </c>
      <c r="F41" s="3">
        <v>23.238737</v>
      </c>
      <c r="G41" s="3">
        <v>17.288295999999999</v>
      </c>
      <c r="H41" s="3">
        <v>23.660810000000001</v>
      </c>
      <c r="I41" s="3">
        <v>23.743963000000001</v>
      </c>
      <c r="J41" s="3">
        <v>18.741544999999999</v>
      </c>
      <c r="K41" s="3">
        <v>21.494956999999999</v>
      </c>
      <c r="L41" s="3">
        <v>20.432901000000001</v>
      </c>
      <c r="M41" s="3">
        <v>23.577798999999999</v>
      </c>
      <c r="N41" s="3">
        <v>21.852148</v>
      </c>
      <c r="O41" s="3">
        <v>23.777670000000001</v>
      </c>
      <c r="P41" s="3">
        <v>24.592676000000001</v>
      </c>
      <c r="Q41" s="3">
        <v>21.546666999999999</v>
      </c>
      <c r="R41" s="3">
        <v>20.678370999999999</v>
      </c>
      <c r="S41" s="3">
        <v>20.091056999999999</v>
      </c>
      <c r="T41" s="3">
        <v>19.995598000000001</v>
      </c>
      <c r="U41" s="3">
        <v>20.775307000000002</v>
      </c>
      <c r="V41" s="3">
        <v>18.846737000000001</v>
      </c>
      <c r="W41" s="3">
        <v>18.953341999999999</v>
      </c>
      <c r="X41" s="3">
        <v>19.921662999999999</v>
      </c>
      <c r="Y41" s="3">
        <v>24.913284000000001</v>
      </c>
      <c r="Z41" s="3">
        <v>21.890761999999999</v>
      </c>
      <c r="AA41" s="3">
        <v>29.007760000000001</v>
      </c>
      <c r="AB41" s="3">
        <v>25.606957999999999</v>
      </c>
      <c r="AC41" s="3">
        <v>23.236279</v>
      </c>
      <c r="AD41" s="3">
        <v>22.486295999999999</v>
      </c>
      <c r="AE41" s="3">
        <v>22.574749000000001</v>
      </c>
      <c r="AF41" s="3">
        <v>21.37923</v>
      </c>
      <c r="AG41" s="3">
        <v>25.987818000000001</v>
      </c>
      <c r="AH41" s="3">
        <v>23.624722999999999</v>
      </c>
      <c r="AI41" s="3">
        <v>26.117636000000001</v>
      </c>
      <c r="AJ41" s="3">
        <v>24.095635999999999</v>
      </c>
      <c r="AK41" s="3">
        <v>23.059889999999999</v>
      </c>
      <c r="AL41" s="3">
        <v>22.625229000000001</v>
      </c>
      <c r="AM41" s="3">
        <v>22.357213999999999</v>
      </c>
      <c r="AN41" s="3">
        <v>25.39629</v>
      </c>
      <c r="AO41" s="3">
        <v>24.621016999999998</v>
      </c>
      <c r="AP41" s="3">
        <v>21.958216</v>
      </c>
      <c r="AQ41" s="3">
        <v>24.948032000000001</v>
      </c>
      <c r="AR41" s="3">
        <v>22.564920000000001</v>
      </c>
      <c r="AS41" s="3">
        <v>22.805546</v>
      </c>
      <c r="AT41" s="3">
        <v>22.826367999999999</v>
      </c>
      <c r="AU41" s="3">
        <v>21.220198</v>
      </c>
      <c r="AV41" s="3">
        <v>25.009924000000002</v>
      </c>
      <c r="AW41" s="3">
        <v>23.140218999999998</v>
      </c>
    </row>
    <row r="42" spans="1:49" x14ac:dyDescent="0.3">
      <c r="A42" s="3" t="s">
        <v>9</v>
      </c>
      <c r="B42" s="3">
        <v>20.596053999999999</v>
      </c>
      <c r="C42" s="3">
        <v>20.139696000000001</v>
      </c>
      <c r="D42" s="3">
        <v>24.463650000000001</v>
      </c>
      <c r="E42" s="3">
        <v>17.281088</v>
      </c>
      <c r="F42" s="3">
        <v>23.151250000000001</v>
      </c>
      <c r="G42" s="3">
        <v>17.143888</v>
      </c>
      <c r="H42" s="3">
        <v>23.419262</v>
      </c>
      <c r="I42" s="3">
        <v>23.810625000000002</v>
      </c>
      <c r="J42" s="3">
        <v>18.452435999999999</v>
      </c>
      <c r="K42" s="3">
        <v>21.081672999999999</v>
      </c>
      <c r="L42" s="3">
        <v>20.322479999999999</v>
      </c>
      <c r="M42" s="3">
        <v>23.537199000000001</v>
      </c>
      <c r="N42" s="3">
        <v>21.681380000000001</v>
      </c>
      <c r="O42" s="3">
        <v>23.898990000000001</v>
      </c>
      <c r="P42" s="3">
        <v>24.65767</v>
      </c>
      <c r="Q42" s="3">
        <v>21.735882</v>
      </c>
      <c r="S42" s="3">
        <v>19.979047999999999</v>
      </c>
      <c r="T42" s="3">
        <v>19.909566999999999</v>
      </c>
      <c r="U42" s="3">
        <v>20.900424999999998</v>
      </c>
      <c r="V42" s="3">
        <v>18.800567999999998</v>
      </c>
      <c r="W42" s="3">
        <v>18.924994999999999</v>
      </c>
      <c r="X42" s="3">
        <v>19.858039999999999</v>
      </c>
      <c r="Y42" s="3">
        <v>24.958164</v>
      </c>
      <c r="Z42" s="3">
        <v>21.846775000000001</v>
      </c>
      <c r="AA42" s="3">
        <v>28.821097999999999</v>
      </c>
      <c r="AB42" s="3">
        <v>25.708216</v>
      </c>
      <c r="AC42" s="3">
        <v>23.228732999999998</v>
      </c>
      <c r="AD42" s="3">
        <v>22.377753999999999</v>
      </c>
      <c r="AE42" s="3">
        <v>22.654074000000001</v>
      </c>
      <c r="AF42" s="3">
        <v>21.349243000000001</v>
      </c>
      <c r="AG42" s="3">
        <v>26.014127999999999</v>
      </c>
      <c r="AH42" s="3">
        <v>23.483345</v>
      </c>
      <c r="AI42" s="3">
        <v>26.219707</v>
      </c>
      <c r="AJ42" s="3">
        <v>23.997063000000001</v>
      </c>
      <c r="AK42" s="3">
        <v>22.95467</v>
      </c>
      <c r="AL42" s="3">
        <v>22.743424999999998</v>
      </c>
      <c r="AM42" s="3">
        <v>22.450915999999999</v>
      </c>
      <c r="AN42" s="3">
        <v>25.416498000000001</v>
      </c>
      <c r="AO42" s="3">
        <v>24.624479999999998</v>
      </c>
      <c r="AP42" s="3">
        <v>22.060269999999999</v>
      </c>
      <c r="AQ42" s="3">
        <v>25.050488000000001</v>
      </c>
      <c r="AR42" s="3">
        <v>22.500043999999999</v>
      </c>
      <c r="AS42" s="3">
        <v>22.759499999999999</v>
      </c>
      <c r="AT42" s="3">
        <v>22.694251999999999</v>
      </c>
      <c r="AU42" s="3">
        <v>21.132356999999999</v>
      </c>
      <c r="AV42" s="3">
        <v>25.066399000000001</v>
      </c>
      <c r="AW42" s="3">
        <v>23.029257000000001</v>
      </c>
    </row>
    <row r="43" spans="1:49" x14ac:dyDescent="0.3">
      <c r="A43" s="3" t="s">
        <v>10</v>
      </c>
      <c r="B43" s="3">
        <v>28.903437</v>
      </c>
      <c r="C43" s="3">
        <v>30.512312000000001</v>
      </c>
      <c r="D43" s="3">
        <v>33.077280000000002</v>
      </c>
      <c r="E43" s="3">
        <v>29.880193999999999</v>
      </c>
      <c r="F43" s="3">
        <v>33.116405</v>
      </c>
      <c r="G43" s="3">
        <v>30.850076999999999</v>
      </c>
      <c r="H43" s="3">
        <v>32.179720000000003</v>
      </c>
      <c r="I43" s="3">
        <v>32.995883999999997</v>
      </c>
      <c r="K43" s="3">
        <v>35.192590000000003</v>
      </c>
      <c r="L43" s="3">
        <v>29.214345999999999</v>
      </c>
      <c r="N43" s="3">
        <v>30.513506</v>
      </c>
      <c r="O43" s="3">
        <v>29.839922000000001</v>
      </c>
      <c r="Q43" s="3">
        <v>31.434847000000001</v>
      </c>
      <c r="R43" s="3">
        <v>31.459295000000001</v>
      </c>
      <c r="S43" s="3">
        <v>29.779316000000001</v>
      </c>
      <c r="T43" s="3">
        <v>31.496164</v>
      </c>
      <c r="U43" s="3">
        <v>30.135190999999999</v>
      </c>
      <c r="W43" s="3">
        <v>28.795486</v>
      </c>
      <c r="X43" s="3">
        <v>33.771853999999998</v>
      </c>
      <c r="Y43" s="3">
        <v>31.995386</v>
      </c>
      <c r="Z43" s="3">
        <v>22.812467999999999</v>
      </c>
      <c r="AA43" s="3">
        <v>31.784790000000001</v>
      </c>
      <c r="AB43" s="3">
        <v>28.705794999999998</v>
      </c>
      <c r="AC43" s="3">
        <v>25.193666</v>
      </c>
      <c r="AD43" s="3">
        <v>26.524704</v>
      </c>
      <c r="AE43" s="3">
        <v>24.169049999999999</v>
      </c>
      <c r="AF43" s="3">
        <v>27.232101</v>
      </c>
      <c r="AG43" s="3">
        <v>28.981193999999999</v>
      </c>
      <c r="AH43" s="3">
        <v>25.756267999999999</v>
      </c>
      <c r="AI43" s="3">
        <v>29.108158</v>
      </c>
      <c r="AJ43" s="3">
        <v>26.897670000000002</v>
      </c>
      <c r="AK43" s="3">
        <v>25.386648000000001</v>
      </c>
      <c r="AL43" s="3">
        <v>27.634955999999999</v>
      </c>
      <c r="AM43" s="3">
        <v>26.712729</v>
      </c>
      <c r="AN43" s="3">
        <v>29.476929999999999</v>
      </c>
      <c r="AO43" s="3">
        <v>26.580670999999999</v>
      </c>
      <c r="AP43" s="3">
        <v>26.371034999999999</v>
      </c>
      <c r="AQ43" s="3">
        <v>30.088121000000001</v>
      </c>
      <c r="AR43" s="3">
        <v>24.467628000000001</v>
      </c>
      <c r="AS43" s="3">
        <v>26.636134999999999</v>
      </c>
      <c r="AT43" s="3">
        <v>25.809920999999999</v>
      </c>
      <c r="AU43" s="3">
        <v>23.842023999999999</v>
      </c>
      <c r="AV43" s="3">
        <v>27.654140000000002</v>
      </c>
      <c r="AW43" s="3">
        <v>24.685497000000002</v>
      </c>
    </row>
    <row r="44" spans="1:49" x14ac:dyDescent="0.3">
      <c r="A44" s="3" t="s">
        <v>10</v>
      </c>
      <c r="B44" s="3">
        <v>28.815124999999998</v>
      </c>
      <c r="C44" s="3">
        <v>30.544536999999998</v>
      </c>
      <c r="D44" s="3">
        <v>32.39188</v>
      </c>
      <c r="E44" s="3">
        <v>29.603577000000001</v>
      </c>
      <c r="F44" s="3">
        <v>35.578740000000003</v>
      </c>
      <c r="G44" s="3">
        <v>30.794913999999999</v>
      </c>
      <c r="H44" s="3">
        <v>32.099209999999999</v>
      </c>
      <c r="I44" s="3">
        <v>32.643695999999998</v>
      </c>
      <c r="J44" s="3">
        <v>28.554893</v>
      </c>
      <c r="K44" s="3">
        <v>35.736313000000003</v>
      </c>
      <c r="L44" s="3">
        <v>29.285164000000002</v>
      </c>
      <c r="M44" s="3">
        <v>32.27167</v>
      </c>
      <c r="N44" s="3">
        <v>30.394403000000001</v>
      </c>
      <c r="O44" s="3">
        <v>29.460640000000001</v>
      </c>
      <c r="P44" s="3">
        <v>34.274059999999999</v>
      </c>
      <c r="Q44" s="3">
        <v>30.874737</v>
      </c>
      <c r="R44" s="3">
        <v>32.061909999999997</v>
      </c>
      <c r="S44" s="3">
        <v>29.394203000000001</v>
      </c>
      <c r="T44" s="3">
        <v>31.147235999999999</v>
      </c>
      <c r="U44" s="3">
        <v>30.208296000000001</v>
      </c>
      <c r="V44" s="3">
        <v>28.671116000000001</v>
      </c>
      <c r="W44" s="3">
        <v>28.814045</v>
      </c>
      <c r="X44" s="3">
        <v>37.032200000000003</v>
      </c>
      <c r="Y44" s="3">
        <v>31.208534</v>
      </c>
      <c r="Z44" s="3">
        <v>22.964872</v>
      </c>
      <c r="AA44" s="3">
        <v>33.746113000000001</v>
      </c>
      <c r="AB44" s="3">
        <v>28.668254999999998</v>
      </c>
      <c r="AC44" s="3">
        <v>25.361495999999999</v>
      </c>
      <c r="AD44" s="3">
        <v>26.611208000000001</v>
      </c>
      <c r="AE44" s="3">
        <v>24.00562</v>
      </c>
      <c r="AF44" s="3">
        <v>26.996506</v>
      </c>
      <c r="AG44" s="3">
        <v>28.478605000000002</v>
      </c>
      <c r="AH44" s="3">
        <v>26.041224</v>
      </c>
      <c r="AI44" s="3">
        <v>29.182310000000001</v>
      </c>
      <c r="AJ44" s="3">
        <v>26.908816999999999</v>
      </c>
      <c r="AK44" s="3">
        <v>25.182669000000001</v>
      </c>
      <c r="AL44" s="3">
        <v>27.619982</v>
      </c>
      <c r="AM44" s="3">
        <v>27.107433</v>
      </c>
      <c r="AN44" s="3">
        <v>29.371282999999998</v>
      </c>
      <c r="AO44" s="3">
        <v>26.704529000000001</v>
      </c>
      <c r="AP44" s="3">
        <v>26.430344000000002</v>
      </c>
      <c r="AQ44" s="3">
        <v>29.839867000000002</v>
      </c>
      <c r="AR44" s="3">
        <v>24.383320000000001</v>
      </c>
      <c r="AS44" s="3">
        <v>27.190432000000001</v>
      </c>
      <c r="AT44" s="3">
        <v>25.816181</v>
      </c>
      <c r="AU44" s="3">
        <v>24.035748000000002</v>
      </c>
      <c r="AV44" s="3">
        <v>27.642506000000001</v>
      </c>
      <c r="AW44" s="3">
        <v>24.592358000000001</v>
      </c>
    </row>
    <row r="45" spans="1:49" x14ac:dyDescent="0.3">
      <c r="A45" s="3" t="s">
        <v>10</v>
      </c>
      <c r="B45" s="3">
        <v>28.971252</v>
      </c>
      <c r="C45" s="3">
        <v>30.62275</v>
      </c>
      <c r="D45" s="3">
        <v>32.941420000000001</v>
      </c>
      <c r="E45" s="3">
        <v>29.361668000000002</v>
      </c>
      <c r="F45" s="3">
        <v>34.070262999999997</v>
      </c>
      <c r="G45" s="3">
        <v>31.379740000000002</v>
      </c>
      <c r="H45" s="3">
        <v>32.345657000000003</v>
      </c>
      <c r="I45" s="3">
        <v>33.221676000000002</v>
      </c>
      <c r="J45" s="3">
        <v>28.549053000000001</v>
      </c>
      <c r="K45" s="3">
        <v>34.042540000000002</v>
      </c>
      <c r="L45" s="3">
        <v>29.671606000000001</v>
      </c>
      <c r="M45" s="3">
        <v>32.431109999999997</v>
      </c>
      <c r="N45" s="3">
        <v>30.670121999999999</v>
      </c>
      <c r="O45" s="3">
        <v>29.840471000000001</v>
      </c>
      <c r="P45" s="3">
        <v>33.230089999999997</v>
      </c>
      <c r="Q45" s="3">
        <v>31.439281000000001</v>
      </c>
      <c r="R45" s="3">
        <v>31.970827</v>
      </c>
      <c r="S45" s="3">
        <v>29.922096</v>
      </c>
      <c r="T45" s="3">
        <v>31.182352000000002</v>
      </c>
      <c r="U45" s="3">
        <v>29.975605000000002</v>
      </c>
      <c r="V45" s="3">
        <v>28.275928</v>
      </c>
      <c r="W45" s="3">
        <v>28.953426</v>
      </c>
      <c r="X45" s="3">
        <v>34.076847000000001</v>
      </c>
      <c r="Y45" s="3">
        <v>32.344619999999999</v>
      </c>
      <c r="Z45" s="3">
        <v>23.068791999999998</v>
      </c>
      <c r="AA45" s="3">
        <v>32.407851999999998</v>
      </c>
      <c r="AB45" s="3">
        <v>28.822286999999999</v>
      </c>
      <c r="AC45" s="3">
        <v>25.356294999999999</v>
      </c>
      <c r="AD45" s="3">
        <v>26.721589999999999</v>
      </c>
      <c r="AE45" s="3">
        <v>23.910933</v>
      </c>
      <c r="AF45" s="3">
        <v>26.966132999999999</v>
      </c>
      <c r="AG45" s="3">
        <v>29.14526</v>
      </c>
      <c r="AH45" s="3">
        <v>25.795603</v>
      </c>
      <c r="AI45" s="3">
        <v>29.208867999999999</v>
      </c>
      <c r="AJ45" s="3">
        <v>26.557943000000002</v>
      </c>
      <c r="AK45" s="3">
        <v>25.415457</v>
      </c>
      <c r="AL45" s="3">
        <v>27.972854999999999</v>
      </c>
      <c r="AM45" s="3">
        <v>27.089269999999999</v>
      </c>
      <c r="AN45" s="3">
        <v>29.277733000000001</v>
      </c>
      <c r="AO45" s="3">
        <v>26.630289999999999</v>
      </c>
      <c r="AP45" s="3">
        <v>26.342358000000001</v>
      </c>
      <c r="AQ45" s="3">
        <v>30.402505999999999</v>
      </c>
      <c r="AR45" s="3">
        <v>24.769054000000001</v>
      </c>
      <c r="AS45" s="3">
        <v>27.45683</v>
      </c>
      <c r="AT45" s="3">
        <v>25.957144</v>
      </c>
      <c r="AU45" s="3">
        <v>23.918901000000002</v>
      </c>
      <c r="AV45" s="3">
        <v>27.655943000000001</v>
      </c>
      <c r="AW45" s="3">
        <v>24.776955000000001</v>
      </c>
    </row>
    <row r="46" spans="1:49" x14ac:dyDescent="0.3">
      <c r="A46" s="3" t="s">
        <v>11</v>
      </c>
      <c r="B46" s="3">
        <v>27.043709</v>
      </c>
      <c r="C46" s="3">
        <v>26.560929999999999</v>
      </c>
      <c r="D46" s="3">
        <v>29.611532</v>
      </c>
      <c r="E46" s="3">
        <v>25.265463</v>
      </c>
      <c r="F46" s="3">
        <v>28.791264999999999</v>
      </c>
      <c r="G46" s="3">
        <v>23.395868</v>
      </c>
      <c r="H46" s="3">
        <v>30.614075</v>
      </c>
      <c r="I46" s="3">
        <v>28.125554999999999</v>
      </c>
      <c r="J46" s="3">
        <v>25.033867000000001</v>
      </c>
      <c r="K46" s="3">
        <v>25.585342000000001</v>
      </c>
      <c r="L46" s="3">
        <v>25.367443000000002</v>
      </c>
      <c r="M46" s="3">
        <v>29.422685999999999</v>
      </c>
      <c r="N46" s="3">
        <v>27.443987</v>
      </c>
      <c r="O46" s="3">
        <v>27.804165000000001</v>
      </c>
      <c r="P46" s="3">
        <v>29.170860000000001</v>
      </c>
      <c r="Q46" s="3">
        <v>25.381187000000001</v>
      </c>
      <c r="R46" s="3">
        <v>25.550723999999999</v>
      </c>
      <c r="S46" s="3">
        <v>26.772138999999999</v>
      </c>
      <c r="T46" s="3">
        <v>26.798454</v>
      </c>
      <c r="U46" s="3">
        <v>25.748158</v>
      </c>
      <c r="V46" s="3">
        <v>25.342884000000002</v>
      </c>
      <c r="W46" s="3">
        <v>23.948826</v>
      </c>
      <c r="X46" s="3">
        <v>25.205860000000001</v>
      </c>
      <c r="Y46" s="3">
        <v>30.203104</v>
      </c>
      <c r="Z46" s="3">
        <v>19.147755</v>
      </c>
      <c r="AA46" s="3">
        <v>29.041125999999998</v>
      </c>
      <c r="AB46" s="3">
        <v>25.571959</v>
      </c>
      <c r="AC46" s="3">
        <v>21.867044</v>
      </c>
      <c r="AD46" s="3">
        <v>22.90203</v>
      </c>
      <c r="AE46" s="3">
        <v>19.972453999999999</v>
      </c>
      <c r="AF46" s="3">
        <v>20.919205000000002</v>
      </c>
      <c r="AG46" s="3">
        <v>25.954830000000001</v>
      </c>
      <c r="AH46" s="3">
        <v>22.91827</v>
      </c>
      <c r="AI46" s="3">
        <v>22.062891</v>
      </c>
      <c r="AJ46" s="3">
        <v>22.489940000000001</v>
      </c>
      <c r="AK46" s="3">
        <v>19.935186000000002</v>
      </c>
      <c r="AL46" s="3">
        <v>22.786601999999998</v>
      </c>
      <c r="AM46" s="3">
        <v>20.030207000000001</v>
      </c>
      <c r="AN46" s="3">
        <v>27.835588000000001</v>
      </c>
      <c r="AO46" s="3">
        <v>21.57771</v>
      </c>
      <c r="AP46" s="3">
        <v>22.704208000000001</v>
      </c>
      <c r="AQ46" s="3">
        <v>24.550198000000002</v>
      </c>
      <c r="AR46" s="3">
        <v>19.304773000000001</v>
      </c>
      <c r="AS46" s="3">
        <v>22.03828</v>
      </c>
      <c r="AV46" s="3">
        <v>22.759287</v>
      </c>
      <c r="AW46" s="3">
        <v>21.395018</v>
      </c>
    </row>
    <row r="47" spans="1:49" x14ac:dyDescent="0.3">
      <c r="A47" s="3" t="s">
        <v>11</v>
      </c>
      <c r="B47" s="3">
        <v>27.081537000000001</v>
      </c>
      <c r="C47" s="3">
        <v>26.536304000000001</v>
      </c>
      <c r="D47" s="3">
        <v>29.469204000000001</v>
      </c>
      <c r="E47" s="3">
        <v>25.221080000000001</v>
      </c>
      <c r="F47" s="3">
        <v>28.64067</v>
      </c>
      <c r="G47" s="3">
        <v>23.294143999999999</v>
      </c>
      <c r="H47" s="3">
        <v>30.210626999999999</v>
      </c>
      <c r="I47" s="3">
        <v>28.532233999999999</v>
      </c>
      <c r="J47" s="3">
        <v>24.581714999999999</v>
      </c>
      <c r="K47" s="3">
        <v>25.452909999999999</v>
      </c>
      <c r="L47" s="3">
        <v>25.493458</v>
      </c>
      <c r="M47" s="3">
        <v>29.201677</v>
      </c>
      <c r="N47" s="3">
        <v>27.478484999999999</v>
      </c>
      <c r="O47" s="3">
        <v>27.952262999999999</v>
      </c>
      <c r="P47" s="3">
        <v>29.422395999999999</v>
      </c>
      <c r="Q47" s="3">
        <v>25.535001999999999</v>
      </c>
      <c r="R47" s="3">
        <v>25.368717</v>
      </c>
      <c r="S47" s="3">
        <v>26.880991000000002</v>
      </c>
      <c r="T47" s="3">
        <v>26.805605</v>
      </c>
      <c r="U47" s="3">
        <v>25.713837000000002</v>
      </c>
      <c r="V47" s="3">
        <v>25.479192999999999</v>
      </c>
      <c r="W47" s="3">
        <v>24.16921</v>
      </c>
      <c r="X47" s="3">
        <v>25.295833999999999</v>
      </c>
      <c r="Y47" s="3">
        <v>29.89217</v>
      </c>
      <c r="Z47" s="3">
        <v>19.116806</v>
      </c>
      <c r="AA47" s="3">
        <v>28.550650000000001</v>
      </c>
      <c r="AB47" s="3">
        <v>25.443348</v>
      </c>
      <c r="AC47" s="3">
        <v>22.019613</v>
      </c>
      <c r="AD47" s="3">
        <v>23.095535000000002</v>
      </c>
      <c r="AE47" s="3">
        <v>19.877579000000001</v>
      </c>
      <c r="AF47" s="3">
        <v>20.895448999999999</v>
      </c>
      <c r="AG47" s="3">
        <v>25.989971000000001</v>
      </c>
      <c r="AH47" s="3">
        <v>22.994259</v>
      </c>
      <c r="AI47" s="3">
        <v>22.158919999999998</v>
      </c>
      <c r="AJ47" s="3">
        <v>22.497215000000001</v>
      </c>
      <c r="AK47" s="3">
        <v>19.806460999999999</v>
      </c>
      <c r="AL47" s="3">
        <v>22.841329999999999</v>
      </c>
      <c r="AM47" s="3">
        <v>19.894338999999999</v>
      </c>
      <c r="AN47" s="3">
        <v>28.003511</v>
      </c>
      <c r="AO47" s="3">
        <v>21.549177</v>
      </c>
      <c r="AP47" s="3">
        <v>18.217161000000001</v>
      </c>
      <c r="AQ47" s="3">
        <v>24.236666</v>
      </c>
      <c r="AR47" s="3">
        <v>18.844318000000001</v>
      </c>
      <c r="AT47" s="3">
        <v>21.122769999999999</v>
      </c>
      <c r="AU47" s="3">
        <v>18.506969999999999</v>
      </c>
      <c r="AV47" s="3">
        <v>22.692468999999999</v>
      </c>
      <c r="AW47" s="3">
        <v>21.529015000000001</v>
      </c>
    </row>
    <row r="48" spans="1:49" x14ac:dyDescent="0.3">
      <c r="A48" s="3" t="s">
        <v>11</v>
      </c>
      <c r="B48" s="3">
        <v>26.965053999999999</v>
      </c>
      <c r="C48" s="3">
        <v>26.493069999999999</v>
      </c>
      <c r="D48" s="3">
        <v>28.876715000000001</v>
      </c>
      <c r="E48" s="3">
        <v>25.305733</v>
      </c>
      <c r="F48" s="3">
        <v>28.765405999999999</v>
      </c>
      <c r="G48" s="3">
        <v>23.120024000000001</v>
      </c>
      <c r="H48" s="3">
        <v>31.037151000000001</v>
      </c>
      <c r="I48" s="3">
        <v>28.152367000000002</v>
      </c>
      <c r="J48" s="3">
        <v>25.013680000000001</v>
      </c>
      <c r="K48" s="3">
        <v>25.812325999999999</v>
      </c>
      <c r="L48" s="3">
        <v>25.632657999999999</v>
      </c>
      <c r="M48" s="3">
        <v>29.165178000000001</v>
      </c>
      <c r="N48" s="3">
        <v>27.519362999999998</v>
      </c>
      <c r="O48" s="3">
        <v>27.933315</v>
      </c>
      <c r="P48" s="3">
        <v>29.251251</v>
      </c>
      <c r="Q48" s="3">
        <v>25.441148999999999</v>
      </c>
      <c r="R48" s="3">
        <v>24.946095</v>
      </c>
      <c r="T48" s="3">
        <v>26.582906999999999</v>
      </c>
      <c r="U48" s="3">
        <v>25.490798999999999</v>
      </c>
      <c r="V48" s="3">
        <v>25.428455</v>
      </c>
      <c r="W48" s="3">
        <v>23.867629999999998</v>
      </c>
      <c r="X48" s="3">
        <v>25.161069999999999</v>
      </c>
      <c r="Y48" s="3">
        <v>29.562794</v>
      </c>
      <c r="Z48" s="3">
        <v>19.155224</v>
      </c>
      <c r="AA48" s="3">
        <v>28.572578</v>
      </c>
      <c r="AB48" s="3">
        <v>25.332159000000001</v>
      </c>
      <c r="AC48" s="3">
        <v>21.900406</v>
      </c>
      <c r="AD48" s="3">
        <v>23.035149000000001</v>
      </c>
      <c r="AE48" s="3">
        <v>20.084806</v>
      </c>
      <c r="AF48" s="3">
        <v>20.703848000000001</v>
      </c>
      <c r="AG48" s="3">
        <v>26.003025000000001</v>
      </c>
      <c r="AH48" s="3">
        <v>22.866161000000002</v>
      </c>
      <c r="AI48" s="3">
        <v>22.320360000000001</v>
      </c>
      <c r="AJ48" s="3">
        <v>22.523315</v>
      </c>
      <c r="AK48" s="3">
        <v>19.784282999999999</v>
      </c>
      <c r="AL48" s="3">
        <v>22.638110000000001</v>
      </c>
      <c r="AM48" s="3">
        <v>20.05547</v>
      </c>
      <c r="AN48" s="3">
        <v>27.511749999999999</v>
      </c>
      <c r="AO48" s="3">
        <v>21.488102000000001</v>
      </c>
      <c r="AP48" s="3">
        <v>17.496946000000001</v>
      </c>
      <c r="AQ48" s="3">
        <v>24.961462000000001</v>
      </c>
      <c r="AR48" s="3">
        <v>18.574878999999999</v>
      </c>
      <c r="AS48" s="3">
        <v>21.982762999999998</v>
      </c>
      <c r="AT48" s="3">
        <v>21.065142000000002</v>
      </c>
      <c r="AU48" s="3">
        <v>13.546048000000001</v>
      </c>
      <c r="AV48" s="3">
        <v>22.607206000000001</v>
      </c>
      <c r="AW48" s="3">
        <v>21.328275999999999</v>
      </c>
    </row>
    <row r="49" spans="1:49" x14ac:dyDescent="0.3">
      <c r="A49" s="3" t="s">
        <v>12</v>
      </c>
      <c r="B49" s="3">
        <v>17.065857000000001</v>
      </c>
      <c r="C49" s="3">
        <v>16.660706999999999</v>
      </c>
      <c r="D49" s="3">
        <v>22.496524999999998</v>
      </c>
      <c r="E49" s="3">
        <v>17.112380999999999</v>
      </c>
      <c r="F49" s="3">
        <v>22.818787</v>
      </c>
      <c r="G49" s="3">
        <v>18.220758</v>
      </c>
      <c r="H49" s="3">
        <v>21.971525</v>
      </c>
      <c r="I49" s="3">
        <v>21.277723000000002</v>
      </c>
      <c r="J49" s="3">
        <v>18.944306999999998</v>
      </c>
      <c r="K49" s="3">
        <v>20.493734</v>
      </c>
      <c r="L49" s="3">
        <v>18.529322000000001</v>
      </c>
      <c r="M49" s="3">
        <v>21.854852999999999</v>
      </c>
      <c r="N49" s="3">
        <v>20.117743999999998</v>
      </c>
      <c r="O49" s="3">
        <v>20.763784000000001</v>
      </c>
      <c r="P49" s="3">
        <v>21.613533</v>
      </c>
      <c r="Q49" s="3">
        <v>20.561138</v>
      </c>
      <c r="R49" s="3">
        <v>19.889289999999999</v>
      </c>
      <c r="S49" s="3">
        <v>20.396543999999999</v>
      </c>
      <c r="T49" s="3">
        <v>19.339369999999999</v>
      </c>
      <c r="U49" s="3">
        <v>19.324638</v>
      </c>
      <c r="V49" s="3">
        <v>19.052707999999999</v>
      </c>
      <c r="W49" s="3">
        <v>16.841712999999999</v>
      </c>
      <c r="X49" s="3">
        <v>19.889009999999999</v>
      </c>
      <c r="Y49" s="3">
        <v>22.055261999999999</v>
      </c>
      <c r="Z49" s="3">
        <v>29.903257</v>
      </c>
      <c r="AB49" s="3">
        <v>35.305430000000001</v>
      </c>
      <c r="AC49" s="3">
        <v>31.805826</v>
      </c>
      <c r="AD49" s="3">
        <v>33.451168000000003</v>
      </c>
      <c r="AE49" s="3">
        <v>32.213929999999998</v>
      </c>
      <c r="AF49" s="3">
        <v>31.042925</v>
      </c>
      <c r="AG49" s="3">
        <v>33.512084999999999</v>
      </c>
      <c r="AH49" s="3">
        <v>31.767686999999999</v>
      </c>
      <c r="AI49" s="3">
        <v>34.338123000000003</v>
      </c>
      <c r="AJ49" s="3">
        <v>33.453749999999999</v>
      </c>
      <c r="AK49" s="3">
        <v>30.232465999999999</v>
      </c>
      <c r="AL49" s="3">
        <v>32.468499999999999</v>
      </c>
      <c r="AM49" s="3">
        <v>33.273986999999998</v>
      </c>
      <c r="AO49" s="3">
        <v>34.279667000000003</v>
      </c>
      <c r="AP49" s="3">
        <v>31.583808999999999</v>
      </c>
      <c r="AQ49" s="3">
        <v>34.882570000000001</v>
      </c>
      <c r="AR49" s="3">
        <v>32.1511</v>
      </c>
      <c r="AS49" s="3">
        <v>31.689122999999999</v>
      </c>
      <c r="AT49" s="3">
        <v>31.053485999999999</v>
      </c>
      <c r="AU49" s="3">
        <v>30.132261</v>
      </c>
      <c r="AV49" s="3">
        <v>32.081493000000002</v>
      </c>
      <c r="AW49" s="3">
        <v>32.910769999999999</v>
      </c>
    </row>
    <row r="50" spans="1:49" x14ac:dyDescent="0.3">
      <c r="A50" s="3" t="s">
        <v>12</v>
      </c>
      <c r="B50" s="3">
        <v>16.971250000000001</v>
      </c>
      <c r="C50" s="3">
        <v>16.850801000000001</v>
      </c>
      <c r="D50" s="3">
        <v>22.426307999999999</v>
      </c>
      <c r="E50" s="3">
        <v>17.172998</v>
      </c>
      <c r="F50" s="3">
        <v>22.887203</v>
      </c>
      <c r="G50" s="3">
        <v>18.090487</v>
      </c>
      <c r="H50" s="3">
        <v>21.885570000000001</v>
      </c>
      <c r="I50" s="3">
        <v>21.264706</v>
      </c>
      <c r="J50" s="3">
        <v>18.932901000000001</v>
      </c>
      <c r="K50" s="3">
        <v>20.463322000000002</v>
      </c>
      <c r="L50" s="3">
        <v>18.576028999999998</v>
      </c>
      <c r="M50" s="3">
        <v>21.722593</v>
      </c>
      <c r="N50" s="3">
        <v>19.817781</v>
      </c>
      <c r="O50" s="3">
        <v>20.635653999999999</v>
      </c>
      <c r="P50" s="3">
        <v>21.490860000000001</v>
      </c>
      <c r="Q50" s="3">
        <v>20.434173999999999</v>
      </c>
      <c r="R50" s="3">
        <v>19.459340000000001</v>
      </c>
      <c r="S50" s="3">
        <v>20.286922000000001</v>
      </c>
      <c r="T50" s="3">
        <v>19.093039999999998</v>
      </c>
      <c r="U50" s="3">
        <v>19.230080000000001</v>
      </c>
      <c r="V50" s="3">
        <v>19.089466000000002</v>
      </c>
      <c r="W50" s="3">
        <v>16.950351999999999</v>
      </c>
      <c r="X50" s="3">
        <v>19.738168999999999</v>
      </c>
      <c r="Y50" s="3">
        <v>22.020064999999999</v>
      </c>
      <c r="Z50" s="3">
        <v>29.792465</v>
      </c>
      <c r="AB50" s="3">
        <v>34.062309999999997</v>
      </c>
      <c r="AC50" s="3">
        <v>33.269539999999999</v>
      </c>
      <c r="AD50" s="3">
        <v>32.814689999999999</v>
      </c>
      <c r="AE50" s="3">
        <v>32.418945000000001</v>
      </c>
      <c r="AF50" s="3">
        <v>31.312943000000001</v>
      </c>
      <c r="AG50" s="3">
        <v>34.142982000000003</v>
      </c>
      <c r="AH50" s="3">
        <v>31.620529999999999</v>
      </c>
      <c r="AJ50" s="3">
        <v>33.501390000000001</v>
      </c>
      <c r="AK50" s="3">
        <v>30.977803999999999</v>
      </c>
      <c r="AL50" s="3">
        <v>34.207560000000001</v>
      </c>
      <c r="AM50" s="3">
        <v>32.100369999999998</v>
      </c>
      <c r="AO50" s="3">
        <v>35.166670000000003</v>
      </c>
      <c r="AP50" s="3">
        <v>31.663920999999998</v>
      </c>
      <c r="AQ50" s="3">
        <v>33.505800000000001</v>
      </c>
      <c r="AR50" s="3">
        <v>31.868326</v>
      </c>
      <c r="AS50" s="3">
        <v>31.555374</v>
      </c>
      <c r="AT50" s="3">
        <v>31.727385999999999</v>
      </c>
      <c r="AU50" s="3">
        <v>29.541754000000001</v>
      </c>
      <c r="AV50" s="3">
        <v>32.362811999999998</v>
      </c>
      <c r="AW50" s="3">
        <v>32.734789999999997</v>
      </c>
    </row>
    <row r="51" spans="1:49" x14ac:dyDescent="0.3">
      <c r="A51" s="3" t="s">
        <v>12</v>
      </c>
      <c r="B51" s="3">
        <v>16.911397999999998</v>
      </c>
      <c r="C51" s="3">
        <v>16.763483000000001</v>
      </c>
      <c r="D51" s="3">
        <v>22.459885</v>
      </c>
      <c r="E51" s="3">
        <v>17.014375999999999</v>
      </c>
      <c r="F51" s="3">
        <v>22.743390999999999</v>
      </c>
      <c r="G51" s="3">
        <v>18.249777000000002</v>
      </c>
      <c r="H51" s="3">
        <v>21.971561000000001</v>
      </c>
      <c r="I51" s="3">
        <v>21.305094</v>
      </c>
      <c r="J51" s="3">
        <v>18.979887000000002</v>
      </c>
      <c r="K51" s="3">
        <v>20.544415999999998</v>
      </c>
      <c r="L51" s="3">
        <v>18.263812999999999</v>
      </c>
      <c r="M51" s="3">
        <v>21.726322</v>
      </c>
      <c r="N51" s="3">
        <v>20.026398</v>
      </c>
      <c r="O51" s="3">
        <v>20.796824999999998</v>
      </c>
      <c r="P51" s="3">
        <v>21.600770000000001</v>
      </c>
      <c r="Q51" s="3">
        <v>20.445473</v>
      </c>
      <c r="R51" s="3">
        <v>19.648700000000002</v>
      </c>
      <c r="S51" s="3">
        <v>20.475262000000001</v>
      </c>
      <c r="T51" s="3">
        <v>19.128910000000001</v>
      </c>
      <c r="U51" s="3">
        <v>19.312747999999999</v>
      </c>
      <c r="V51" s="3">
        <v>19.060777999999999</v>
      </c>
      <c r="W51" s="3">
        <v>16.898561000000001</v>
      </c>
      <c r="X51" s="3">
        <v>19.906305</v>
      </c>
      <c r="Y51" s="3">
        <v>22.091272</v>
      </c>
      <c r="Z51" s="3">
        <v>29.925326999999999</v>
      </c>
      <c r="AA51" s="3">
        <v>35.244630000000001</v>
      </c>
      <c r="AB51" s="3">
        <v>33.96949</v>
      </c>
      <c r="AC51" s="3">
        <v>33.593052</v>
      </c>
      <c r="AD51" s="3">
        <v>34.720097000000003</v>
      </c>
      <c r="AE51" s="3">
        <v>31.898772999999998</v>
      </c>
      <c r="AF51" s="3">
        <v>32.175643999999998</v>
      </c>
      <c r="AG51" s="3">
        <v>33.583089999999999</v>
      </c>
      <c r="AH51" s="3">
        <v>32.111879999999999</v>
      </c>
      <c r="AI51" s="3">
        <v>34.707194999999999</v>
      </c>
      <c r="AK51" s="3">
        <v>30.592279999999999</v>
      </c>
      <c r="AL51" s="3">
        <v>34.535603000000002</v>
      </c>
      <c r="AM51" s="3">
        <v>33.402929999999998</v>
      </c>
      <c r="AN51" s="3">
        <v>34.153404000000002</v>
      </c>
      <c r="AP51" s="3">
        <v>31.089071000000001</v>
      </c>
      <c r="AQ51" s="3">
        <v>33.428142999999999</v>
      </c>
      <c r="AR51" s="3">
        <v>32.534534000000001</v>
      </c>
      <c r="AS51" s="3">
        <v>31.864601</v>
      </c>
      <c r="AT51" s="3">
        <v>31.088577000000001</v>
      </c>
      <c r="AU51" s="3">
        <v>30.126604</v>
      </c>
      <c r="AV51" s="3">
        <v>32.485660000000003</v>
      </c>
      <c r="AW51" s="3">
        <v>33.590167999999998</v>
      </c>
    </row>
    <row r="52" spans="1:49" x14ac:dyDescent="0.3">
      <c r="A52" s="3" t="s">
        <v>13</v>
      </c>
      <c r="C52" s="3">
        <v>21.383628999999999</v>
      </c>
      <c r="D52" s="3">
        <v>26.839748</v>
      </c>
      <c r="E52" s="3">
        <v>21.333431000000001</v>
      </c>
      <c r="F52" s="3">
        <v>26.627647</v>
      </c>
      <c r="G52" s="3">
        <v>21.539356000000002</v>
      </c>
      <c r="H52" s="3">
        <v>25.644227999999998</v>
      </c>
      <c r="I52" s="3">
        <v>25.488813</v>
      </c>
      <c r="J52" s="3">
        <v>22.875862000000001</v>
      </c>
      <c r="K52" s="3">
        <v>23.657063000000001</v>
      </c>
      <c r="L52" s="3">
        <v>22.291246000000001</v>
      </c>
      <c r="M52" s="3">
        <v>25.534683000000001</v>
      </c>
      <c r="N52" s="3">
        <v>24.598711000000002</v>
      </c>
      <c r="O52" s="3">
        <v>25.558678</v>
      </c>
      <c r="P52" s="3">
        <v>25.635424</v>
      </c>
      <c r="Q52" s="3">
        <v>25.26642</v>
      </c>
      <c r="R52" s="3">
        <v>22.204499999999999</v>
      </c>
      <c r="S52" s="3">
        <v>24.851664</v>
      </c>
      <c r="T52" s="3">
        <v>22.789432999999999</v>
      </c>
      <c r="U52" s="3">
        <v>21.917946000000001</v>
      </c>
      <c r="V52" s="3">
        <v>21.781775</v>
      </c>
      <c r="W52" s="3">
        <v>20.792131000000001</v>
      </c>
      <c r="X52" s="3">
        <v>23.516870000000001</v>
      </c>
      <c r="Y52" s="3">
        <v>27.487535000000001</v>
      </c>
      <c r="Z52" s="3">
        <v>40</v>
      </c>
      <c r="AA52" s="3">
        <v>40</v>
      </c>
      <c r="AB52" s="3">
        <v>30.164885999999999</v>
      </c>
      <c r="AC52" s="3">
        <v>31.259546</v>
      </c>
      <c r="AD52" s="3">
        <v>24.717606</v>
      </c>
      <c r="AE52" s="3">
        <v>26.85812</v>
      </c>
      <c r="AF52" s="3">
        <v>40</v>
      </c>
      <c r="AG52" s="3">
        <v>40</v>
      </c>
      <c r="AH52" s="3">
        <v>40</v>
      </c>
      <c r="AI52" s="3">
        <v>30.506052</v>
      </c>
      <c r="AJ52" s="3">
        <v>30.438946000000001</v>
      </c>
      <c r="AK52" s="3">
        <v>40</v>
      </c>
      <c r="AL52" s="3">
        <v>27.047802000000001</v>
      </c>
      <c r="AM52" s="3" t="s">
        <v>14</v>
      </c>
      <c r="AN52" s="3">
        <v>34.388860000000001</v>
      </c>
      <c r="AO52" s="3">
        <v>29.0105</v>
      </c>
      <c r="AQ52" s="3">
        <v>29.102219999999999</v>
      </c>
      <c r="AR52" s="3">
        <v>33.755519999999997</v>
      </c>
      <c r="AT52" s="3">
        <v>31.220606</v>
      </c>
      <c r="AU52" s="3">
        <v>40</v>
      </c>
      <c r="AV52" s="3">
        <v>40</v>
      </c>
      <c r="AW52" s="3">
        <v>4</v>
      </c>
    </row>
    <row r="53" spans="1:49" x14ac:dyDescent="0.3">
      <c r="A53" s="3" t="s">
        <v>13</v>
      </c>
      <c r="B53" s="3">
        <v>22.681170000000002</v>
      </c>
      <c r="C53" s="3">
        <v>21.569244000000001</v>
      </c>
      <c r="D53" s="3">
        <v>26.967682</v>
      </c>
      <c r="E53" s="3">
        <v>21.463083000000001</v>
      </c>
      <c r="F53" s="3">
        <v>26.608485999999999</v>
      </c>
      <c r="G53" s="3">
        <v>21.667458</v>
      </c>
      <c r="H53" s="3">
        <v>25.697655000000001</v>
      </c>
      <c r="I53" s="3">
        <v>25.439003</v>
      </c>
      <c r="J53" s="3">
        <v>22.7135</v>
      </c>
      <c r="K53" s="3">
        <v>23.668296999999999</v>
      </c>
      <c r="L53" s="3">
        <v>22.679539999999999</v>
      </c>
      <c r="M53" s="3">
        <v>25.545938</v>
      </c>
      <c r="N53" s="3">
        <v>24.482413999999999</v>
      </c>
      <c r="O53" s="3">
        <v>25.318449999999999</v>
      </c>
      <c r="P53" s="3">
        <v>25.703827</v>
      </c>
      <c r="Q53" s="3">
        <v>25.182320000000001</v>
      </c>
      <c r="R53" s="3">
        <v>22.764969000000001</v>
      </c>
      <c r="S53" s="3">
        <v>24.691631000000001</v>
      </c>
      <c r="T53" s="3">
        <v>22.999317000000001</v>
      </c>
      <c r="U53" s="3">
        <v>21.865462999999998</v>
      </c>
      <c r="V53" s="3">
        <v>21.648168999999999</v>
      </c>
      <c r="W53" s="3">
        <v>20.769988999999999</v>
      </c>
      <c r="X53" s="3">
        <v>23.424368000000001</v>
      </c>
      <c r="Y53" s="3">
        <v>27.292242000000002</v>
      </c>
      <c r="Z53" s="3">
        <v>40</v>
      </c>
      <c r="AA53" s="3">
        <v>40</v>
      </c>
      <c r="AB53" s="3">
        <v>29.920345000000001</v>
      </c>
      <c r="AC53" s="3">
        <v>31.680693000000002</v>
      </c>
      <c r="AD53" s="3">
        <v>24.611460000000001</v>
      </c>
      <c r="AE53" s="3">
        <v>26.975784000000001</v>
      </c>
      <c r="AF53" s="3">
        <v>40</v>
      </c>
      <c r="AG53" s="3">
        <v>40</v>
      </c>
      <c r="AH53" s="3">
        <v>40</v>
      </c>
      <c r="AI53" s="3">
        <v>30.024363000000001</v>
      </c>
      <c r="AJ53" s="3">
        <v>30.152156999999999</v>
      </c>
      <c r="AK53" s="3">
        <v>40</v>
      </c>
      <c r="AL53" s="3">
        <v>27.119751000000001</v>
      </c>
      <c r="AM53" s="3" t="s">
        <v>14</v>
      </c>
      <c r="AN53" s="3">
        <v>35.524451999999997</v>
      </c>
      <c r="AO53" s="3">
        <v>29.0929</v>
      </c>
      <c r="AP53" s="3">
        <v>26.092922000000002</v>
      </c>
      <c r="AR53" s="3">
        <v>33.666747999999998</v>
      </c>
      <c r="AT53" s="3">
        <v>30.866872999999998</v>
      </c>
      <c r="AU53" s="3">
        <v>40</v>
      </c>
      <c r="AV53" s="3">
        <v>40</v>
      </c>
      <c r="AW53" s="3">
        <v>40</v>
      </c>
    </row>
    <row r="54" spans="1:49" x14ac:dyDescent="0.3">
      <c r="A54" s="3" t="s">
        <v>13</v>
      </c>
      <c r="B54" s="3">
        <v>22.596734999999999</v>
      </c>
      <c r="C54" s="3">
        <v>21.40936</v>
      </c>
      <c r="D54" s="3">
        <v>26.846392000000002</v>
      </c>
      <c r="E54" s="3">
        <v>21.226765</v>
      </c>
      <c r="F54" s="3">
        <v>26.651631999999999</v>
      </c>
      <c r="G54" s="3">
        <v>21.505382999999998</v>
      </c>
      <c r="H54" s="3">
        <v>25.841090000000001</v>
      </c>
      <c r="I54" s="3">
        <v>25.507273000000001</v>
      </c>
      <c r="J54" s="3">
        <v>22.780183999999998</v>
      </c>
      <c r="K54" s="3">
        <v>23.854185000000001</v>
      </c>
      <c r="L54" s="3">
        <v>22.565436999999999</v>
      </c>
      <c r="M54" s="3">
        <v>25.230288000000002</v>
      </c>
      <c r="N54" s="3">
        <v>24.856619999999999</v>
      </c>
      <c r="O54" s="3">
        <v>25.567556</v>
      </c>
      <c r="P54" s="3">
        <v>25.600142999999999</v>
      </c>
      <c r="Q54" s="3">
        <v>25.048193000000001</v>
      </c>
      <c r="R54" s="3">
        <v>22.541466</v>
      </c>
      <c r="S54" s="3">
        <v>24.488384</v>
      </c>
      <c r="T54" s="3">
        <v>22.909621999999999</v>
      </c>
      <c r="U54" s="3">
        <v>21.882095</v>
      </c>
      <c r="V54" s="3">
        <v>21.724893999999999</v>
      </c>
      <c r="W54" s="3">
        <v>20.783394000000001</v>
      </c>
      <c r="X54" s="3">
        <v>23.545237</v>
      </c>
      <c r="Y54" s="3">
        <v>27.567557999999998</v>
      </c>
      <c r="Z54" s="3">
        <v>40</v>
      </c>
      <c r="AA54" s="3">
        <v>40</v>
      </c>
      <c r="AB54" s="3">
        <v>29.568252999999999</v>
      </c>
      <c r="AC54" s="3">
        <v>31.854063</v>
      </c>
      <c r="AD54" s="3">
        <v>24.389713</v>
      </c>
      <c r="AE54" s="3">
        <v>27.00985</v>
      </c>
      <c r="AF54" s="3">
        <v>40</v>
      </c>
      <c r="AG54" s="3">
        <v>40</v>
      </c>
      <c r="AH54" s="3">
        <v>40</v>
      </c>
      <c r="AI54" s="3">
        <v>30.792162000000001</v>
      </c>
      <c r="AJ54" s="3">
        <v>30.314613000000001</v>
      </c>
      <c r="AK54" s="3">
        <v>40</v>
      </c>
      <c r="AL54" s="3">
        <v>27.094200000000001</v>
      </c>
      <c r="AM54" s="3" t="s">
        <v>14</v>
      </c>
      <c r="AO54" s="3">
        <v>29.005526</v>
      </c>
      <c r="AQ54" s="3">
        <v>28.262177999999999</v>
      </c>
      <c r="AS54" s="3">
        <v>32.353268</v>
      </c>
      <c r="AT54" s="3">
        <v>31.249323</v>
      </c>
      <c r="AU54" s="3">
        <v>40</v>
      </c>
      <c r="AV54" s="3">
        <v>40</v>
      </c>
      <c r="AW54" s="3">
        <v>40</v>
      </c>
    </row>
    <row r="55" spans="1:49" x14ac:dyDescent="0.3">
      <c r="A55" s="3" t="s">
        <v>15</v>
      </c>
      <c r="B55" s="3">
        <v>22.556255</v>
      </c>
      <c r="C55" s="3">
        <v>21.499034999999999</v>
      </c>
      <c r="D55" s="3">
        <v>25.228819000000001</v>
      </c>
      <c r="E55" s="3">
        <v>22.421295000000001</v>
      </c>
      <c r="F55" s="3">
        <v>25.558422</v>
      </c>
      <c r="G55" s="3">
        <v>19.967435999999999</v>
      </c>
      <c r="H55" s="3">
        <v>25.958359999999999</v>
      </c>
      <c r="I55" s="3">
        <v>25.510002</v>
      </c>
      <c r="J55" s="3">
        <v>21.83502</v>
      </c>
      <c r="K55" s="3">
        <v>23.989775000000002</v>
      </c>
      <c r="L55" s="3">
        <v>22.089175999999998</v>
      </c>
      <c r="M55" s="3">
        <v>24.426469999999998</v>
      </c>
      <c r="N55" s="3">
        <v>24.700530000000001</v>
      </c>
      <c r="O55" s="3">
        <v>24.964071000000001</v>
      </c>
      <c r="P55" s="3">
        <v>20.598057000000001</v>
      </c>
      <c r="Q55" s="3">
        <v>24.328520000000001</v>
      </c>
      <c r="R55" s="3">
        <v>22.32357</v>
      </c>
      <c r="S55" s="3">
        <v>23.357050000000001</v>
      </c>
      <c r="T55" s="3">
        <v>22.660076</v>
      </c>
      <c r="U55" s="3">
        <v>23.294134</v>
      </c>
      <c r="V55" s="3">
        <v>23.000633000000001</v>
      </c>
      <c r="W55" s="3">
        <v>23.497699999999998</v>
      </c>
      <c r="X55" s="3">
        <v>23.441202000000001</v>
      </c>
      <c r="Y55" s="3">
        <v>26.449152000000002</v>
      </c>
      <c r="Z55" s="3">
        <v>22.508234000000002</v>
      </c>
      <c r="AA55" s="3">
        <v>28.854037999999999</v>
      </c>
      <c r="AB55" s="3">
        <v>26.351130999999999</v>
      </c>
      <c r="AC55" s="3">
        <v>23.640409999999999</v>
      </c>
      <c r="AD55" s="3">
        <v>24.506557000000001</v>
      </c>
      <c r="AE55" s="3">
        <v>18.366282000000002</v>
      </c>
      <c r="AF55" s="3">
        <v>20.95552</v>
      </c>
      <c r="AG55" s="3">
        <v>26.732489000000001</v>
      </c>
      <c r="AH55" s="3">
        <v>24.686657</v>
      </c>
      <c r="AI55" s="3">
        <v>27.075396999999999</v>
      </c>
      <c r="AJ55" s="3">
        <v>25.199732000000001</v>
      </c>
      <c r="AK55" s="3">
        <v>23.107316999999998</v>
      </c>
      <c r="AL55" s="3">
        <v>25.794080000000001</v>
      </c>
      <c r="AM55" s="3">
        <v>22.070851999999999</v>
      </c>
      <c r="AN55" s="3">
        <v>26.516981000000001</v>
      </c>
      <c r="AO55" s="3">
        <v>23.011251000000001</v>
      </c>
      <c r="AP55" s="3">
        <v>23.422407</v>
      </c>
      <c r="AQ55" s="3">
        <v>26.427568000000001</v>
      </c>
      <c r="AR55" s="3">
        <v>22.808025000000001</v>
      </c>
      <c r="AT55" s="3">
        <v>23.305996</v>
      </c>
      <c r="AV55" s="3">
        <v>25.806564000000002</v>
      </c>
      <c r="AW55" s="3">
        <v>23.23264</v>
      </c>
    </row>
    <row r="56" spans="1:49" x14ac:dyDescent="0.3">
      <c r="A56" s="3" t="s">
        <v>15</v>
      </c>
      <c r="B56" s="3">
        <v>22.648651000000001</v>
      </c>
      <c r="C56" s="3">
        <v>21.482641000000001</v>
      </c>
      <c r="D56" s="3">
        <v>25.241135</v>
      </c>
      <c r="E56" s="3">
        <v>22.474889999999998</v>
      </c>
      <c r="F56" s="3">
        <v>25.429745</v>
      </c>
      <c r="G56" s="3">
        <v>19.986134</v>
      </c>
      <c r="H56" s="3">
        <v>25.872374000000001</v>
      </c>
      <c r="I56" s="3">
        <v>25.549088000000001</v>
      </c>
      <c r="J56" s="3">
        <v>21.75901</v>
      </c>
      <c r="K56" s="3">
        <v>24.136710999999998</v>
      </c>
      <c r="L56" s="3">
        <v>21.941130000000001</v>
      </c>
      <c r="M56" s="3">
        <v>24.39724</v>
      </c>
      <c r="N56" s="3">
        <v>24.45683</v>
      </c>
      <c r="O56" s="3">
        <v>24.934166000000001</v>
      </c>
      <c r="P56" s="3">
        <v>20.454696999999999</v>
      </c>
      <c r="Q56" s="3">
        <v>24.512915</v>
      </c>
      <c r="R56" s="3">
        <v>22.348469999999999</v>
      </c>
      <c r="S56" s="3">
        <v>23.40109</v>
      </c>
      <c r="T56" s="3">
        <v>22.642813</v>
      </c>
      <c r="U56" s="3">
        <v>23.224148</v>
      </c>
      <c r="V56" s="3">
        <v>22.985555999999999</v>
      </c>
      <c r="W56" s="3">
        <v>23.611940000000001</v>
      </c>
      <c r="X56" s="3">
        <v>23.414555</v>
      </c>
      <c r="Y56" s="3">
        <v>26.559317</v>
      </c>
      <c r="Z56" s="3">
        <v>22.497076</v>
      </c>
      <c r="AA56" s="3">
        <v>29.131561000000001</v>
      </c>
      <c r="AB56" s="3">
        <v>26.266870000000001</v>
      </c>
      <c r="AC56" s="3">
        <v>23.627918000000001</v>
      </c>
      <c r="AD56" s="3">
        <v>24.330112</v>
      </c>
      <c r="AE56" s="3">
        <v>18.37377</v>
      </c>
      <c r="AF56" s="3">
        <v>20.848102999999998</v>
      </c>
      <c r="AG56" s="3">
        <v>26.980146000000001</v>
      </c>
      <c r="AH56" s="3">
        <v>24.465610000000002</v>
      </c>
      <c r="AI56" s="3">
        <v>26.951014000000001</v>
      </c>
      <c r="AJ56" s="3">
        <v>25.1615</v>
      </c>
      <c r="AK56" s="3">
        <v>23.231037000000001</v>
      </c>
      <c r="AL56" s="3">
        <v>25.871468</v>
      </c>
      <c r="AM56" s="3">
        <v>22.207000000000001</v>
      </c>
      <c r="AN56" s="3">
        <v>26.373652</v>
      </c>
      <c r="AO56" s="3">
        <v>23.180842999999999</v>
      </c>
      <c r="AP56" s="3">
        <v>23.507559000000001</v>
      </c>
      <c r="AQ56" s="3">
        <v>26.626957000000001</v>
      </c>
      <c r="AR56" s="3">
        <v>21.941786</v>
      </c>
      <c r="AS56" s="3">
        <v>22.551504000000001</v>
      </c>
      <c r="AT56" s="3">
        <v>23.246507999999999</v>
      </c>
      <c r="AU56" s="3">
        <v>21.924226999999998</v>
      </c>
      <c r="AV56" s="3">
        <v>25.620403</v>
      </c>
      <c r="AW56" s="3">
        <v>23.413263000000001</v>
      </c>
    </row>
    <row r="57" spans="1:49" x14ac:dyDescent="0.3">
      <c r="A57" s="3" t="s">
        <v>15</v>
      </c>
      <c r="B57" s="3">
        <v>22.651014</v>
      </c>
      <c r="C57" s="3">
        <v>21.422443000000001</v>
      </c>
      <c r="D57" s="3">
        <v>25.291027</v>
      </c>
      <c r="E57" s="3">
        <v>22.488116999999999</v>
      </c>
      <c r="F57" s="3">
        <v>25.518350000000002</v>
      </c>
      <c r="G57" s="3">
        <v>20.113544000000001</v>
      </c>
      <c r="H57" s="3">
        <v>25.94603</v>
      </c>
      <c r="I57" s="3">
        <v>25.593222000000001</v>
      </c>
      <c r="J57" s="3">
        <v>21.855045</v>
      </c>
      <c r="K57" s="3">
        <v>24.217677999999999</v>
      </c>
      <c r="L57" s="3">
        <v>22.160795</v>
      </c>
      <c r="M57" s="3">
        <v>24.629847000000002</v>
      </c>
      <c r="N57" s="3">
        <v>24.518246000000001</v>
      </c>
      <c r="O57" s="3">
        <v>24.961780000000001</v>
      </c>
      <c r="P57" s="3">
        <v>20.450188000000001</v>
      </c>
      <c r="Q57" s="3">
        <v>24.336480000000002</v>
      </c>
      <c r="R57" s="3">
        <v>22.639551000000001</v>
      </c>
      <c r="S57" s="3">
        <v>23.648273</v>
      </c>
      <c r="T57" s="3">
        <v>22.601552999999999</v>
      </c>
      <c r="U57" s="3">
        <v>23.279951000000001</v>
      </c>
      <c r="V57" s="3">
        <v>22.934180999999999</v>
      </c>
      <c r="W57" s="3">
        <v>23.589642000000001</v>
      </c>
      <c r="X57" s="3">
        <v>23.480757000000001</v>
      </c>
      <c r="Y57" s="3">
        <v>26.453402000000001</v>
      </c>
      <c r="Z57" s="3">
        <v>22.612570000000002</v>
      </c>
      <c r="AA57" s="3">
        <v>29.406399</v>
      </c>
      <c r="AB57" s="3">
        <v>26.242811</v>
      </c>
      <c r="AC57" s="3">
        <v>23.691632999999999</v>
      </c>
      <c r="AD57" s="3">
        <v>24.304466000000001</v>
      </c>
      <c r="AE57" s="3">
        <v>18.335319999999999</v>
      </c>
      <c r="AF57" s="3">
        <v>20.899184999999999</v>
      </c>
      <c r="AG57" s="3">
        <v>26.857620000000001</v>
      </c>
      <c r="AH57" s="3">
        <v>24.587430000000001</v>
      </c>
      <c r="AI57" s="3">
        <v>27.215899</v>
      </c>
      <c r="AJ57" s="3">
        <v>25.240259999999999</v>
      </c>
      <c r="AK57" s="3">
        <v>23.388155000000001</v>
      </c>
      <c r="AL57" s="3">
        <v>25.868597000000001</v>
      </c>
      <c r="AM57" s="3">
        <v>22.208220000000001</v>
      </c>
      <c r="AN57" s="3">
        <v>26.309103</v>
      </c>
      <c r="AO57" s="3">
        <v>23.212273</v>
      </c>
      <c r="AQ57" s="3">
        <v>26.986712000000001</v>
      </c>
      <c r="AR57" s="3">
        <v>22.388846999999998</v>
      </c>
      <c r="AS57" s="3">
        <v>22.695333000000002</v>
      </c>
      <c r="AT57" s="3">
        <v>23.362490000000001</v>
      </c>
      <c r="AU57" s="3">
        <v>21.886178999999998</v>
      </c>
      <c r="AV57" s="3">
        <v>25.768447999999999</v>
      </c>
      <c r="AW57" s="3">
        <v>23.395409000000001</v>
      </c>
    </row>
    <row r="58" spans="1:49" x14ac:dyDescent="0.3">
      <c r="A58" s="3" t="s">
        <v>16</v>
      </c>
      <c r="B58" s="3">
        <v>31.114025000000002</v>
      </c>
      <c r="C58" s="3">
        <v>32.674747000000004</v>
      </c>
      <c r="D58" s="3">
        <v>36.57376</v>
      </c>
      <c r="E58" s="3">
        <v>30.340911999999999</v>
      </c>
      <c r="F58" s="3">
        <v>34.936546</v>
      </c>
      <c r="G58" s="3">
        <v>31.768478000000002</v>
      </c>
      <c r="H58" s="3">
        <v>34.497720000000001</v>
      </c>
      <c r="I58" s="3">
        <v>36.949542999999998</v>
      </c>
      <c r="J58" s="3">
        <v>31.972183000000001</v>
      </c>
      <c r="K58" s="3">
        <v>36.150832999999999</v>
      </c>
      <c r="L58" s="3">
        <v>31.307044999999999</v>
      </c>
      <c r="M58" s="3">
        <v>35.395049999999998</v>
      </c>
      <c r="N58" s="3">
        <v>31.416640000000001</v>
      </c>
      <c r="O58" s="3">
        <v>32.4377</v>
      </c>
      <c r="P58" s="3">
        <v>34.996780000000001</v>
      </c>
      <c r="R58" s="3">
        <v>32.581547</v>
      </c>
      <c r="S58" s="3">
        <v>32.684240000000003</v>
      </c>
      <c r="T58" s="3">
        <v>31.628239000000001</v>
      </c>
      <c r="U58" s="3">
        <v>32.457790000000003</v>
      </c>
      <c r="V58" s="3">
        <v>33.27704</v>
      </c>
      <c r="W58" s="3">
        <v>32.090637000000001</v>
      </c>
      <c r="X58" s="3">
        <v>35.707394000000001</v>
      </c>
      <c r="Y58" s="3">
        <v>34.340744000000001</v>
      </c>
      <c r="Z58" s="3">
        <v>23.882148999999998</v>
      </c>
      <c r="AA58" s="3">
        <v>33.10369</v>
      </c>
      <c r="AB58" s="3">
        <v>31.861287999999998</v>
      </c>
      <c r="AC58" s="3">
        <v>27.620159999999998</v>
      </c>
      <c r="AD58" s="3">
        <v>27.396094999999999</v>
      </c>
      <c r="AE58" s="3">
        <v>26.064892</v>
      </c>
      <c r="AF58" s="3">
        <v>25.028293999999999</v>
      </c>
      <c r="AG58" s="3">
        <v>29.873550000000002</v>
      </c>
      <c r="AH58" s="3">
        <v>28.505673999999999</v>
      </c>
      <c r="AI58" s="3">
        <v>32.631869999999999</v>
      </c>
      <c r="AJ58" s="3">
        <v>29.119596000000001</v>
      </c>
      <c r="AK58" s="3">
        <v>27.081593000000002</v>
      </c>
      <c r="AL58" s="3">
        <v>27.907433999999999</v>
      </c>
      <c r="AM58" s="3">
        <v>27.950569999999999</v>
      </c>
      <c r="AN58" s="3">
        <v>33.920937000000002</v>
      </c>
      <c r="AO58" s="3">
        <v>27.31119</v>
      </c>
      <c r="AP58" s="3">
        <v>26.861219999999999</v>
      </c>
      <c r="AQ58" s="3">
        <v>31.492498000000001</v>
      </c>
      <c r="AR58" s="3">
        <v>26.21942</v>
      </c>
      <c r="AS58" s="3">
        <v>25.392503999999999</v>
      </c>
      <c r="AT58" s="3">
        <v>28.434443999999999</v>
      </c>
      <c r="AU58" s="3">
        <v>26.285143000000001</v>
      </c>
      <c r="AV58" s="3">
        <v>29.340055</v>
      </c>
      <c r="AW58" s="3">
        <v>29.083501999999999</v>
      </c>
    </row>
    <row r="59" spans="1:49" x14ac:dyDescent="0.3">
      <c r="A59" s="3" t="s">
        <v>16</v>
      </c>
      <c r="B59" s="3">
        <v>31.335650000000001</v>
      </c>
      <c r="C59" s="3">
        <v>31.987877000000001</v>
      </c>
      <c r="D59" s="3">
        <v>35.090122000000001</v>
      </c>
      <c r="E59" s="3">
        <v>30.186160000000001</v>
      </c>
      <c r="F59" s="3">
        <v>34.717278</v>
      </c>
      <c r="G59" s="3">
        <v>31.489044</v>
      </c>
      <c r="H59" s="3">
        <v>34.403022999999997</v>
      </c>
      <c r="I59" s="3">
        <v>36.038424999999997</v>
      </c>
      <c r="J59" s="3">
        <v>31.950924000000001</v>
      </c>
      <c r="K59" s="3">
        <v>36.90117</v>
      </c>
      <c r="L59" s="3">
        <v>30.962050000000001</v>
      </c>
      <c r="M59" s="3">
        <v>34.710934000000002</v>
      </c>
      <c r="N59" s="3">
        <v>31.644012</v>
      </c>
      <c r="O59" s="3">
        <v>32.447839999999999</v>
      </c>
      <c r="P59" s="3">
        <v>34.560679999999998</v>
      </c>
      <c r="Q59" s="3">
        <v>33.905003000000001</v>
      </c>
      <c r="R59" s="3">
        <v>32.829937000000001</v>
      </c>
      <c r="S59" s="3">
        <v>32.446199999999997</v>
      </c>
      <c r="T59" s="3">
        <v>31.50055</v>
      </c>
      <c r="U59" s="3">
        <v>32.508102000000001</v>
      </c>
      <c r="V59" s="3">
        <v>32.559170000000002</v>
      </c>
      <c r="W59" s="3">
        <v>32.032555000000002</v>
      </c>
      <c r="X59" s="3">
        <v>34.235332</v>
      </c>
      <c r="Y59" s="3">
        <v>34.865054999999998</v>
      </c>
      <c r="Z59" s="3">
        <v>23.966963</v>
      </c>
      <c r="AA59" s="3">
        <v>33.680259999999997</v>
      </c>
      <c r="AB59" s="3">
        <v>32.882323999999997</v>
      </c>
      <c r="AC59" s="3">
        <v>27.741973999999999</v>
      </c>
      <c r="AD59" s="3">
        <v>27.599119999999999</v>
      </c>
      <c r="AE59" s="3">
        <v>26.123059999999999</v>
      </c>
      <c r="AF59" s="3">
        <v>24.958807</v>
      </c>
      <c r="AG59" s="3">
        <v>30.460004999999999</v>
      </c>
      <c r="AH59" s="3">
        <v>28.544046000000002</v>
      </c>
      <c r="AI59" s="3">
        <v>34.087879999999998</v>
      </c>
      <c r="AJ59" s="3">
        <v>28.999697000000001</v>
      </c>
      <c r="AK59" s="3">
        <v>27.180513000000001</v>
      </c>
      <c r="AL59" s="3">
        <v>27.878746</v>
      </c>
      <c r="AM59" s="3">
        <v>27.708939999999998</v>
      </c>
      <c r="AN59" s="3">
        <v>34.096977000000003</v>
      </c>
      <c r="AO59" s="3">
        <v>27.140270000000001</v>
      </c>
      <c r="AP59" s="3">
        <v>27.088614</v>
      </c>
      <c r="AQ59" s="3">
        <v>30.422301999999998</v>
      </c>
      <c r="AR59" s="3">
        <v>26.672059999999998</v>
      </c>
      <c r="AS59" s="3">
        <v>25.635666000000001</v>
      </c>
      <c r="AT59" s="3">
        <v>28.894307999999999</v>
      </c>
      <c r="AU59" s="3">
        <v>26.527874000000001</v>
      </c>
      <c r="AV59" s="3">
        <v>29.548532000000002</v>
      </c>
      <c r="AW59" s="3">
        <v>29.086677999999999</v>
      </c>
    </row>
    <row r="60" spans="1:49" x14ac:dyDescent="0.3">
      <c r="A60" s="3" t="s">
        <v>16</v>
      </c>
      <c r="B60" s="3">
        <v>30.970790000000001</v>
      </c>
      <c r="C60" s="3">
        <v>31.753613999999999</v>
      </c>
      <c r="D60" s="3">
        <v>36.290260000000004</v>
      </c>
      <c r="E60" s="3">
        <v>30.286663000000001</v>
      </c>
      <c r="F60" s="3">
        <v>35.308630000000001</v>
      </c>
      <c r="G60" s="3">
        <v>31.396605000000001</v>
      </c>
      <c r="J60" s="3">
        <v>32.568424</v>
      </c>
      <c r="K60" s="3">
        <v>36.24559</v>
      </c>
      <c r="L60" s="3">
        <v>31.538004000000001</v>
      </c>
      <c r="M60" s="3">
        <v>34.724434000000002</v>
      </c>
      <c r="N60" s="3">
        <v>31.700057999999999</v>
      </c>
      <c r="O60" s="3">
        <v>32.496740000000003</v>
      </c>
      <c r="P60" s="3">
        <v>34.548340000000003</v>
      </c>
      <c r="Q60" s="3">
        <v>33.890953000000003</v>
      </c>
      <c r="R60" s="3">
        <v>32.382796999999997</v>
      </c>
      <c r="S60" s="3">
        <v>32.865177000000003</v>
      </c>
      <c r="T60" s="3">
        <v>31.921284</v>
      </c>
      <c r="U60" s="3">
        <v>33.056480000000001</v>
      </c>
      <c r="V60" s="3">
        <v>32.452747000000002</v>
      </c>
      <c r="W60" s="3">
        <v>31.911068</v>
      </c>
      <c r="X60" s="3">
        <v>35.688118000000003</v>
      </c>
      <c r="Y60" s="3">
        <v>35.526203000000002</v>
      </c>
      <c r="Z60" s="3">
        <v>23.979649999999999</v>
      </c>
      <c r="AB60" s="3">
        <v>31.832518</v>
      </c>
      <c r="AC60" s="3">
        <v>27.607717999999998</v>
      </c>
      <c r="AD60" s="3">
        <v>27.452943999999999</v>
      </c>
      <c r="AE60" s="3">
        <v>26.049392999999998</v>
      </c>
      <c r="AF60" s="3">
        <v>25.112358</v>
      </c>
      <c r="AG60" s="3">
        <v>30.548404999999999</v>
      </c>
      <c r="AH60" s="3">
        <v>28.557483999999999</v>
      </c>
      <c r="AI60" s="3">
        <v>34.799810000000001</v>
      </c>
      <c r="AJ60" s="3">
        <v>29.048984999999998</v>
      </c>
      <c r="AK60" s="3">
        <v>27.210768000000002</v>
      </c>
      <c r="AL60" s="3">
        <v>28.137604</v>
      </c>
      <c r="AM60" s="3">
        <v>28.064094999999998</v>
      </c>
      <c r="AN60" s="3">
        <v>32.501914999999997</v>
      </c>
      <c r="AO60" s="3">
        <v>27.269265999999998</v>
      </c>
      <c r="AP60" s="3">
        <v>26.979406000000001</v>
      </c>
      <c r="AQ60" s="3">
        <v>31.406766999999999</v>
      </c>
      <c r="AR60" s="3">
        <v>27.140644000000002</v>
      </c>
      <c r="AS60" s="3">
        <v>25.708957999999999</v>
      </c>
      <c r="AT60" s="3">
        <v>28.284855</v>
      </c>
      <c r="AU60" s="3">
        <v>26.387293</v>
      </c>
      <c r="AV60" s="3">
        <v>29.564207</v>
      </c>
      <c r="AW60" s="3">
        <v>29.266752</v>
      </c>
    </row>
    <row r="61" spans="1:49" x14ac:dyDescent="0.3">
      <c r="A61" s="3" t="s">
        <v>17</v>
      </c>
      <c r="B61" s="3">
        <v>24.506070000000001</v>
      </c>
      <c r="C61" s="3">
        <v>21.126836999999998</v>
      </c>
      <c r="D61" s="3">
        <v>27.08522</v>
      </c>
      <c r="E61" s="3">
        <v>28.308105000000001</v>
      </c>
      <c r="F61" s="3">
        <v>28.218456</v>
      </c>
      <c r="G61" s="3">
        <v>22.658773</v>
      </c>
      <c r="H61" s="3">
        <v>28.083143</v>
      </c>
      <c r="I61" s="3">
        <v>26.978964000000001</v>
      </c>
      <c r="J61" s="3">
        <v>23.625301</v>
      </c>
      <c r="K61" s="3">
        <v>28.098355999999999</v>
      </c>
      <c r="L61" s="3">
        <v>22.599616999999999</v>
      </c>
      <c r="M61" s="3">
        <v>25.686036999999999</v>
      </c>
      <c r="N61" s="3">
        <v>28.725096000000001</v>
      </c>
      <c r="O61" s="3">
        <v>27.042743999999999</v>
      </c>
      <c r="P61" s="3">
        <v>27.529530999999999</v>
      </c>
      <c r="Q61" s="3">
        <v>25.952359999999999</v>
      </c>
      <c r="R61" s="3">
        <v>25.543133000000001</v>
      </c>
      <c r="S61" s="3">
        <v>27.268000000000001</v>
      </c>
      <c r="T61" s="3">
        <v>21.78267</v>
      </c>
      <c r="U61" s="3">
        <v>22.724326999999999</v>
      </c>
      <c r="V61" s="3">
        <v>22.094835</v>
      </c>
      <c r="W61" s="3">
        <v>28.914793</v>
      </c>
      <c r="X61" s="3">
        <v>22.651084999999998</v>
      </c>
      <c r="Y61" s="3">
        <v>27.180596999999999</v>
      </c>
      <c r="Z61" s="3">
        <v>24.062061</v>
      </c>
      <c r="AA61" s="3">
        <v>31.116409999999998</v>
      </c>
      <c r="AB61" s="3">
        <v>28.941002000000001</v>
      </c>
      <c r="AC61" s="3">
        <v>25.813402</v>
      </c>
      <c r="AD61" s="3">
        <v>26.881385999999999</v>
      </c>
      <c r="AE61" s="3">
        <v>25.886389000000001</v>
      </c>
      <c r="AF61" s="3">
        <v>25.770047999999999</v>
      </c>
      <c r="AG61" s="3">
        <v>29.72653</v>
      </c>
      <c r="AH61" s="3">
        <v>25.899975000000001</v>
      </c>
      <c r="AI61" s="3">
        <v>29.593630000000001</v>
      </c>
      <c r="AJ61" s="3">
        <v>28.824169999999999</v>
      </c>
      <c r="AK61" s="3">
        <v>25.852270000000001</v>
      </c>
      <c r="AL61" s="3">
        <v>27.667142999999999</v>
      </c>
      <c r="AM61" s="3">
        <v>24.758752999999999</v>
      </c>
      <c r="AN61" s="3">
        <v>29.774940000000001</v>
      </c>
      <c r="AO61" s="3">
        <v>26.870232000000001</v>
      </c>
      <c r="AP61" s="3">
        <v>23.753329999999998</v>
      </c>
      <c r="AQ61" s="3">
        <v>26.676168000000001</v>
      </c>
      <c r="AR61" s="3">
        <v>24.885023</v>
      </c>
      <c r="AS61" s="3">
        <v>23.474903000000001</v>
      </c>
      <c r="AT61" s="3">
        <v>23.430260000000001</v>
      </c>
      <c r="AU61" s="3">
        <v>23.492514</v>
      </c>
      <c r="AV61" s="3">
        <v>28.57169</v>
      </c>
      <c r="AW61" s="3">
        <v>27.657661000000001</v>
      </c>
    </row>
    <row r="62" spans="1:49" x14ac:dyDescent="0.3">
      <c r="A62" s="3" t="s">
        <v>17</v>
      </c>
      <c r="B62" s="3">
        <v>24.657242</v>
      </c>
      <c r="C62" s="3">
        <v>21.222291999999999</v>
      </c>
      <c r="D62" s="3">
        <v>26.974384000000001</v>
      </c>
      <c r="E62" s="3">
        <v>28.329823000000001</v>
      </c>
      <c r="F62" s="3">
        <v>27.966282</v>
      </c>
      <c r="G62" s="3">
        <v>22.586175999999998</v>
      </c>
      <c r="H62" s="3">
        <v>28.284624000000001</v>
      </c>
      <c r="I62" s="3">
        <v>26.762180000000001</v>
      </c>
      <c r="J62" s="3">
        <v>23.447787999999999</v>
      </c>
      <c r="K62" s="3">
        <v>28.203082999999999</v>
      </c>
      <c r="L62" s="3">
        <v>22.742252000000001</v>
      </c>
      <c r="M62" s="3">
        <v>25.637722</v>
      </c>
      <c r="N62" s="3">
        <v>28.891424000000001</v>
      </c>
      <c r="O62" s="3">
        <v>27.288430000000002</v>
      </c>
      <c r="P62" s="3">
        <v>27.37172</v>
      </c>
      <c r="Q62" s="3">
        <v>25.906513</v>
      </c>
      <c r="R62" s="3">
        <v>25.396608000000001</v>
      </c>
      <c r="S62" s="3">
        <v>27.458957999999999</v>
      </c>
      <c r="T62" s="3">
        <v>21.855526000000001</v>
      </c>
      <c r="U62" s="3">
        <v>22.757275</v>
      </c>
      <c r="V62" s="3">
        <v>22.397953000000001</v>
      </c>
      <c r="W62" s="3">
        <v>28.795507000000001</v>
      </c>
      <c r="X62" s="3">
        <v>22.741364999999998</v>
      </c>
      <c r="Y62" s="3">
        <v>27.100978999999999</v>
      </c>
      <c r="Z62" s="3">
        <v>24.394625000000001</v>
      </c>
      <c r="AA62" s="3">
        <v>31.513493</v>
      </c>
      <c r="AB62" s="3">
        <v>28.971916</v>
      </c>
      <c r="AC62" s="3">
        <v>25.883928000000001</v>
      </c>
      <c r="AD62" s="3">
        <v>27.171990999999998</v>
      </c>
      <c r="AE62" s="3">
        <v>26.376139999999999</v>
      </c>
      <c r="AF62" s="3">
        <v>26.287485</v>
      </c>
      <c r="AG62" s="3">
        <v>30.296752999999999</v>
      </c>
      <c r="AH62" s="3">
        <v>26.048276999999999</v>
      </c>
      <c r="AI62" s="3">
        <v>29.941385</v>
      </c>
      <c r="AJ62" s="3">
        <v>29.502043</v>
      </c>
      <c r="AK62" s="3">
        <v>26.09939</v>
      </c>
      <c r="AL62" s="3">
        <v>27.518028000000001</v>
      </c>
      <c r="AM62" s="3">
        <v>24.700665000000001</v>
      </c>
      <c r="AN62" s="3">
        <v>30.010202</v>
      </c>
      <c r="AO62" s="3">
        <v>27.265453000000001</v>
      </c>
      <c r="AP62" s="3">
        <v>24.247726</v>
      </c>
      <c r="AQ62" s="3">
        <v>27.278025</v>
      </c>
      <c r="AR62" s="3">
        <v>25.126698000000001</v>
      </c>
      <c r="AS62" s="3">
        <v>23.820450000000001</v>
      </c>
      <c r="AT62" s="3">
        <v>24.024809000000001</v>
      </c>
      <c r="AU62" s="3">
        <v>23.80491</v>
      </c>
      <c r="AV62" s="3">
        <v>28.596063999999998</v>
      </c>
      <c r="AW62" s="3">
        <v>27.959403999999999</v>
      </c>
    </row>
    <row r="63" spans="1:49" x14ac:dyDescent="0.3">
      <c r="A63" s="3" t="s">
        <v>17</v>
      </c>
      <c r="B63" s="3">
        <v>24.691433</v>
      </c>
      <c r="C63" s="3">
        <v>21.252715999999999</v>
      </c>
      <c r="D63" s="3">
        <v>26.991475999999999</v>
      </c>
      <c r="E63" s="3">
        <v>28.588153999999999</v>
      </c>
      <c r="F63" s="3">
        <v>28.343368999999999</v>
      </c>
      <c r="G63" s="3">
        <v>22.753820000000001</v>
      </c>
      <c r="H63" s="3">
        <v>28.113363</v>
      </c>
      <c r="I63" s="3">
        <v>26.949114000000002</v>
      </c>
      <c r="J63" s="3">
        <v>23.569330000000001</v>
      </c>
      <c r="K63" s="3">
        <v>28.45307</v>
      </c>
      <c r="L63" s="3">
        <v>22.695993000000001</v>
      </c>
      <c r="M63" s="3">
        <v>25.845134999999999</v>
      </c>
      <c r="N63" s="3">
        <v>28.942823000000001</v>
      </c>
      <c r="O63" s="3">
        <v>27.047913000000001</v>
      </c>
      <c r="P63" s="3">
        <v>27.411093000000001</v>
      </c>
      <c r="Q63" s="3">
        <v>26.093171999999999</v>
      </c>
      <c r="R63" s="3">
        <v>25.468323000000002</v>
      </c>
      <c r="S63" s="3">
        <v>27.656120000000001</v>
      </c>
      <c r="T63" s="3">
        <v>21.944008</v>
      </c>
      <c r="U63" s="3">
        <v>22.905369</v>
      </c>
      <c r="V63" s="3">
        <v>22.229600000000001</v>
      </c>
      <c r="W63" s="3">
        <v>29.136868</v>
      </c>
      <c r="X63" s="3">
        <v>22.633054999999999</v>
      </c>
      <c r="Y63" s="3">
        <v>27.209667</v>
      </c>
      <c r="Z63" s="3">
        <v>24.352777</v>
      </c>
      <c r="AA63" s="3">
        <v>31.979669999999999</v>
      </c>
      <c r="AB63" s="3">
        <v>28.854633</v>
      </c>
      <c r="AC63" s="3">
        <v>26.055416000000001</v>
      </c>
      <c r="AD63" s="3">
        <v>27.153808999999999</v>
      </c>
      <c r="AE63" s="3">
        <v>26.225819999999999</v>
      </c>
      <c r="AF63" s="3">
        <v>26.198650000000001</v>
      </c>
      <c r="AG63" s="3">
        <v>30.081167000000001</v>
      </c>
      <c r="AH63" s="3">
        <v>26.086676000000001</v>
      </c>
      <c r="AI63" s="3">
        <v>30.018903999999999</v>
      </c>
      <c r="AJ63" s="3">
        <v>29.205206</v>
      </c>
      <c r="AK63" s="3">
        <v>25.972674999999999</v>
      </c>
      <c r="AL63" s="3">
        <v>27.421764</v>
      </c>
      <c r="AM63" s="3">
        <v>24.63494</v>
      </c>
      <c r="AN63" s="3">
        <v>30.466148</v>
      </c>
      <c r="AO63" s="3">
        <v>26.687442999999998</v>
      </c>
      <c r="AP63" s="3">
        <v>24.356065999999998</v>
      </c>
      <c r="AQ63" s="3">
        <v>27.155804</v>
      </c>
      <c r="AR63" s="3">
        <v>25.140847999999998</v>
      </c>
      <c r="AS63" s="3">
        <v>23.540285000000001</v>
      </c>
      <c r="AT63" s="3">
        <v>23.812206</v>
      </c>
      <c r="AU63" s="3">
        <v>23.656707999999998</v>
      </c>
      <c r="AV63" s="3">
        <v>28.663222999999999</v>
      </c>
      <c r="AW63" s="3">
        <v>27.795788000000002</v>
      </c>
    </row>
    <row r="64" spans="1:49" x14ac:dyDescent="0.3">
      <c r="A64" s="3" t="s">
        <v>18</v>
      </c>
      <c r="B64" s="3">
        <v>21.718389999999999</v>
      </c>
      <c r="C64" s="3">
        <v>22.114654999999999</v>
      </c>
      <c r="D64" s="3">
        <v>26.304614999999998</v>
      </c>
      <c r="E64" s="3">
        <v>21.532768000000001</v>
      </c>
      <c r="F64" s="3">
        <v>26.395613000000001</v>
      </c>
      <c r="G64" s="3">
        <v>20.961872</v>
      </c>
      <c r="H64" s="3">
        <v>25.221488999999998</v>
      </c>
      <c r="I64" s="3">
        <v>25.639776000000001</v>
      </c>
      <c r="J64" s="3">
        <v>21.951815</v>
      </c>
      <c r="K64" s="3">
        <v>24.389156</v>
      </c>
      <c r="L64" s="3">
        <v>23.122215000000001</v>
      </c>
      <c r="M64" s="3">
        <v>26.075056</v>
      </c>
      <c r="N64" s="3">
        <v>24.479935000000001</v>
      </c>
      <c r="O64" s="3">
        <v>24.581939999999999</v>
      </c>
      <c r="P64" s="3">
        <v>26.390331</v>
      </c>
      <c r="Q64" s="3">
        <v>24.88692</v>
      </c>
      <c r="R64" s="3">
        <v>22.883431999999999</v>
      </c>
      <c r="S64" s="3">
        <v>24.192142</v>
      </c>
      <c r="T64" s="3">
        <v>23.176310999999998</v>
      </c>
      <c r="U64" s="3">
        <v>22.25882</v>
      </c>
      <c r="V64" s="3">
        <v>22.529527999999999</v>
      </c>
      <c r="W64" s="3">
        <v>21.368309</v>
      </c>
      <c r="X64" s="3">
        <v>23.338697</v>
      </c>
      <c r="Y64" s="3">
        <v>26.656345000000002</v>
      </c>
      <c r="Z64" s="3">
        <v>30.108082</v>
      </c>
      <c r="AA64" s="3">
        <v>34.619033999999999</v>
      </c>
      <c r="AB64" s="3">
        <v>31.330853000000001</v>
      </c>
      <c r="AC64" s="3">
        <v>26.398014</v>
      </c>
      <c r="AD64" s="3">
        <v>28.841826999999999</v>
      </c>
      <c r="AE64" s="3">
        <v>29.233543000000001</v>
      </c>
      <c r="AF64" s="3">
        <v>28.003775000000001</v>
      </c>
      <c r="AG64" s="3">
        <v>29.395004</v>
      </c>
      <c r="AH64" s="3">
        <v>26.938564</v>
      </c>
      <c r="AI64" s="3">
        <v>31.057418999999999</v>
      </c>
      <c r="AJ64" s="3">
        <v>29.241046999999998</v>
      </c>
      <c r="AK64" s="3">
        <v>30.492370000000001</v>
      </c>
      <c r="AL64" s="3">
        <v>27.097546000000001</v>
      </c>
      <c r="AM64" s="3">
        <v>27.450970000000002</v>
      </c>
      <c r="AN64" s="3">
        <v>29.559982000000002</v>
      </c>
      <c r="AO64" s="3">
        <v>27.425941000000002</v>
      </c>
      <c r="AP64" s="3">
        <v>30.611650000000001</v>
      </c>
      <c r="AQ64" s="3">
        <v>31.245999999999999</v>
      </c>
      <c r="AR64" s="3">
        <v>27.928284000000001</v>
      </c>
      <c r="AS64" s="3">
        <v>27.228456000000001</v>
      </c>
      <c r="AT64" s="3">
        <v>27.730425</v>
      </c>
      <c r="AU64" s="3">
        <v>27.840095999999999</v>
      </c>
      <c r="AV64" s="3">
        <v>31.626076000000001</v>
      </c>
      <c r="AW64" s="3">
        <v>34.608046999999999</v>
      </c>
    </row>
    <row r="65" spans="1:49" x14ac:dyDescent="0.3">
      <c r="A65" s="3" t="s">
        <v>18</v>
      </c>
      <c r="C65" s="3">
        <v>22.157492000000001</v>
      </c>
      <c r="D65" s="3">
        <v>26.133928000000001</v>
      </c>
      <c r="E65" s="3">
        <v>21.104702</v>
      </c>
      <c r="F65" s="3">
        <v>26.415827</v>
      </c>
      <c r="G65" s="3">
        <v>20.852105999999999</v>
      </c>
      <c r="H65" s="3">
        <v>25.062702000000002</v>
      </c>
      <c r="I65" s="3">
        <v>25.690180000000002</v>
      </c>
      <c r="J65" s="3">
        <v>21.784099999999999</v>
      </c>
      <c r="K65" s="3">
        <v>24.388473999999999</v>
      </c>
      <c r="M65" s="3">
        <v>26.157328</v>
      </c>
      <c r="N65" s="3">
        <v>24.617352</v>
      </c>
      <c r="O65" s="3">
        <v>24.649318999999998</v>
      </c>
      <c r="P65" s="3">
        <v>26.266587999999999</v>
      </c>
      <c r="Q65" s="3">
        <v>24.859853999999999</v>
      </c>
      <c r="R65" s="3">
        <v>22.811094000000001</v>
      </c>
      <c r="S65" s="3">
        <v>24.071121000000002</v>
      </c>
      <c r="T65" s="3">
        <v>23.192236000000001</v>
      </c>
      <c r="U65" s="3">
        <v>22.440296</v>
      </c>
      <c r="V65" s="3">
        <v>22.125419999999998</v>
      </c>
      <c r="W65" s="3">
        <v>21.438122</v>
      </c>
      <c r="X65" s="3">
        <v>23.23282</v>
      </c>
      <c r="Y65" s="3">
        <v>26.722854999999999</v>
      </c>
      <c r="Z65" s="3">
        <v>30.143719000000001</v>
      </c>
      <c r="AA65" s="3">
        <v>33.775413999999998</v>
      </c>
      <c r="AB65" s="3">
        <v>31.521114000000001</v>
      </c>
      <c r="AC65" s="3">
        <v>26.41356</v>
      </c>
      <c r="AD65" s="3">
        <v>28.600951999999999</v>
      </c>
      <c r="AE65" s="3">
        <v>28.977488000000001</v>
      </c>
      <c r="AF65" s="3">
        <v>28.258179999999999</v>
      </c>
      <c r="AG65" s="3">
        <v>29.159037000000001</v>
      </c>
      <c r="AH65" s="3">
        <v>26.961300000000001</v>
      </c>
      <c r="AI65" s="3">
        <v>31.134370000000001</v>
      </c>
      <c r="AJ65" s="3">
        <v>29.076232999999998</v>
      </c>
      <c r="AK65" s="3">
        <v>30.603532999999999</v>
      </c>
      <c r="AL65" s="3">
        <v>27.192668999999999</v>
      </c>
      <c r="AM65" s="3">
        <v>28.081230000000001</v>
      </c>
      <c r="AN65" s="3">
        <v>29.649035000000001</v>
      </c>
      <c r="AO65" s="3">
        <v>27.536895999999999</v>
      </c>
      <c r="AQ65" s="3">
        <v>30.769839999999999</v>
      </c>
      <c r="AR65" s="3">
        <v>28.348973999999998</v>
      </c>
      <c r="AS65" s="3">
        <v>26.973717000000001</v>
      </c>
      <c r="AT65" s="3">
        <v>27.469156000000002</v>
      </c>
      <c r="AU65" s="3">
        <v>27.714335999999999</v>
      </c>
      <c r="AV65" s="3">
        <v>32.686615000000003</v>
      </c>
      <c r="AW65" s="3">
        <v>34.182456999999999</v>
      </c>
    </row>
    <row r="66" spans="1:49" x14ac:dyDescent="0.3">
      <c r="A66" s="3" t="s">
        <v>18</v>
      </c>
      <c r="B66" s="3">
        <v>21.877094</v>
      </c>
      <c r="C66" s="3">
        <v>21.967189999999999</v>
      </c>
      <c r="D66" s="3">
        <v>26.29486</v>
      </c>
      <c r="E66" s="3">
        <v>21.247305000000001</v>
      </c>
      <c r="F66" s="3">
        <v>26.263832000000001</v>
      </c>
      <c r="G66" s="3">
        <v>21.092686</v>
      </c>
      <c r="H66" s="3">
        <v>25.213207000000001</v>
      </c>
      <c r="I66" s="3">
        <v>25.695107</v>
      </c>
      <c r="J66" s="3">
        <v>21.595770000000002</v>
      </c>
      <c r="K66" s="3">
        <v>24.372170000000001</v>
      </c>
      <c r="L66" s="3">
        <v>23.012905</v>
      </c>
      <c r="M66" s="3">
        <v>26.310524000000001</v>
      </c>
      <c r="N66" s="3">
        <v>24.497534000000002</v>
      </c>
      <c r="O66" s="3">
        <v>24.78595</v>
      </c>
      <c r="P66" s="3">
        <v>26.325465999999999</v>
      </c>
      <c r="Q66" s="3">
        <v>24.842907</v>
      </c>
      <c r="R66" s="3">
        <v>22.564029999999999</v>
      </c>
      <c r="S66" s="3">
        <v>24.179005</v>
      </c>
      <c r="T66" s="3">
        <v>23.136225</v>
      </c>
      <c r="U66" s="3">
        <v>22.335505000000001</v>
      </c>
      <c r="V66" s="3">
        <v>22.534538000000001</v>
      </c>
      <c r="W66" s="3">
        <v>21.332948999999999</v>
      </c>
      <c r="X66" s="3">
        <v>23.239412000000002</v>
      </c>
      <c r="Y66" s="3">
        <v>26.802116000000002</v>
      </c>
      <c r="Z66" s="3">
        <v>30.472801</v>
      </c>
      <c r="AB66" s="3">
        <v>31.952197999999999</v>
      </c>
      <c r="AC66" s="3">
        <v>26.463657000000001</v>
      </c>
      <c r="AD66" s="3">
        <v>28.768166000000001</v>
      </c>
      <c r="AE66" s="3">
        <v>29.471979999999999</v>
      </c>
      <c r="AF66" s="3">
        <v>27.894949</v>
      </c>
      <c r="AG66" s="3">
        <v>29.500247999999999</v>
      </c>
      <c r="AH66" s="3">
        <v>27.114376</v>
      </c>
      <c r="AI66" s="3">
        <v>31.074605999999999</v>
      </c>
      <c r="AJ66" s="3">
        <v>29.084634999999999</v>
      </c>
      <c r="AK66" s="3">
        <v>30.398496999999999</v>
      </c>
      <c r="AL66" s="3">
        <v>27.296883000000001</v>
      </c>
      <c r="AM66" s="3">
        <v>27.746513</v>
      </c>
      <c r="AN66" s="3">
        <v>29.398972000000001</v>
      </c>
      <c r="AO66" s="3">
        <v>27.366861</v>
      </c>
      <c r="AP66" s="3">
        <v>29.307981000000002</v>
      </c>
      <c r="AQ66" s="3">
        <v>31.728421999999998</v>
      </c>
      <c r="AR66" s="3">
        <v>28.142365000000002</v>
      </c>
      <c r="AS66" s="3">
        <v>26.942271999999999</v>
      </c>
      <c r="AT66" s="3">
        <v>28.014977999999999</v>
      </c>
      <c r="AU66" s="3">
        <v>27.540521999999999</v>
      </c>
      <c r="AV66" s="3">
        <v>34.105666999999997</v>
      </c>
      <c r="AW66" s="3">
        <v>32.813858000000003</v>
      </c>
    </row>
    <row r="67" spans="1:49" x14ac:dyDescent="0.3">
      <c r="A67" s="3" t="s">
        <v>19</v>
      </c>
      <c r="B67" s="3">
        <v>23.427208</v>
      </c>
      <c r="C67" s="3">
        <v>22.229922999999999</v>
      </c>
      <c r="D67" s="3">
        <v>26.547626000000001</v>
      </c>
      <c r="E67" s="3">
        <v>22.86694</v>
      </c>
      <c r="F67" s="3">
        <v>26.556408000000001</v>
      </c>
      <c r="G67" s="3">
        <v>21.371155000000002</v>
      </c>
      <c r="H67" s="3">
        <v>25.345344999999998</v>
      </c>
      <c r="I67" s="3">
        <v>26.170300999999998</v>
      </c>
      <c r="J67" s="3">
        <v>22.490582</v>
      </c>
      <c r="K67" s="3">
        <v>24.76455</v>
      </c>
      <c r="L67" s="3">
        <v>23.371995999999999</v>
      </c>
      <c r="M67" s="3">
        <v>25.943178</v>
      </c>
      <c r="N67" s="3">
        <v>25.492760000000001</v>
      </c>
      <c r="O67" s="3">
        <v>25.444072999999999</v>
      </c>
      <c r="P67" s="3">
        <v>26.445665000000002</v>
      </c>
      <c r="Q67" s="3">
        <v>24.564539</v>
      </c>
      <c r="R67" s="3">
        <v>23.184799999999999</v>
      </c>
      <c r="S67" s="3">
        <v>24.21031</v>
      </c>
      <c r="T67" s="3">
        <v>24.225829999999998</v>
      </c>
      <c r="U67" s="3">
        <v>23.955459999999999</v>
      </c>
      <c r="V67" s="3">
        <v>22.666540000000001</v>
      </c>
      <c r="W67" s="3">
        <v>21.246455999999998</v>
      </c>
      <c r="X67" s="3">
        <v>23.898996</v>
      </c>
      <c r="Y67" s="3">
        <v>26.62548</v>
      </c>
      <c r="Z67" s="3">
        <v>22.431968999999999</v>
      </c>
      <c r="AB67" s="3">
        <v>27.723120000000002</v>
      </c>
      <c r="AC67" s="3">
        <v>24.192150000000002</v>
      </c>
      <c r="AD67" s="3">
        <v>25.163727000000002</v>
      </c>
      <c r="AE67" s="3">
        <v>23.857187</v>
      </c>
      <c r="AF67" s="3">
        <v>23.85004</v>
      </c>
      <c r="AG67" s="3">
        <v>27.157540000000001</v>
      </c>
      <c r="AH67" s="3">
        <v>24.528773999999999</v>
      </c>
      <c r="AI67" s="3">
        <v>27.793334999999999</v>
      </c>
      <c r="AJ67" s="3">
        <v>26.077864000000002</v>
      </c>
      <c r="AK67" s="3">
        <v>24.757383000000001</v>
      </c>
      <c r="AL67" s="3">
        <v>25.430754</v>
      </c>
      <c r="AM67" s="3">
        <v>23.410879999999999</v>
      </c>
      <c r="AN67" s="3">
        <v>28.050937999999999</v>
      </c>
      <c r="AO67" s="3">
        <v>25.775300000000001</v>
      </c>
      <c r="AP67" s="3">
        <v>23.753402999999999</v>
      </c>
      <c r="AQ67" s="3">
        <v>27.298437</v>
      </c>
      <c r="AR67" s="3">
        <v>23.727990999999999</v>
      </c>
      <c r="AS67" s="3">
        <v>24.775358000000001</v>
      </c>
      <c r="AT67" s="3">
        <v>23.944158999999999</v>
      </c>
      <c r="AU67" s="3">
        <v>22.701803000000002</v>
      </c>
      <c r="AV67" s="3">
        <v>26.851140000000001</v>
      </c>
      <c r="AW67" s="3">
        <v>24.980877</v>
      </c>
    </row>
    <row r="68" spans="1:49" x14ac:dyDescent="0.3">
      <c r="A68" s="3" t="s">
        <v>19</v>
      </c>
      <c r="B68" s="3">
        <v>23.294712000000001</v>
      </c>
      <c r="C68" s="3">
        <v>22.361184999999999</v>
      </c>
      <c r="D68" s="3">
        <v>26.456554000000001</v>
      </c>
      <c r="E68" s="3">
        <v>22.796756999999999</v>
      </c>
      <c r="F68" s="3">
        <v>26.438960000000002</v>
      </c>
      <c r="G68" s="3">
        <v>21.373999000000001</v>
      </c>
      <c r="H68" s="3">
        <v>25.412497999999999</v>
      </c>
      <c r="I68" s="3">
        <v>26.266237</v>
      </c>
      <c r="J68" s="3">
        <v>22.48028</v>
      </c>
      <c r="K68" s="3">
        <v>24.870106</v>
      </c>
      <c r="L68" s="3">
        <v>23.249286999999999</v>
      </c>
      <c r="M68" s="3">
        <v>25.80181</v>
      </c>
      <c r="N68" s="3">
        <v>25.245509999999999</v>
      </c>
      <c r="O68" s="3">
        <v>25.650126</v>
      </c>
      <c r="P68" s="3">
        <v>26.178349999999998</v>
      </c>
      <c r="Q68" s="3">
        <v>24.671268000000001</v>
      </c>
      <c r="R68" s="3">
        <v>22.857769999999999</v>
      </c>
      <c r="S68" s="3">
        <v>24.449707</v>
      </c>
      <c r="T68" s="3">
        <v>24.275680000000001</v>
      </c>
      <c r="U68" s="3">
        <v>24.006682999999999</v>
      </c>
      <c r="V68" s="3">
        <v>22.630993</v>
      </c>
      <c r="W68" s="3">
        <v>21.229590999999999</v>
      </c>
      <c r="X68" s="3">
        <v>23.795953999999998</v>
      </c>
      <c r="Y68" s="3">
        <v>26.609196000000001</v>
      </c>
      <c r="Z68" s="3">
        <v>22.408975999999999</v>
      </c>
      <c r="AA68" s="3">
        <v>31.413084000000001</v>
      </c>
      <c r="AB68" s="3">
        <v>27.943000000000001</v>
      </c>
      <c r="AC68" s="3">
        <v>24.279509999999998</v>
      </c>
      <c r="AD68" s="3">
        <v>25.25874</v>
      </c>
      <c r="AE68" s="3">
        <v>23.892776000000001</v>
      </c>
      <c r="AF68" s="3">
        <v>23.868988000000002</v>
      </c>
      <c r="AG68" s="3">
        <v>27.225204000000002</v>
      </c>
      <c r="AH68" s="3">
        <v>24.481301999999999</v>
      </c>
      <c r="AI68" s="3">
        <v>27.690816999999999</v>
      </c>
      <c r="AJ68" s="3">
        <v>26.023315</v>
      </c>
      <c r="AK68" s="3">
        <v>24.834913</v>
      </c>
      <c r="AL68" s="3">
        <v>25.524432999999998</v>
      </c>
      <c r="AM68" s="3">
        <v>23.565159000000001</v>
      </c>
      <c r="AN68" s="3">
        <v>28.548838</v>
      </c>
      <c r="AO68" s="3">
        <v>25.535446</v>
      </c>
      <c r="AP68" s="3">
        <v>23.700479999999999</v>
      </c>
      <c r="AQ68" s="3">
        <v>27.697900000000001</v>
      </c>
      <c r="AR68" s="3">
        <v>24.367664000000001</v>
      </c>
      <c r="AS68" s="3">
        <v>24.845558</v>
      </c>
      <c r="AT68" s="3">
        <v>23.932589</v>
      </c>
      <c r="AU68" s="3">
        <v>22.698720000000002</v>
      </c>
      <c r="AV68" s="3">
        <v>26.844778000000002</v>
      </c>
      <c r="AW68" s="3">
        <v>24.964873999999998</v>
      </c>
    </row>
    <row r="69" spans="1:49" x14ac:dyDescent="0.3">
      <c r="A69" s="3" t="s">
        <v>19</v>
      </c>
      <c r="B69" s="3">
        <v>23.301891000000001</v>
      </c>
      <c r="C69" s="3">
        <v>22.343128</v>
      </c>
      <c r="D69" s="3">
        <v>26.380656999999999</v>
      </c>
      <c r="E69" s="3">
        <v>22.751835</v>
      </c>
      <c r="F69" s="3">
        <v>26.638538</v>
      </c>
      <c r="G69" s="3">
        <v>21.428118000000001</v>
      </c>
      <c r="H69" s="3">
        <v>25.404934000000001</v>
      </c>
      <c r="I69" s="3">
        <v>26.309840000000001</v>
      </c>
      <c r="J69" s="3">
        <v>22.404468999999999</v>
      </c>
      <c r="K69" s="3">
        <v>24.824995000000001</v>
      </c>
      <c r="L69" s="3">
        <v>23.315922</v>
      </c>
      <c r="M69" s="3">
        <v>25.852385999999999</v>
      </c>
      <c r="N69" s="3">
        <v>25.374676000000001</v>
      </c>
      <c r="O69" s="3">
        <v>25.711645000000001</v>
      </c>
      <c r="P69" s="3">
        <v>26.175587</v>
      </c>
      <c r="Q69" s="3">
        <v>24.696037</v>
      </c>
      <c r="R69" s="3">
        <v>23.004428999999998</v>
      </c>
      <c r="S69" s="3">
        <v>24.353553999999999</v>
      </c>
      <c r="T69" s="3">
        <v>24.299467</v>
      </c>
      <c r="U69" s="3">
        <v>23.992011999999999</v>
      </c>
      <c r="V69" s="3">
        <v>22.541622</v>
      </c>
      <c r="W69" s="3">
        <v>21.210401999999998</v>
      </c>
      <c r="X69" s="3">
        <v>23.939644000000001</v>
      </c>
      <c r="Y69" s="3">
        <v>26.594688000000001</v>
      </c>
      <c r="Z69" s="3">
        <v>22.570484</v>
      </c>
      <c r="AA69" s="3">
        <v>31.169926</v>
      </c>
      <c r="AB69" s="3">
        <v>27.906510999999998</v>
      </c>
      <c r="AC69" s="3">
        <v>24.374583999999999</v>
      </c>
      <c r="AD69" s="3">
        <v>25.309132000000002</v>
      </c>
      <c r="AE69" s="3">
        <v>23.909357</v>
      </c>
      <c r="AF69" s="3">
        <v>23.837889000000001</v>
      </c>
      <c r="AG69" s="3">
        <v>27.026797999999999</v>
      </c>
      <c r="AH69" s="3">
        <v>24.489262</v>
      </c>
      <c r="AI69" s="3">
        <v>27.827759</v>
      </c>
      <c r="AJ69" s="3">
        <v>25.965150000000001</v>
      </c>
      <c r="AK69" s="3">
        <v>24.705134999999999</v>
      </c>
      <c r="AL69" s="3">
        <v>25.44706</v>
      </c>
      <c r="AM69" s="3">
        <v>23.563676999999998</v>
      </c>
      <c r="AN69" s="3">
        <v>27.995107999999998</v>
      </c>
      <c r="AO69" s="3">
        <v>25.750457999999998</v>
      </c>
      <c r="AP69" s="3">
        <v>24.081347000000001</v>
      </c>
      <c r="AQ69" s="3">
        <v>27.485261999999999</v>
      </c>
      <c r="AR69" s="3">
        <v>23.760235000000002</v>
      </c>
      <c r="AS69" s="3">
        <v>24.437619999999999</v>
      </c>
      <c r="AT69" s="3">
        <v>24.030187999999999</v>
      </c>
      <c r="AU69" s="3">
        <v>22.432998999999999</v>
      </c>
      <c r="AV69" s="3">
        <v>26.903198</v>
      </c>
      <c r="AW69" s="3">
        <v>25.029122999999998</v>
      </c>
    </row>
    <row r="70" spans="1:49" x14ac:dyDescent="0.3">
      <c r="A70" s="3" t="s">
        <v>20</v>
      </c>
      <c r="B70" s="3">
        <v>26.496141000000001</v>
      </c>
      <c r="C70" s="3">
        <v>25.204160000000002</v>
      </c>
      <c r="D70" s="3">
        <v>29.838723999999999</v>
      </c>
      <c r="E70" s="3">
        <v>29.803879999999999</v>
      </c>
      <c r="F70" s="3">
        <v>28.777363000000001</v>
      </c>
      <c r="G70" s="3">
        <v>23.006487</v>
      </c>
      <c r="H70" s="3">
        <v>30.098839999999999</v>
      </c>
      <c r="I70" s="3">
        <v>29.718274999999998</v>
      </c>
      <c r="J70" s="3">
        <v>27.431674999999998</v>
      </c>
      <c r="K70" s="3">
        <v>27.257546999999999</v>
      </c>
      <c r="L70" s="3">
        <v>25.339780000000001</v>
      </c>
      <c r="M70" s="3">
        <v>27.282851999999998</v>
      </c>
      <c r="N70" s="3">
        <v>28.166633999999998</v>
      </c>
      <c r="O70" s="3">
        <v>31.336455999999998</v>
      </c>
      <c r="P70" s="3">
        <v>27.570812</v>
      </c>
      <c r="Q70" s="3">
        <v>28.173855</v>
      </c>
      <c r="R70" s="3">
        <v>26.936007</v>
      </c>
      <c r="S70" s="3">
        <v>28.079940000000001</v>
      </c>
      <c r="T70" s="3">
        <v>26.993483000000001</v>
      </c>
      <c r="U70" s="3">
        <v>25.966615999999998</v>
      </c>
      <c r="V70" s="3">
        <v>24.387163000000001</v>
      </c>
      <c r="W70" s="3">
        <v>23.152815</v>
      </c>
      <c r="X70" s="3">
        <v>27.039701000000001</v>
      </c>
      <c r="Y70" s="3">
        <v>29.334713000000001</v>
      </c>
      <c r="Z70" s="3">
        <v>29.681526000000002</v>
      </c>
      <c r="AB70" s="3">
        <v>37.477209999999999</v>
      </c>
      <c r="AC70" s="3">
        <v>34.449219999999997</v>
      </c>
      <c r="AE70" s="3">
        <v>31.601527999999998</v>
      </c>
      <c r="AF70" s="3">
        <v>31.163418</v>
      </c>
      <c r="AG70" s="3">
        <v>35.349502999999999</v>
      </c>
      <c r="AH70" s="3">
        <v>32.808926</v>
      </c>
      <c r="AI70" s="3">
        <v>34.784565000000001</v>
      </c>
      <c r="AJ70" s="3">
        <v>40</v>
      </c>
      <c r="AK70" s="3">
        <v>32.796123999999999</v>
      </c>
      <c r="AL70" s="3">
        <v>34.868816000000002</v>
      </c>
      <c r="AM70" s="3">
        <v>31.506686999999999</v>
      </c>
      <c r="AN70" s="3">
        <v>40</v>
      </c>
      <c r="AO70" s="3">
        <v>32.497394999999997</v>
      </c>
      <c r="AP70" s="3">
        <v>31.829014000000001</v>
      </c>
      <c r="AQ70" s="3">
        <v>34.215499999999999</v>
      </c>
      <c r="AR70" s="3">
        <v>30.665845999999998</v>
      </c>
      <c r="AS70" s="3">
        <v>31.781023000000001</v>
      </c>
      <c r="AT70" s="3">
        <v>31.931146999999999</v>
      </c>
      <c r="AU70" s="3">
        <v>30.446268</v>
      </c>
      <c r="AV70" s="3">
        <v>32.662537</v>
      </c>
      <c r="AW70" s="3">
        <v>33.007384999999999</v>
      </c>
    </row>
    <row r="71" spans="1:49" x14ac:dyDescent="0.3">
      <c r="A71" s="3" t="s">
        <v>20</v>
      </c>
      <c r="B71" s="3">
        <v>26.361115999999999</v>
      </c>
      <c r="C71" s="3">
        <v>25.158766</v>
      </c>
      <c r="E71" s="3">
        <v>29.985008000000001</v>
      </c>
      <c r="F71" s="3">
        <v>29.171883000000001</v>
      </c>
      <c r="G71" s="3">
        <v>22.998804</v>
      </c>
      <c r="H71" s="3">
        <v>29.521822</v>
      </c>
      <c r="I71" s="3">
        <v>29.791606999999999</v>
      </c>
      <c r="J71" s="3">
        <v>27.737206</v>
      </c>
      <c r="K71" s="3">
        <v>27.201626000000001</v>
      </c>
      <c r="L71" s="3">
        <v>25.209904000000002</v>
      </c>
      <c r="M71" s="3">
        <v>27.336842000000001</v>
      </c>
      <c r="N71" s="3">
        <v>27.936551999999999</v>
      </c>
      <c r="O71" s="3">
        <v>31.525735999999998</v>
      </c>
      <c r="P71" s="3">
        <v>27.441725000000002</v>
      </c>
      <c r="Q71" s="3">
        <v>27.692936</v>
      </c>
      <c r="R71" s="3">
        <v>26.913273</v>
      </c>
      <c r="S71" s="3">
        <v>28.153818000000001</v>
      </c>
      <c r="T71" s="3">
        <v>26.990074</v>
      </c>
      <c r="U71" s="3">
        <v>25.717184</v>
      </c>
      <c r="V71" s="3">
        <v>24.962633</v>
      </c>
      <c r="W71" s="3">
        <v>23.203320999999999</v>
      </c>
      <c r="X71" s="3">
        <v>26.793839999999999</v>
      </c>
      <c r="Y71" s="3">
        <v>29.379716999999999</v>
      </c>
      <c r="Z71" s="3">
        <v>29.685326</v>
      </c>
      <c r="AA71" s="3">
        <v>37.366473999999997</v>
      </c>
      <c r="AB71" s="3">
        <v>35.231006999999998</v>
      </c>
      <c r="AC71" s="3">
        <v>34.532510000000002</v>
      </c>
      <c r="AD71" s="3">
        <v>34.893616000000002</v>
      </c>
      <c r="AE71" s="3">
        <v>32.353363000000002</v>
      </c>
      <c r="AF71" s="3">
        <v>30.809225000000001</v>
      </c>
      <c r="AG71" s="3">
        <v>36.841244000000003</v>
      </c>
      <c r="AH71" s="3">
        <v>32.891240000000003</v>
      </c>
      <c r="AI71" s="3">
        <v>34.423119999999997</v>
      </c>
      <c r="AJ71" s="3">
        <v>40</v>
      </c>
      <c r="AK71" s="3">
        <v>32.705246000000002</v>
      </c>
      <c r="AL71" s="3">
        <v>33.438704999999999</v>
      </c>
      <c r="AM71" s="3">
        <v>32.825699999999998</v>
      </c>
      <c r="AN71" s="3">
        <v>40</v>
      </c>
      <c r="AO71" s="3">
        <v>33.452613999999997</v>
      </c>
      <c r="AP71" s="3">
        <v>33.043579999999999</v>
      </c>
      <c r="AQ71" s="3">
        <v>34.308796000000001</v>
      </c>
      <c r="AR71" s="3">
        <v>30.203939999999999</v>
      </c>
      <c r="AS71" s="3">
        <v>32.647829999999999</v>
      </c>
      <c r="AT71" s="3">
        <v>31.751518000000001</v>
      </c>
      <c r="AU71" s="3">
        <v>30.576896999999999</v>
      </c>
      <c r="AV71" s="3">
        <v>33.589725000000001</v>
      </c>
      <c r="AW71" s="3">
        <v>32.967857000000002</v>
      </c>
    </row>
    <row r="72" spans="1:49" x14ac:dyDescent="0.3">
      <c r="A72" s="3" t="s">
        <v>20</v>
      </c>
      <c r="B72" s="3">
        <v>26.502061999999999</v>
      </c>
      <c r="C72" s="3">
        <v>25.205072000000001</v>
      </c>
      <c r="D72" s="3">
        <v>30.327501000000002</v>
      </c>
      <c r="E72" s="3">
        <v>30.256021</v>
      </c>
      <c r="F72" s="3">
        <v>29.062935</v>
      </c>
      <c r="G72" s="3">
        <v>23.090472999999999</v>
      </c>
      <c r="H72" s="3">
        <v>29.868334000000001</v>
      </c>
      <c r="I72" s="3">
        <v>30.055174000000001</v>
      </c>
      <c r="J72" s="3">
        <v>27.467148000000002</v>
      </c>
      <c r="K72" s="3">
        <v>27.178650000000001</v>
      </c>
      <c r="L72" s="3">
        <v>25.209558000000001</v>
      </c>
      <c r="M72" s="3">
        <v>27.447984999999999</v>
      </c>
      <c r="N72" s="3">
        <v>28.209208</v>
      </c>
      <c r="O72" s="3">
        <v>31.646297000000001</v>
      </c>
      <c r="P72" s="3">
        <v>27.612621000000001</v>
      </c>
      <c r="Q72" s="3">
        <v>27.865880000000001</v>
      </c>
      <c r="R72" s="3">
        <v>26.659583999999999</v>
      </c>
      <c r="S72" s="3">
        <v>28.283460000000002</v>
      </c>
      <c r="T72" s="3">
        <v>26.954384000000001</v>
      </c>
      <c r="U72" s="3">
        <v>25.859304000000002</v>
      </c>
      <c r="V72" s="3">
        <v>24.840387</v>
      </c>
      <c r="W72" s="3">
        <v>23.222028999999999</v>
      </c>
      <c r="X72" s="3">
        <v>26.828512</v>
      </c>
      <c r="Y72" s="3">
        <v>29.466076000000001</v>
      </c>
      <c r="Z72" s="3">
        <v>29.609735000000001</v>
      </c>
      <c r="AA72" s="3">
        <v>36.886974000000002</v>
      </c>
      <c r="AC72" s="3">
        <v>33.428775999999999</v>
      </c>
      <c r="AD72" s="3">
        <v>34.789749999999998</v>
      </c>
      <c r="AE72" s="3">
        <v>31.824225999999999</v>
      </c>
      <c r="AF72" s="3">
        <v>31.298501999999999</v>
      </c>
      <c r="AG72" s="3">
        <v>36.432099999999998</v>
      </c>
      <c r="AH72" s="3">
        <v>32.656849999999999</v>
      </c>
      <c r="AI72" s="3">
        <v>34.746346000000003</v>
      </c>
      <c r="AJ72" s="3">
        <v>40</v>
      </c>
      <c r="AK72" s="3">
        <v>33.423088</v>
      </c>
      <c r="AL72" s="3">
        <v>34.221794000000003</v>
      </c>
      <c r="AM72" s="3">
        <v>32.527275000000003</v>
      </c>
      <c r="AN72" s="3">
        <v>40</v>
      </c>
      <c r="AO72" s="3">
        <v>32.568545999999998</v>
      </c>
      <c r="AP72" s="3">
        <v>32.462449999999997</v>
      </c>
      <c r="AQ72" s="3">
        <v>34.821793</v>
      </c>
      <c r="AR72" s="3">
        <v>31.233238</v>
      </c>
      <c r="AS72" s="3">
        <v>32.830055000000002</v>
      </c>
      <c r="AT72" s="3">
        <v>31.712551000000001</v>
      </c>
      <c r="AU72" s="3">
        <v>30.39114</v>
      </c>
      <c r="AV72" s="3">
        <v>32.702255000000001</v>
      </c>
    </row>
    <row r="73" spans="1:49" x14ac:dyDescent="0.3">
      <c r="A73" s="3" t="s">
        <v>21</v>
      </c>
      <c r="B73" s="3">
        <v>16.418030000000002</v>
      </c>
      <c r="C73" s="3">
        <v>17.872814000000002</v>
      </c>
      <c r="D73" s="3">
        <v>21.100117000000001</v>
      </c>
      <c r="E73" s="3">
        <v>16.422115000000002</v>
      </c>
      <c r="F73" s="3">
        <v>21.992609000000002</v>
      </c>
      <c r="G73" s="3">
        <v>16.418417000000002</v>
      </c>
      <c r="H73" s="3">
        <v>21.226026999999998</v>
      </c>
      <c r="I73" s="3">
        <v>21.120432000000001</v>
      </c>
      <c r="J73" s="3">
        <v>17.419521</v>
      </c>
      <c r="K73" s="3">
        <v>20.044796000000002</v>
      </c>
      <c r="L73" s="3">
        <v>18.209523999999998</v>
      </c>
      <c r="M73" s="3">
        <v>20.35079</v>
      </c>
      <c r="N73" s="3">
        <v>20.545069000000002</v>
      </c>
      <c r="O73" s="3">
        <v>20.797654999999999</v>
      </c>
      <c r="P73" s="3">
        <v>21.370616999999999</v>
      </c>
      <c r="Q73" s="3">
        <v>19.821579</v>
      </c>
      <c r="R73" s="3">
        <v>17.618328000000002</v>
      </c>
      <c r="S73" s="3">
        <v>18.632725000000001</v>
      </c>
      <c r="T73" s="3">
        <v>19.433312999999998</v>
      </c>
      <c r="U73" s="3">
        <v>17.028621999999999</v>
      </c>
      <c r="V73" s="3">
        <v>17.326584</v>
      </c>
      <c r="W73" s="3">
        <v>18.078747</v>
      </c>
      <c r="X73" s="3">
        <v>18.296431999999999</v>
      </c>
      <c r="Y73" s="3">
        <v>21.065442999999998</v>
      </c>
      <c r="Z73" s="3">
        <v>28.81645</v>
      </c>
      <c r="AA73" s="3">
        <v>40</v>
      </c>
      <c r="AB73" s="3">
        <v>31.102039999999999</v>
      </c>
      <c r="AC73" s="3">
        <v>32.231200000000001</v>
      </c>
      <c r="AD73" s="3">
        <v>30.671527999999999</v>
      </c>
      <c r="AE73" s="3">
        <v>30.825559999999999</v>
      </c>
      <c r="AF73" s="3">
        <v>30.249680999999999</v>
      </c>
      <c r="AG73" s="3">
        <v>33.197795999999997</v>
      </c>
      <c r="AH73" s="3">
        <v>30.517817999999998</v>
      </c>
      <c r="AI73" s="3">
        <v>34.142449999999997</v>
      </c>
      <c r="AJ73" s="3">
        <v>32.057003000000002</v>
      </c>
      <c r="AK73" s="3">
        <v>34.425550000000001</v>
      </c>
      <c r="AL73" s="3">
        <v>31.471779000000002</v>
      </c>
      <c r="AM73" s="3">
        <v>31.774892999999999</v>
      </c>
      <c r="AN73" s="3">
        <v>34.688274</v>
      </c>
      <c r="AO73" s="3">
        <v>32.728855000000003</v>
      </c>
      <c r="AP73" s="3">
        <v>28.62782</v>
      </c>
      <c r="AQ73" s="3">
        <v>34.519100000000002</v>
      </c>
      <c r="AR73" s="3">
        <v>28.31775</v>
      </c>
      <c r="AS73" s="3">
        <v>34.005817</v>
      </c>
      <c r="AT73" s="3">
        <v>31.496084</v>
      </c>
      <c r="AU73" s="3">
        <v>29.919595999999999</v>
      </c>
      <c r="AV73" s="3">
        <v>33.480891999999997</v>
      </c>
      <c r="AW73" s="3">
        <v>34.241047000000002</v>
      </c>
    </row>
    <row r="74" spans="1:49" x14ac:dyDescent="0.3">
      <c r="A74" s="3" t="s">
        <v>21</v>
      </c>
      <c r="B74" s="3">
        <v>16.492348</v>
      </c>
      <c r="C74" s="3">
        <v>17.820827000000001</v>
      </c>
      <c r="D74" s="3">
        <v>21.015718</v>
      </c>
      <c r="E74" s="3">
        <v>16.435656000000002</v>
      </c>
      <c r="G74" s="3">
        <v>16.242493</v>
      </c>
      <c r="H74" s="3">
        <v>21.239135999999998</v>
      </c>
      <c r="I74" s="3">
        <v>21.103715999999999</v>
      </c>
      <c r="J74" s="3">
        <v>17.242387999999998</v>
      </c>
      <c r="K74" s="3">
        <v>19.82377</v>
      </c>
      <c r="L74" s="3">
        <v>18.259032999999999</v>
      </c>
      <c r="M74" s="3">
        <v>20.130949999999999</v>
      </c>
      <c r="N74" s="3">
        <v>20.634112999999999</v>
      </c>
      <c r="O74" s="3">
        <v>21.114167999999999</v>
      </c>
      <c r="P74" s="3">
        <v>21.473858</v>
      </c>
      <c r="Q74" s="3">
        <v>19.785212000000001</v>
      </c>
      <c r="R74" s="3">
        <v>17.581292999999999</v>
      </c>
      <c r="S74" s="3">
        <v>18.497509999999998</v>
      </c>
      <c r="T74" s="3">
        <v>19.320126999999999</v>
      </c>
      <c r="U74" s="3">
        <v>17.071798000000001</v>
      </c>
      <c r="V74" s="3">
        <v>17.322005999999998</v>
      </c>
      <c r="W74" s="3">
        <v>17.881615</v>
      </c>
      <c r="X74" s="3">
        <v>18.282430000000002</v>
      </c>
      <c r="Y74" s="3">
        <v>21.215886999999999</v>
      </c>
      <c r="Z74" s="3">
        <v>28.897729999999999</v>
      </c>
      <c r="AA74" s="3">
        <v>40</v>
      </c>
      <c r="AB74" s="3">
        <v>31.029769999999999</v>
      </c>
      <c r="AC74" s="3">
        <v>31.791149999999998</v>
      </c>
      <c r="AD74" s="3">
        <v>30.526897000000002</v>
      </c>
      <c r="AE74" s="3">
        <v>30.794917999999999</v>
      </c>
      <c r="AF74" s="3">
        <v>29.672104000000001</v>
      </c>
      <c r="AG74" s="3">
        <v>33.062683</v>
      </c>
      <c r="AH74" s="3">
        <v>30.609482</v>
      </c>
      <c r="AK74" s="3">
        <v>33.416733000000001</v>
      </c>
      <c r="AL74" s="3">
        <v>32.598059999999997</v>
      </c>
      <c r="AM74" s="3">
        <v>31.21048</v>
      </c>
      <c r="AN74" s="3">
        <v>33.348365999999999</v>
      </c>
      <c r="AO74" s="3">
        <v>33.507683</v>
      </c>
      <c r="AP74" s="3">
        <v>28.587820000000001</v>
      </c>
      <c r="AQ74" s="3">
        <v>34.37818</v>
      </c>
      <c r="AR74" s="3">
        <v>28.001246999999999</v>
      </c>
      <c r="AS74" s="3">
        <v>33.56138</v>
      </c>
      <c r="AT74" s="3">
        <v>31.702978000000002</v>
      </c>
      <c r="AU74" s="3">
        <v>29.879179000000001</v>
      </c>
      <c r="AV74" s="3">
        <v>33.957343999999999</v>
      </c>
      <c r="AW74" s="3">
        <v>33.030239999999999</v>
      </c>
    </row>
    <row r="75" spans="1:49" x14ac:dyDescent="0.3">
      <c r="A75" s="3" t="s">
        <v>21</v>
      </c>
      <c r="B75" s="3">
        <v>16.297090000000001</v>
      </c>
      <c r="C75" s="3">
        <v>17.920286000000001</v>
      </c>
      <c r="D75" s="3">
        <v>20.997751000000001</v>
      </c>
      <c r="E75" s="3">
        <v>16.183294</v>
      </c>
      <c r="F75" s="3">
        <v>21.864896999999999</v>
      </c>
      <c r="G75" s="3">
        <v>16.317747000000001</v>
      </c>
      <c r="H75" s="3">
        <v>21.181992999999999</v>
      </c>
      <c r="I75" s="3">
        <v>21.095787000000001</v>
      </c>
      <c r="J75" s="3">
        <v>17.311646</v>
      </c>
      <c r="K75" s="3">
        <v>19.811078999999999</v>
      </c>
      <c r="L75" s="3">
        <v>18.167636999999999</v>
      </c>
      <c r="M75" s="3">
        <v>20.149685000000002</v>
      </c>
      <c r="N75" s="3">
        <v>20.852934000000001</v>
      </c>
      <c r="O75" s="3">
        <v>20.685960000000001</v>
      </c>
      <c r="P75" s="3">
        <v>21.366745000000002</v>
      </c>
      <c r="Q75" s="3">
        <v>19.734242999999999</v>
      </c>
      <c r="R75" s="3">
        <v>17.798372000000001</v>
      </c>
      <c r="S75" s="3">
        <v>18.434094999999999</v>
      </c>
      <c r="T75" s="3">
        <v>19.424885</v>
      </c>
      <c r="U75" s="3">
        <v>17.009270000000001</v>
      </c>
      <c r="V75" s="3">
        <v>17.199759</v>
      </c>
      <c r="W75" s="3">
        <v>17.934805000000001</v>
      </c>
      <c r="X75" s="3">
        <v>18.417843000000001</v>
      </c>
      <c r="Y75" s="3">
        <v>21.068294999999999</v>
      </c>
      <c r="Z75" s="3">
        <v>28.855864</v>
      </c>
      <c r="AA75" s="3">
        <v>40</v>
      </c>
      <c r="AB75" s="3">
        <v>31.320457000000001</v>
      </c>
      <c r="AC75" s="3">
        <v>32.235542000000002</v>
      </c>
      <c r="AD75" s="3">
        <v>30.934232999999999</v>
      </c>
      <c r="AE75" s="3">
        <v>30.786000000000001</v>
      </c>
      <c r="AF75" s="3">
        <v>30.026154999999999</v>
      </c>
      <c r="AG75" s="3">
        <v>33.513629999999999</v>
      </c>
      <c r="AH75" s="3">
        <v>30.454257999999999</v>
      </c>
      <c r="AI75" s="3">
        <v>34.212676999999999</v>
      </c>
      <c r="AJ75" s="3">
        <v>31.962942000000002</v>
      </c>
      <c r="AK75" s="3">
        <v>34.036349999999999</v>
      </c>
      <c r="AL75" s="3">
        <v>32.336292</v>
      </c>
      <c r="AM75" s="3">
        <v>31.647594000000002</v>
      </c>
      <c r="AN75" s="3">
        <v>35.757052999999999</v>
      </c>
      <c r="AP75" s="3">
        <v>27.986712000000001</v>
      </c>
      <c r="AR75" s="3">
        <v>28.095687999999999</v>
      </c>
      <c r="AS75" s="3">
        <v>33.484535000000001</v>
      </c>
      <c r="AU75" s="3">
        <v>29.580901999999998</v>
      </c>
      <c r="AV75" s="3">
        <v>33.027842999999997</v>
      </c>
      <c r="AW75" s="3">
        <v>33.905982999999999</v>
      </c>
    </row>
    <row r="76" spans="1:49" x14ac:dyDescent="0.3">
      <c r="A76" s="3" t="s">
        <v>22</v>
      </c>
      <c r="B76" s="3">
        <v>17.268367999999999</v>
      </c>
      <c r="C76" s="3">
        <v>16.617151</v>
      </c>
      <c r="D76" s="3">
        <v>20.271712999999998</v>
      </c>
      <c r="E76" s="3">
        <v>16.0899</v>
      </c>
      <c r="F76" s="3">
        <v>21.886517999999999</v>
      </c>
      <c r="G76" s="3">
        <v>16.546531999999999</v>
      </c>
      <c r="H76" s="3">
        <v>19.84254</v>
      </c>
      <c r="I76" s="3">
        <v>20.310414999999999</v>
      </c>
      <c r="J76" s="3">
        <v>16.646355</v>
      </c>
      <c r="K76" s="3">
        <v>20.017654</v>
      </c>
      <c r="L76" s="3">
        <v>17.871593000000001</v>
      </c>
      <c r="M76" s="3">
        <v>20.814253000000001</v>
      </c>
      <c r="N76" s="3">
        <v>19.06287</v>
      </c>
      <c r="O76" s="3">
        <v>18.845251000000001</v>
      </c>
      <c r="P76" s="3">
        <v>20.781317000000001</v>
      </c>
      <c r="Q76" s="3">
        <v>18.643438</v>
      </c>
      <c r="R76" s="3">
        <v>18.295456000000001</v>
      </c>
      <c r="S76" s="3">
        <v>19.477253000000001</v>
      </c>
      <c r="T76" s="3">
        <v>17.291640000000001</v>
      </c>
      <c r="U76" s="3">
        <v>16.936025999999998</v>
      </c>
      <c r="V76" s="3">
        <v>16.112819999999999</v>
      </c>
      <c r="W76" s="3">
        <v>16.110489000000001</v>
      </c>
      <c r="X76" s="3">
        <v>18.308691</v>
      </c>
      <c r="Y76" s="3">
        <v>20.938891999999999</v>
      </c>
      <c r="Z76" s="3">
        <v>26.980315999999998</v>
      </c>
      <c r="AA76" s="3">
        <v>34.369399999999999</v>
      </c>
      <c r="AB76" s="3">
        <v>28.887250000000002</v>
      </c>
      <c r="AC76" s="3">
        <v>25.06991</v>
      </c>
      <c r="AD76" s="3">
        <v>26.087993999999998</v>
      </c>
      <c r="AE76" s="3">
        <v>24.15869</v>
      </c>
      <c r="AF76" s="3">
        <v>23.079129999999999</v>
      </c>
      <c r="AG76" s="3">
        <v>26.30097</v>
      </c>
      <c r="AH76" s="3">
        <v>23.233229000000001</v>
      </c>
      <c r="AI76" s="3">
        <v>32.984473999999999</v>
      </c>
      <c r="AJ76" s="3">
        <v>23.831757</v>
      </c>
      <c r="AK76" s="3">
        <v>31.262613000000002</v>
      </c>
      <c r="AL76" s="3">
        <v>25.299144999999999</v>
      </c>
      <c r="AM76" s="3">
        <v>24.669765000000002</v>
      </c>
      <c r="AN76" s="3">
        <v>26.296973999999999</v>
      </c>
      <c r="AO76" s="3">
        <v>25.176252000000002</v>
      </c>
      <c r="AP76" s="3">
        <v>27.007581999999999</v>
      </c>
      <c r="AQ76" s="3">
        <v>31.554940999999999</v>
      </c>
      <c r="AR76" s="3">
        <v>24.400096999999999</v>
      </c>
      <c r="AS76" s="3">
        <v>22.386868</v>
      </c>
      <c r="AT76" s="3">
        <v>27.090107</v>
      </c>
      <c r="AU76" s="3">
        <v>26.652301999999999</v>
      </c>
      <c r="AV76" s="3">
        <v>30.700520999999998</v>
      </c>
      <c r="AW76" s="3">
        <v>27.158200000000001</v>
      </c>
    </row>
    <row r="77" spans="1:49" x14ac:dyDescent="0.3">
      <c r="A77" s="3" t="s">
        <v>22</v>
      </c>
      <c r="B77" s="3">
        <v>16.95909</v>
      </c>
      <c r="C77" s="3">
        <v>16.695689999999999</v>
      </c>
      <c r="E77" s="3">
        <v>16.194099999999999</v>
      </c>
      <c r="F77" s="3">
        <v>21.691174</v>
      </c>
      <c r="G77" s="3">
        <v>16.614656</v>
      </c>
      <c r="H77" s="3">
        <v>19.816711000000002</v>
      </c>
      <c r="I77" s="3">
        <v>20.298449000000002</v>
      </c>
      <c r="J77" s="3">
        <v>16.52439</v>
      </c>
      <c r="K77" s="3">
        <v>20.223146</v>
      </c>
      <c r="L77" s="3">
        <v>18.018567999999998</v>
      </c>
      <c r="M77" s="3">
        <v>20.914452000000001</v>
      </c>
      <c r="N77" s="3">
        <v>19.188158000000001</v>
      </c>
      <c r="O77" s="3">
        <v>18.894628999999998</v>
      </c>
      <c r="P77" s="3">
        <v>20.979420000000001</v>
      </c>
      <c r="Q77" s="3">
        <v>18.688300999999999</v>
      </c>
      <c r="R77" s="3">
        <v>17.735268000000001</v>
      </c>
      <c r="S77" s="3">
        <v>19.396715</v>
      </c>
      <c r="T77" s="3">
        <v>17.542925</v>
      </c>
      <c r="U77" s="3">
        <v>16.880596000000001</v>
      </c>
      <c r="V77" s="3">
        <v>16.258227999999999</v>
      </c>
      <c r="W77" s="3">
        <v>16.127842000000001</v>
      </c>
      <c r="X77" s="3">
        <v>18.353950000000001</v>
      </c>
      <c r="Y77" s="3">
        <v>20.999607000000001</v>
      </c>
      <c r="Z77" s="3">
        <v>27.17689</v>
      </c>
      <c r="AA77" s="3">
        <v>33.018416999999999</v>
      </c>
      <c r="AB77" s="3">
        <v>28.881062</v>
      </c>
      <c r="AC77" s="3">
        <v>25.007190000000001</v>
      </c>
      <c r="AD77" s="3">
        <v>26.157024</v>
      </c>
      <c r="AE77" s="3">
        <v>24.222283999999998</v>
      </c>
      <c r="AF77" s="3">
        <v>23.072375999999998</v>
      </c>
      <c r="AG77" s="3">
        <v>26.249226</v>
      </c>
      <c r="AH77" s="3">
        <v>23.313457</v>
      </c>
      <c r="AI77" s="3">
        <v>33.85078</v>
      </c>
      <c r="AJ77" s="3">
        <v>23.799188999999998</v>
      </c>
      <c r="AK77" s="3">
        <v>30.838353999999999</v>
      </c>
      <c r="AL77" s="3">
        <v>25.257425000000001</v>
      </c>
      <c r="AM77" s="3">
        <v>24.532969000000001</v>
      </c>
      <c r="AN77" s="3">
        <v>26.273683999999999</v>
      </c>
      <c r="AO77" s="3">
        <v>25.177240000000001</v>
      </c>
      <c r="AP77" s="3">
        <v>27.307145999999999</v>
      </c>
      <c r="AQ77" s="3">
        <v>31.919792000000001</v>
      </c>
      <c r="AR77" s="3">
        <v>24.544461999999999</v>
      </c>
      <c r="AS77" s="3">
        <v>22.120214000000001</v>
      </c>
      <c r="AT77" s="3">
        <v>27.289906999999999</v>
      </c>
      <c r="AU77" s="3">
        <v>26.448119999999999</v>
      </c>
      <c r="AV77" s="3">
        <v>31.91657</v>
      </c>
      <c r="AW77" s="3">
        <v>27.335750000000001</v>
      </c>
    </row>
    <row r="78" spans="1:49" x14ac:dyDescent="0.3">
      <c r="A78" s="3" t="s">
        <v>22</v>
      </c>
      <c r="B78" s="3">
        <v>17.270030999999999</v>
      </c>
      <c r="C78" s="3">
        <v>16.638361</v>
      </c>
      <c r="D78" s="3">
        <v>20.400295</v>
      </c>
      <c r="E78" s="3">
        <v>16.091176999999998</v>
      </c>
      <c r="F78" s="3">
        <v>21.896732</v>
      </c>
      <c r="G78" s="3">
        <v>16.422021999999998</v>
      </c>
      <c r="H78" s="3">
        <v>19.89509</v>
      </c>
      <c r="I78" s="3">
        <v>20.469422999999999</v>
      </c>
      <c r="J78" s="3">
        <v>16.717797999999998</v>
      </c>
      <c r="K78" s="3">
        <v>19.871790000000001</v>
      </c>
      <c r="L78" s="3">
        <v>17.839925999999998</v>
      </c>
      <c r="M78" s="3">
        <v>20.842022</v>
      </c>
      <c r="N78" s="3">
        <v>19.237559999999998</v>
      </c>
      <c r="O78" s="3">
        <v>18.812114999999999</v>
      </c>
      <c r="P78" s="3">
        <v>20.793703000000001</v>
      </c>
      <c r="Q78" s="3">
        <v>18.583174</v>
      </c>
      <c r="R78" s="3">
        <v>18.265705000000001</v>
      </c>
      <c r="S78" s="3">
        <v>19.229395</v>
      </c>
      <c r="T78" s="3">
        <v>17.553232000000001</v>
      </c>
      <c r="U78" s="3">
        <v>16.957225999999999</v>
      </c>
      <c r="V78" s="3">
        <v>15.908291999999999</v>
      </c>
      <c r="W78" s="3">
        <v>16.205814</v>
      </c>
      <c r="X78" s="3">
        <v>18.179302</v>
      </c>
      <c r="Y78" s="3">
        <v>21.00881</v>
      </c>
      <c r="Z78" s="3">
        <v>27.158379</v>
      </c>
      <c r="AA78" s="3">
        <v>33.946883999999997</v>
      </c>
      <c r="AB78" s="3">
        <v>28.757593</v>
      </c>
      <c r="AC78" s="3">
        <v>24.817263000000001</v>
      </c>
      <c r="AD78" s="3">
        <v>26.064675999999999</v>
      </c>
      <c r="AE78" s="3">
        <v>24.334268999999999</v>
      </c>
      <c r="AF78" s="3">
        <v>23.075807999999999</v>
      </c>
      <c r="AG78" s="3">
        <v>26.274954000000001</v>
      </c>
      <c r="AH78" s="3">
        <v>23.324857999999999</v>
      </c>
      <c r="AI78" s="3">
        <v>33.415554</v>
      </c>
      <c r="AJ78" s="3">
        <v>23.887464999999999</v>
      </c>
      <c r="AK78" s="3">
        <v>30.815329999999999</v>
      </c>
      <c r="AL78" s="3">
        <v>25.367977</v>
      </c>
      <c r="AM78" s="3">
        <v>24.768156000000001</v>
      </c>
      <c r="AN78" s="3">
        <v>26.381197</v>
      </c>
      <c r="AO78" s="3">
        <v>25.163360000000001</v>
      </c>
      <c r="AQ78" s="3">
        <v>31.675163000000001</v>
      </c>
      <c r="AR78" s="3">
        <v>24.922101999999999</v>
      </c>
      <c r="AS78" s="3">
        <v>22.105243999999999</v>
      </c>
      <c r="AT78" s="3">
        <v>27.118988000000002</v>
      </c>
      <c r="AU78" s="3">
        <v>26.584076</v>
      </c>
      <c r="AV78" s="3">
        <v>30.740262999999999</v>
      </c>
      <c r="AW78" s="3">
        <v>27.204930000000001</v>
      </c>
    </row>
    <row r="79" spans="1:49" x14ac:dyDescent="0.3">
      <c r="A79" s="3" t="s">
        <v>23</v>
      </c>
      <c r="B79" s="3">
        <v>29.269846000000001</v>
      </c>
      <c r="C79" s="3">
        <v>29.900179000000001</v>
      </c>
      <c r="E79" s="3">
        <v>30.339179999999999</v>
      </c>
      <c r="F79" s="3">
        <v>34.153129999999997</v>
      </c>
      <c r="G79" s="3">
        <v>32.614319999999999</v>
      </c>
      <c r="H79" s="3">
        <v>34.157333000000001</v>
      </c>
      <c r="I79" s="3">
        <v>32.562874000000001</v>
      </c>
      <c r="J79" s="3">
        <v>30.854123999999999</v>
      </c>
      <c r="L79" s="3">
        <v>31.987781999999999</v>
      </c>
      <c r="M79" s="3">
        <v>32.33887</v>
      </c>
      <c r="N79" s="3">
        <v>33.216923000000001</v>
      </c>
      <c r="O79" s="3">
        <v>31.094887</v>
      </c>
      <c r="P79" s="3">
        <v>31.943902999999999</v>
      </c>
      <c r="Q79" s="3">
        <v>32.556829999999998</v>
      </c>
      <c r="S79" s="3">
        <v>30.706666999999999</v>
      </c>
      <c r="T79" s="3">
        <v>31.973022</v>
      </c>
      <c r="U79" s="3">
        <v>30.650057</v>
      </c>
      <c r="V79" s="3">
        <v>32.962451999999999</v>
      </c>
      <c r="W79" s="3">
        <v>29.204004000000001</v>
      </c>
      <c r="X79" s="3">
        <v>34.982951999999997</v>
      </c>
      <c r="Y79" s="3">
        <v>31.917871000000002</v>
      </c>
      <c r="Z79" s="3">
        <v>22.321041000000001</v>
      </c>
      <c r="AA79" s="3">
        <v>29.326162</v>
      </c>
      <c r="AB79" s="3">
        <v>27.034963999999999</v>
      </c>
      <c r="AC79" s="3">
        <v>24.508215</v>
      </c>
      <c r="AD79" s="3">
        <v>25.301634</v>
      </c>
      <c r="AE79" s="3">
        <v>24.076967</v>
      </c>
      <c r="AF79" s="3">
        <v>23.185220000000001</v>
      </c>
      <c r="AG79" s="3">
        <v>27.901197</v>
      </c>
      <c r="AH79" s="3">
        <v>25.215264999999999</v>
      </c>
      <c r="AI79" s="3">
        <v>27.053514</v>
      </c>
      <c r="AJ79" s="3">
        <v>25.909258000000001</v>
      </c>
      <c r="AK79" s="3">
        <v>23.183029999999999</v>
      </c>
      <c r="AL79" s="3">
        <v>25.172846</v>
      </c>
      <c r="AM79" s="3">
        <v>22.632739999999998</v>
      </c>
      <c r="AN79" s="3">
        <v>27.378630000000001</v>
      </c>
      <c r="AO79" s="3">
        <v>24.709547000000001</v>
      </c>
      <c r="AQ79" s="3">
        <v>26.672671999999999</v>
      </c>
      <c r="AR79" s="3">
        <v>22.780472</v>
      </c>
      <c r="AS79" s="3">
        <v>23.846819</v>
      </c>
      <c r="AT79" s="3">
        <v>23.092507999999999</v>
      </c>
      <c r="AU79" s="3">
        <v>15.204547</v>
      </c>
      <c r="AV79" s="3">
        <v>26.815422000000002</v>
      </c>
      <c r="AW79" s="3">
        <v>24.914179000000001</v>
      </c>
    </row>
    <row r="80" spans="1:49" x14ac:dyDescent="0.3">
      <c r="A80" s="3" t="s">
        <v>23</v>
      </c>
      <c r="B80" s="3">
        <v>28.731632000000001</v>
      </c>
      <c r="C80" s="3">
        <v>30.20833</v>
      </c>
      <c r="D80" s="3">
        <v>33.919356999999998</v>
      </c>
      <c r="E80" s="3">
        <v>30.034554</v>
      </c>
      <c r="F80" s="3">
        <v>33.392963000000002</v>
      </c>
      <c r="G80" s="3">
        <v>32.580505000000002</v>
      </c>
      <c r="H80" s="3">
        <v>35.013890000000004</v>
      </c>
      <c r="I80" s="3">
        <v>32.543807999999999</v>
      </c>
      <c r="J80" s="3">
        <v>31.807410999999998</v>
      </c>
      <c r="K80" s="3">
        <v>35.01737</v>
      </c>
      <c r="L80" s="3">
        <v>31.475504000000001</v>
      </c>
      <c r="M80" s="3">
        <v>33.905459999999998</v>
      </c>
      <c r="N80" s="3">
        <v>33.103745000000004</v>
      </c>
      <c r="O80" s="3">
        <v>31.357500000000002</v>
      </c>
      <c r="P80" s="3">
        <v>31.971563</v>
      </c>
      <c r="Q80" s="3">
        <v>32.505844000000003</v>
      </c>
      <c r="R80" s="3">
        <v>32.104526999999997</v>
      </c>
      <c r="S80" s="3">
        <v>31.237977999999998</v>
      </c>
      <c r="T80" s="3">
        <v>32.088349999999998</v>
      </c>
      <c r="U80" s="3">
        <v>31.059456000000001</v>
      </c>
      <c r="V80" s="3">
        <v>32.993957999999999</v>
      </c>
      <c r="W80" s="3">
        <v>29.273859000000002</v>
      </c>
      <c r="X80" s="3">
        <v>33.161324</v>
      </c>
      <c r="Y80" s="3">
        <v>31.569372000000001</v>
      </c>
      <c r="Z80" s="3">
        <v>22.461919999999999</v>
      </c>
      <c r="AA80" s="3">
        <v>29.459475000000001</v>
      </c>
      <c r="AB80" s="3">
        <v>26.983349</v>
      </c>
      <c r="AC80" s="3">
        <v>24.770855000000001</v>
      </c>
      <c r="AD80" s="3">
        <v>25.339027000000002</v>
      </c>
      <c r="AE80" s="3">
        <v>24.122986000000001</v>
      </c>
      <c r="AF80" s="3">
        <v>23.090374000000001</v>
      </c>
      <c r="AG80" s="3">
        <v>27.822724999999998</v>
      </c>
      <c r="AH80" s="3">
        <v>25.154630000000001</v>
      </c>
      <c r="AI80" s="3">
        <v>27.221738999999999</v>
      </c>
      <c r="AJ80" s="3">
        <v>25.849352</v>
      </c>
      <c r="AK80" s="3">
        <v>23.346717999999999</v>
      </c>
      <c r="AL80" s="3">
        <v>25.098714999999999</v>
      </c>
      <c r="AM80" s="3">
        <v>22.725442999999999</v>
      </c>
      <c r="AN80" s="3">
        <v>27.594318000000001</v>
      </c>
      <c r="AO80" s="3">
        <v>24.863790000000002</v>
      </c>
      <c r="AP80" s="3">
        <v>22.875074000000001</v>
      </c>
      <c r="AQ80" s="3">
        <v>26.518608</v>
      </c>
      <c r="AR80" s="3">
        <v>22.998016</v>
      </c>
      <c r="AS80" s="3">
        <v>23.931509999999999</v>
      </c>
      <c r="AT80" s="3">
        <v>23.447948</v>
      </c>
      <c r="AU80" s="3">
        <v>14.913793</v>
      </c>
      <c r="AV80" s="3">
        <v>26.795864000000002</v>
      </c>
      <c r="AW80" s="3">
        <v>25.003102999999999</v>
      </c>
    </row>
    <row r="81" spans="1:49" x14ac:dyDescent="0.3">
      <c r="A81" s="3" t="s">
        <v>23</v>
      </c>
      <c r="B81" s="3">
        <v>28.770823</v>
      </c>
      <c r="C81" s="3">
        <v>30.091045000000001</v>
      </c>
      <c r="D81" s="3">
        <v>34.473570000000002</v>
      </c>
      <c r="E81" s="3">
        <v>30.588894</v>
      </c>
      <c r="F81" s="3">
        <v>33.122802999999998</v>
      </c>
      <c r="G81" s="3">
        <v>33.434002</v>
      </c>
      <c r="H81" s="3">
        <v>35.041849999999997</v>
      </c>
      <c r="I81" s="3">
        <v>33.102029999999999</v>
      </c>
      <c r="J81" s="3">
        <v>31.547896999999999</v>
      </c>
      <c r="K81" s="3">
        <v>33.967716000000003</v>
      </c>
      <c r="L81" s="3">
        <v>31.165745000000001</v>
      </c>
      <c r="M81" s="3">
        <v>33.200159999999997</v>
      </c>
      <c r="N81" s="3">
        <v>32.675266000000001</v>
      </c>
      <c r="O81" s="3">
        <v>31.6557</v>
      </c>
      <c r="P81" s="3">
        <v>32.327095</v>
      </c>
      <c r="Q81" s="3">
        <v>32.132210000000001</v>
      </c>
      <c r="R81" s="3">
        <v>31.155884</v>
      </c>
      <c r="S81" s="3">
        <v>31.386649999999999</v>
      </c>
      <c r="T81" s="3">
        <v>31.392942000000001</v>
      </c>
      <c r="U81" s="3">
        <v>30.979164000000001</v>
      </c>
      <c r="W81" s="3">
        <v>29.236291999999999</v>
      </c>
      <c r="X81" s="3">
        <v>34.853805999999999</v>
      </c>
      <c r="Y81" s="3">
        <v>31.807403999999998</v>
      </c>
      <c r="Z81" s="3">
        <v>22.411660000000001</v>
      </c>
      <c r="AA81" s="3">
        <v>29.291653</v>
      </c>
      <c r="AB81" s="3">
        <v>26.860226000000001</v>
      </c>
      <c r="AC81" s="3">
        <v>24.584582999999999</v>
      </c>
      <c r="AD81" s="3">
        <v>25.369758999999998</v>
      </c>
      <c r="AE81" s="3">
        <v>24.061304</v>
      </c>
      <c r="AF81" s="3">
        <v>23.060154000000001</v>
      </c>
      <c r="AG81" s="3">
        <v>28.002893</v>
      </c>
      <c r="AH81" s="3">
        <v>25.163736</v>
      </c>
      <c r="AI81" s="3">
        <v>27.514309999999998</v>
      </c>
      <c r="AJ81" s="3">
        <v>25.891798000000001</v>
      </c>
      <c r="AK81" s="3">
        <v>23.31568</v>
      </c>
      <c r="AL81" s="3">
        <v>25.014697999999999</v>
      </c>
      <c r="AM81" s="3">
        <v>22.710773</v>
      </c>
      <c r="AN81" s="3">
        <v>27.608875000000001</v>
      </c>
      <c r="AO81" s="3">
        <v>24.78501</v>
      </c>
      <c r="AP81" s="3">
        <v>23.099530999999999</v>
      </c>
      <c r="AQ81" s="3">
        <v>26.926870000000001</v>
      </c>
      <c r="AR81" s="3">
        <v>22.871711999999999</v>
      </c>
      <c r="AS81" s="3">
        <v>23.589510000000001</v>
      </c>
      <c r="AT81" s="3">
        <v>23.234938</v>
      </c>
      <c r="AU81" s="3">
        <v>21.839469999999999</v>
      </c>
      <c r="AV81" s="3">
        <v>26.7058</v>
      </c>
      <c r="AW81" s="3">
        <v>24.919699000000001</v>
      </c>
    </row>
    <row r="82" spans="1:49" x14ac:dyDescent="0.3">
      <c r="A82" s="3" t="s">
        <v>24</v>
      </c>
      <c r="B82" s="3">
        <v>29.842123000000001</v>
      </c>
      <c r="C82" s="3">
        <v>25.965487</v>
      </c>
      <c r="D82" s="3">
        <v>30.077159999999999</v>
      </c>
      <c r="E82" s="3">
        <v>25.937237</v>
      </c>
      <c r="F82" s="3">
        <v>30.756011999999998</v>
      </c>
      <c r="G82" s="3">
        <v>25.358789999999999</v>
      </c>
      <c r="H82" s="3">
        <v>30.301321000000002</v>
      </c>
      <c r="I82" s="3">
        <v>33.464942999999998</v>
      </c>
      <c r="J82" s="3">
        <v>26.629128000000001</v>
      </c>
      <c r="K82" s="3">
        <v>29.772580999999999</v>
      </c>
      <c r="L82" s="3">
        <v>26.624409</v>
      </c>
      <c r="M82" s="3">
        <v>32.827057000000003</v>
      </c>
      <c r="N82" s="3">
        <v>28.922101999999999</v>
      </c>
      <c r="O82" s="3">
        <v>30.07169</v>
      </c>
      <c r="P82" s="3">
        <v>33.143084999999999</v>
      </c>
      <c r="Q82" s="3">
        <v>30.074144</v>
      </c>
      <c r="R82" s="3">
        <v>29.117540000000002</v>
      </c>
      <c r="S82" s="3">
        <v>28.051365000000001</v>
      </c>
      <c r="T82" s="3">
        <v>30.208476999999998</v>
      </c>
      <c r="U82" s="3">
        <v>27.837648000000002</v>
      </c>
      <c r="V82" s="3">
        <v>26.679570999999999</v>
      </c>
      <c r="W82" s="3">
        <v>25.510614</v>
      </c>
      <c r="X82" s="3">
        <v>26.765225999999998</v>
      </c>
      <c r="Y82" s="3">
        <v>30.812315000000002</v>
      </c>
      <c r="Z82" s="3">
        <v>25.689402000000001</v>
      </c>
      <c r="AB82" s="3">
        <v>30.690666</v>
      </c>
      <c r="AC82" s="3">
        <v>28.198097000000001</v>
      </c>
      <c r="AD82" s="3">
        <v>29.377388</v>
      </c>
      <c r="AE82" s="3">
        <v>27.672063999999999</v>
      </c>
      <c r="AF82" s="3">
        <v>26.652450000000002</v>
      </c>
      <c r="AG82" s="3">
        <v>31.237383000000001</v>
      </c>
      <c r="AH82" s="3">
        <v>27.653091</v>
      </c>
      <c r="AI82" s="3">
        <v>30.569067</v>
      </c>
      <c r="AJ82" s="3">
        <v>30.664577000000001</v>
      </c>
      <c r="AK82" s="3">
        <v>27.612680000000001</v>
      </c>
      <c r="AL82" s="3">
        <v>29.378399000000002</v>
      </c>
      <c r="AM82" s="3">
        <v>27.766062000000002</v>
      </c>
      <c r="AN82" s="3">
        <v>31.611560000000001</v>
      </c>
      <c r="AO82" s="3">
        <v>27.094038000000001</v>
      </c>
      <c r="AP82" s="3">
        <v>26.995113</v>
      </c>
      <c r="AQ82" s="3">
        <v>30.502590000000001</v>
      </c>
      <c r="AR82" s="3">
        <v>26.587976000000001</v>
      </c>
      <c r="AS82" s="3">
        <v>27.386880000000001</v>
      </c>
      <c r="AT82" s="3">
        <v>26.673264</v>
      </c>
      <c r="AU82" s="3">
        <v>25.933969999999999</v>
      </c>
      <c r="AV82" s="3">
        <v>30.161857999999999</v>
      </c>
      <c r="AW82" s="3">
        <v>28.665945000000001</v>
      </c>
    </row>
    <row r="83" spans="1:49" x14ac:dyDescent="0.3">
      <c r="A83" s="3" t="s">
        <v>24</v>
      </c>
      <c r="B83" s="3">
        <v>30.256525</v>
      </c>
      <c r="C83" s="3">
        <v>26.180005999999999</v>
      </c>
      <c r="D83" s="3">
        <v>30.420696</v>
      </c>
      <c r="E83" s="3">
        <v>26.072164999999998</v>
      </c>
      <c r="F83" s="3">
        <v>30.581633</v>
      </c>
      <c r="G83" s="3">
        <v>25.481161</v>
      </c>
      <c r="H83" s="3">
        <v>30.071995000000001</v>
      </c>
      <c r="I83" s="3">
        <v>32.555140000000002</v>
      </c>
      <c r="J83" s="3">
        <v>26.897622999999999</v>
      </c>
      <c r="K83" s="3">
        <v>29.936346</v>
      </c>
      <c r="L83" s="3">
        <v>26.639446</v>
      </c>
      <c r="M83" s="3">
        <v>32.743217000000001</v>
      </c>
      <c r="N83" s="3">
        <v>29.41103</v>
      </c>
      <c r="O83" s="3">
        <v>29.951322999999999</v>
      </c>
      <c r="P83" s="3">
        <v>32.478825000000001</v>
      </c>
      <c r="Q83" s="3">
        <v>29.911829000000001</v>
      </c>
      <c r="R83" s="3">
        <v>29.145786000000001</v>
      </c>
      <c r="S83" s="3">
        <v>27.943659</v>
      </c>
      <c r="T83" s="3">
        <v>30.601551000000001</v>
      </c>
      <c r="U83" s="3">
        <v>27.914545</v>
      </c>
      <c r="V83" s="3">
        <v>26.751200000000001</v>
      </c>
      <c r="W83" s="3">
        <v>25.378537999999999</v>
      </c>
      <c r="X83" s="3">
        <v>26.766966</v>
      </c>
      <c r="Y83" s="3">
        <v>31.558577</v>
      </c>
      <c r="Z83" s="3">
        <v>25.632297999999999</v>
      </c>
      <c r="AA83" s="3">
        <v>32.886527999999998</v>
      </c>
      <c r="AB83" s="3">
        <v>31.080017000000002</v>
      </c>
      <c r="AC83" s="3">
        <v>28.076647000000001</v>
      </c>
      <c r="AD83" s="3">
        <v>29.592396000000001</v>
      </c>
      <c r="AE83" s="3">
        <v>27.567706999999999</v>
      </c>
      <c r="AF83" s="3">
        <v>26.643623000000002</v>
      </c>
      <c r="AG83" s="3">
        <v>31.295506</v>
      </c>
      <c r="AH83" s="3">
        <v>27.541364999999999</v>
      </c>
      <c r="AI83" s="3">
        <v>30.268843</v>
      </c>
      <c r="AJ83" s="3">
        <v>30.677689999999998</v>
      </c>
      <c r="AK83" s="3">
        <v>27.584672999999999</v>
      </c>
      <c r="AL83" s="3">
        <v>29.857389999999999</v>
      </c>
      <c r="AM83" s="3">
        <v>27.993525000000002</v>
      </c>
      <c r="AN83" s="3">
        <v>31.822247999999998</v>
      </c>
      <c r="AO83" s="3">
        <v>27.049526</v>
      </c>
      <c r="AP83" s="3">
        <v>26.890378999999999</v>
      </c>
      <c r="AQ83" s="3">
        <v>30.426613</v>
      </c>
      <c r="AR83" s="3">
        <v>26.481739999999999</v>
      </c>
      <c r="AS83" s="3">
        <v>27.564598</v>
      </c>
      <c r="AT83" s="3">
        <v>26.485962000000001</v>
      </c>
      <c r="AU83" s="3">
        <v>25.947655000000001</v>
      </c>
      <c r="AV83" s="3">
        <v>29.844522000000001</v>
      </c>
      <c r="AW83" s="3">
        <v>28.793925999999999</v>
      </c>
    </row>
    <row r="84" spans="1:49" x14ac:dyDescent="0.3">
      <c r="A84" s="3" t="s">
        <v>24</v>
      </c>
      <c r="B84" s="3">
        <v>29.561859999999999</v>
      </c>
      <c r="C84" s="3">
        <v>26.138926999999999</v>
      </c>
      <c r="D84" s="3">
        <v>30.270561000000001</v>
      </c>
      <c r="E84" s="3">
        <v>25.937033</v>
      </c>
      <c r="F84" s="3">
        <v>31.115024999999999</v>
      </c>
      <c r="G84" s="3">
        <v>25.637438</v>
      </c>
      <c r="H84" s="3">
        <v>30.061285000000002</v>
      </c>
      <c r="I84" s="3">
        <v>33.864032999999999</v>
      </c>
      <c r="J84" s="3">
        <v>26.779415</v>
      </c>
      <c r="K84" s="3">
        <v>29.998280000000001</v>
      </c>
      <c r="L84" s="3">
        <v>26.859192</v>
      </c>
      <c r="M84" s="3">
        <v>32.916595000000001</v>
      </c>
      <c r="N84" s="3">
        <v>29.156103000000002</v>
      </c>
      <c r="O84" s="3">
        <v>30.316438999999999</v>
      </c>
      <c r="P84" s="3">
        <v>32.164943999999998</v>
      </c>
      <c r="Q84" s="3">
        <v>29.877447</v>
      </c>
      <c r="R84" s="3">
        <v>29.064108000000001</v>
      </c>
      <c r="S84" s="3">
        <v>27.971964</v>
      </c>
      <c r="T84" s="3">
        <v>30.384315000000001</v>
      </c>
      <c r="U84" s="3">
        <v>27.571128999999999</v>
      </c>
      <c r="V84" s="3">
        <v>26.963379</v>
      </c>
      <c r="W84" s="3">
        <v>25.55857</v>
      </c>
      <c r="X84" s="3">
        <v>26.923435000000001</v>
      </c>
      <c r="Y84" s="3">
        <v>30.663029999999999</v>
      </c>
      <c r="Z84" s="3">
        <v>25.486837000000001</v>
      </c>
      <c r="AA84" s="3">
        <v>33.839911999999998</v>
      </c>
      <c r="AB84" s="3">
        <v>30.882732000000001</v>
      </c>
      <c r="AC84" s="3">
        <v>28.011433</v>
      </c>
      <c r="AD84" s="3">
        <v>29.369892</v>
      </c>
      <c r="AE84" s="3">
        <v>27.614574000000001</v>
      </c>
      <c r="AF84" s="3">
        <v>26.593810000000001</v>
      </c>
      <c r="AG84" s="3">
        <v>31.116398</v>
      </c>
      <c r="AH84" s="3">
        <v>27.371911999999998</v>
      </c>
      <c r="AI84" s="3">
        <v>31.180755999999999</v>
      </c>
      <c r="AJ84" s="3">
        <v>30.923566999999998</v>
      </c>
      <c r="AK84" s="3">
        <v>27.681598999999999</v>
      </c>
      <c r="AL84" s="3">
        <v>29.785447999999999</v>
      </c>
      <c r="AM84" s="3">
        <v>27.700111</v>
      </c>
      <c r="AN84" s="3">
        <v>31.811796000000001</v>
      </c>
      <c r="AO84" s="3">
        <v>27.05199</v>
      </c>
      <c r="AP84" s="3">
        <v>26.806349999999998</v>
      </c>
      <c r="AQ84" s="3">
        <v>30.694275000000001</v>
      </c>
      <c r="AR84" s="3">
        <v>26.352968000000001</v>
      </c>
      <c r="AS84" s="3">
        <v>27.371738000000001</v>
      </c>
      <c r="AT84" s="3">
        <v>26.756409000000001</v>
      </c>
      <c r="AU84" s="3">
        <v>25.983820000000001</v>
      </c>
      <c r="AV84" s="3">
        <v>29.866364999999998</v>
      </c>
      <c r="AW84" s="3">
        <v>29.251873</v>
      </c>
    </row>
    <row r="85" spans="1:49" x14ac:dyDescent="0.3">
      <c r="A85" s="3" t="s">
        <v>25</v>
      </c>
      <c r="B85" s="3">
        <v>24.500834999999999</v>
      </c>
      <c r="C85" s="3">
        <v>24.095752999999998</v>
      </c>
      <c r="D85" s="3">
        <v>28.551807</v>
      </c>
      <c r="E85" s="3">
        <v>22.608726999999998</v>
      </c>
      <c r="F85" s="3">
        <v>27.882591000000001</v>
      </c>
      <c r="G85" s="3">
        <v>22.905550000000002</v>
      </c>
      <c r="H85" s="3">
        <v>24.835502999999999</v>
      </c>
      <c r="I85" s="3">
        <v>27.393545</v>
      </c>
      <c r="J85" s="3">
        <v>22.165018</v>
      </c>
      <c r="K85" s="3">
        <v>27.746672</v>
      </c>
      <c r="L85" s="3">
        <v>23.649650000000001</v>
      </c>
      <c r="M85" s="3">
        <v>26.131657000000001</v>
      </c>
      <c r="N85" s="3">
        <v>27.643136999999999</v>
      </c>
      <c r="O85" s="3">
        <v>25.957550000000001</v>
      </c>
      <c r="P85" s="3">
        <v>27.5886</v>
      </c>
      <c r="Q85" s="3">
        <v>25.848597999999999</v>
      </c>
      <c r="R85" s="3">
        <v>23.127192000000001</v>
      </c>
      <c r="S85" s="3">
        <v>25.126863</v>
      </c>
      <c r="T85" s="3">
        <v>24.851590999999999</v>
      </c>
      <c r="U85" s="3">
        <v>23.761892</v>
      </c>
      <c r="V85" s="3">
        <v>23.495062000000001</v>
      </c>
      <c r="W85" s="3">
        <v>21.570996999999998</v>
      </c>
      <c r="X85" s="3">
        <v>23.485828000000001</v>
      </c>
      <c r="Y85" s="3">
        <v>28.089791999999999</v>
      </c>
      <c r="Z85" s="3">
        <v>22.054124999999999</v>
      </c>
      <c r="AA85" s="3">
        <v>29.878025000000001</v>
      </c>
      <c r="AB85" s="3">
        <v>26.289277999999999</v>
      </c>
      <c r="AC85" s="3">
        <v>23.733699999999999</v>
      </c>
      <c r="AD85" s="3">
        <v>24.813927</v>
      </c>
      <c r="AE85" s="3">
        <v>23.472961000000002</v>
      </c>
      <c r="AF85" s="3">
        <v>22.645517000000002</v>
      </c>
      <c r="AG85" s="3">
        <v>26.762014000000001</v>
      </c>
      <c r="AH85" s="3">
        <v>23.890744999999999</v>
      </c>
      <c r="AI85" s="3">
        <v>26.857804999999999</v>
      </c>
      <c r="AJ85" s="3">
        <v>25.588052999999999</v>
      </c>
      <c r="AK85" s="3">
        <v>23.567356</v>
      </c>
      <c r="AL85" s="3">
        <v>24.070955000000001</v>
      </c>
      <c r="AM85" s="3">
        <v>23.021356999999998</v>
      </c>
      <c r="AN85" s="3">
        <v>26.21536</v>
      </c>
      <c r="AO85" s="3">
        <v>24.903597000000001</v>
      </c>
      <c r="AP85" s="3">
        <v>22.814398000000001</v>
      </c>
      <c r="AQ85" s="3">
        <v>25.861429999999999</v>
      </c>
      <c r="AR85" s="3">
        <v>22.375910000000001</v>
      </c>
      <c r="AS85" s="3">
        <v>23.455753000000001</v>
      </c>
      <c r="AT85" s="3">
        <v>22.955563999999999</v>
      </c>
      <c r="AU85" s="3">
        <v>22.324805999999999</v>
      </c>
      <c r="AV85" s="3">
        <v>25.225239999999999</v>
      </c>
      <c r="AW85" s="3">
        <v>24.292066999999999</v>
      </c>
    </row>
    <row r="86" spans="1:49" x14ac:dyDescent="0.3">
      <c r="A86" s="3" t="s">
        <v>25</v>
      </c>
      <c r="B86" s="3">
        <v>24.831606000000001</v>
      </c>
      <c r="C86" s="3">
        <v>23.934702000000001</v>
      </c>
      <c r="D86" s="3">
        <v>28.148289999999999</v>
      </c>
      <c r="E86" s="3">
        <v>22.786490000000001</v>
      </c>
      <c r="F86" s="3">
        <v>27.632809999999999</v>
      </c>
      <c r="G86" s="3">
        <v>22.844951999999999</v>
      </c>
      <c r="H86" s="3">
        <v>24.769665</v>
      </c>
      <c r="I86" s="3">
        <v>27.541277000000001</v>
      </c>
      <c r="J86" s="3">
        <v>22.206769999999999</v>
      </c>
      <c r="K86" s="3">
        <v>28.158774999999999</v>
      </c>
      <c r="L86" s="3">
        <v>23.552409999999998</v>
      </c>
      <c r="M86" s="3">
        <v>26.255129</v>
      </c>
      <c r="N86" s="3">
        <v>27.547391999999999</v>
      </c>
      <c r="O86" s="3">
        <v>25.819365000000001</v>
      </c>
      <c r="P86" s="3">
        <v>27.562618000000001</v>
      </c>
      <c r="Q86" s="3">
        <v>25.555679999999999</v>
      </c>
      <c r="R86" s="3">
        <v>22.733063000000001</v>
      </c>
      <c r="S86" s="3">
        <v>24.965971</v>
      </c>
      <c r="T86" s="3">
        <v>24.564667</v>
      </c>
      <c r="U86" s="3">
        <v>23.357859999999999</v>
      </c>
      <c r="V86" s="3">
        <v>23.659136</v>
      </c>
      <c r="W86" s="3">
        <v>21.884363</v>
      </c>
      <c r="X86" s="3">
        <v>23.473907000000001</v>
      </c>
      <c r="Y86" s="3">
        <v>28.045317000000001</v>
      </c>
      <c r="Z86" s="3">
        <v>22.073658000000002</v>
      </c>
      <c r="AA86" s="3">
        <v>30.004978000000001</v>
      </c>
      <c r="AB86" s="3">
        <v>26.322541999999999</v>
      </c>
      <c r="AC86" s="3">
        <v>23.872935999999999</v>
      </c>
      <c r="AD86" s="3">
        <v>24.848617999999998</v>
      </c>
      <c r="AE86" s="3">
        <v>23.6584</v>
      </c>
      <c r="AF86" s="3">
        <v>22.835196</v>
      </c>
      <c r="AG86" s="3">
        <v>27.154548999999999</v>
      </c>
      <c r="AH86" s="3">
        <v>23.90089</v>
      </c>
      <c r="AI86" s="3">
        <v>26.941928999999998</v>
      </c>
      <c r="AJ86" s="3">
        <v>25.870504</v>
      </c>
      <c r="AK86" s="3">
        <v>23.610678</v>
      </c>
      <c r="AL86" s="3">
        <v>24.199677999999999</v>
      </c>
      <c r="AM86" s="3">
        <v>23.380714000000001</v>
      </c>
      <c r="AN86" s="3">
        <v>26.667605999999999</v>
      </c>
      <c r="AO86" s="3">
        <v>25.356749000000001</v>
      </c>
      <c r="AP86" s="3">
        <v>22.883951</v>
      </c>
      <c r="AQ86" s="3">
        <v>25.985973000000001</v>
      </c>
      <c r="AR86" s="3">
        <v>22.577635000000001</v>
      </c>
      <c r="AS86" s="3">
        <v>23.563665</v>
      </c>
      <c r="AT86" s="3">
        <v>22.987597999999998</v>
      </c>
      <c r="AU86" s="3">
        <v>22.438267</v>
      </c>
      <c r="AV86" s="3">
        <v>25.353815000000001</v>
      </c>
      <c r="AW86" s="3">
        <v>24.401534999999999</v>
      </c>
    </row>
    <row r="87" spans="1:49" x14ac:dyDescent="0.3">
      <c r="A87" s="3" t="s">
        <v>25</v>
      </c>
      <c r="B87" s="3">
        <v>24.963764000000001</v>
      </c>
      <c r="C87" s="3">
        <v>24.078806</v>
      </c>
      <c r="D87" s="3">
        <v>28.744146000000001</v>
      </c>
      <c r="E87" s="3">
        <v>22.812519999999999</v>
      </c>
      <c r="F87" s="3">
        <v>27.868842999999998</v>
      </c>
      <c r="G87" s="3">
        <v>22.890336999999999</v>
      </c>
      <c r="H87" s="3">
        <v>24.822247999999998</v>
      </c>
      <c r="I87" s="3">
        <v>27.59647</v>
      </c>
      <c r="J87" s="3">
        <v>22.266259999999999</v>
      </c>
      <c r="K87" s="3">
        <v>27.774035999999999</v>
      </c>
      <c r="L87" s="3">
        <v>23.507584000000001</v>
      </c>
      <c r="M87" s="3">
        <v>26.554317000000001</v>
      </c>
      <c r="N87" s="3">
        <v>27.821885999999999</v>
      </c>
      <c r="O87" s="3">
        <v>25.841242000000001</v>
      </c>
      <c r="P87" s="3">
        <v>27.488399999999999</v>
      </c>
      <c r="Q87" s="3">
        <v>25.840859999999999</v>
      </c>
      <c r="R87" s="3">
        <v>22.926400999999998</v>
      </c>
      <c r="S87" s="3">
        <v>25.071829000000001</v>
      </c>
      <c r="T87" s="3">
        <v>24.903970000000001</v>
      </c>
      <c r="U87" s="3">
        <v>23.913473</v>
      </c>
      <c r="V87" s="3">
        <v>23.479115</v>
      </c>
      <c r="W87" s="3">
        <v>21.844857999999999</v>
      </c>
      <c r="X87" s="3">
        <v>23.569839999999999</v>
      </c>
      <c r="Y87" s="3">
        <v>28.0657</v>
      </c>
      <c r="Z87" s="3">
        <v>22.008448000000001</v>
      </c>
      <c r="AA87" s="3">
        <v>28.993563000000002</v>
      </c>
      <c r="AB87" s="3">
        <v>26.607513000000001</v>
      </c>
      <c r="AC87" s="3">
        <v>23.929058000000001</v>
      </c>
      <c r="AD87" s="3">
        <v>24.593195000000001</v>
      </c>
      <c r="AE87" s="3">
        <v>23.47664</v>
      </c>
      <c r="AF87" s="3">
        <v>22.694331999999999</v>
      </c>
      <c r="AG87" s="3">
        <v>26.938749999999999</v>
      </c>
      <c r="AH87" s="3">
        <v>23.813074</v>
      </c>
      <c r="AI87" s="3">
        <v>26.620857000000001</v>
      </c>
      <c r="AJ87" s="3">
        <v>25.674526</v>
      </c>
      <c r="AK87" s="3">
        <v>23.612784999999999</v>
      </c>
      <c r="AL87" s="3">
        <v>24.230173000000001</v>
      </c>
      <c r="AM87" s="3">
        <v>23.312152999999999</v>
      </c>
      <c r="AN87" s="3">
        <v>26.497305000000001</v>
      </c>
      <c r="AO87" s="3">
        <v>25.150696</v>
      </c>
      <c r="AP87" s="3">
        <v>22.869986999999998</v>
      </c>
      <c r="AQ87" s="3">
        <v>25.798787999999998</v>
      </c>
      <c r="AR87" s="3">
        <v>22.393090000000001</v>
      </c>
      <c r="AS87" s="3">
        <v>23.666504</v>
      </c>
      <c r="AT87" s="3">
        <v>22.828543</v>
      </c>
      <c r="AU87" s="3">
        <v>22.397227999999998</v>
      </c>
      <c r="AV87" s="3">
        <v>25.353885999999999</v>
      </c>
      <c r="AW87" s="3">
        <v>24.246323</v>
      </c>
    </row>
    <row r="88" spans="1:49" x14ac:dyDescent="0.3">
      <c r="A88" s="3" t="s">
        <v>26</v>
      </c>
      <c r="B88" s="3">
        <v>23.817062</v>
      </c>
      <c r="C88" s="3">
        <v>24.29374</v>
      </c>
      <c r="D88" s="3">
        <v>25.832388000000002</v>
      </c>
      <c r="E88" s="3">
        <v>23.981027999999998</v>
      </c>
      <c r="G88" s="3">
        <v>23.788879999999999</v>
      </c>
      <c r="H88" s="3">
        <v>25.31588</v>
      </c>
      <c r="I88" s="3">
        <v>27.049531999999999</v>
      </c>
      <c r="J88" s="3">
        <v>22.635926999999999</v>
      </c>
      <c r="K88" s="3">
        <v>24.617424</v>
      </c>
      <c r="L88" s="3">
        <v>24.558544000000001</v>
      </c>
      <c r="M88" s="3">
        <v>26.102526000000001</v>
      </c>
      <c r="N88" s="3">
        <v>26.013306</v>
      </c>
      <c r="O88" s="3">
        <v>24.367198999999999</v>
      </c>
      <c r="P88" s="3">
        <v>26.410059</v>
      </c>
      <c r="Q88" s="3">
        <v>25.048615000000002</v>
      </c>
      <c r="R88" s="3">
        <v>23.794373</v>
      </c>
      <c r="S88" s="3">
        <v>25.202691999999999</v>
      </c>
      <c r="T88" s="3">
        <v>23.732354999999998</v>
      </c>
      <c r="U88" s="3">
        <v>24.163273</v>
      </c>
      <c r="V88" s="3">
        <v>24.30491</v>
      </c>
      <c r="W88" s="3">
        <v>22.791450000000001</v>
      </c>
      <c r="X88" s="3">
        <v>23.956963999999999</v>
      </c>
      <c r="Y88" s="3">
        <v>26.856536999999999</v>
      </c>
      <c r="Z88" s="3">
        <v>21.862525999999999</v>
      </c>
      <c r="AA88" s="3">
        <v>30.436427999999999</v>
      </c>
      <c r="AB88" s="3">
        <v>24.073774</v>
      </c>
      <c r="AC88" s="3">
        <v>25.180399999999999</v>
      </c>
      <c r="AD88" s="3">
        <v>23.162683000000001</v>
      </c>
      <c r="AE88" s="3">
        <v>23.692340000000002</v>
      </c>
      <c r="AF88" s="3">
        <v>21.718374000000001</v>
      </c>
      <c r="AG88" s="3">
        <v>27.427534000000001</v>
      </c>
      <c r="AH88" s="3">
        <v>24.107738000000001</v>
      </c>
      <c r="AI88" s="3">
        <v>27.069393000000002</v>
      </c>
      <c r="AJ88" s="3">
        <v>25.428688000000001</v>
      </c>
      <c r="AK88" s="3">
        <v>23.649394999999998</v>
      </c>
      <c r="AL88" s="3">
        <v>24.596582000000001</v>
      </c>
      <c r="AM88" s="3">
        <v>22.030570999999998</v>
      </c>
      <c r="AN88" s="3">
        <v>26.382088</v>
      </c>
      <c r="AO88" s="3">
        <v>23.575801999999999</v>
      </c>
      <c r="AP88" s="3">
        <v>23.283909000000001</v>
      </c>
      <c r="AQ88" s="3">
        <v>25.326052000000001</v>
      </c>
      <c r="AR88" s="3">
        <v>22.160848999999999</v>
      </c>
      <c r="AS88" s="3">
        <v>22.466745</v>
      </c>
      <c r="AT88" s="3">
        <v>23.774239000000001</v>
      </c>
      <c r="AV88" s="3">
        <v>27.018179</v>
      </c>
      <c r="AW88" s="3">
        <v>24.574818</v>
      </c>
    </row>
    <row r="89" spans="1:49" x14ac:dyDescent="0.3">
      <c r="A89" s="3" t="s">
        <v>26</v>
      </c>
      <c r="B89" s="3">
        <v>23.949009</v>
      </c>
      <c r="C89" s="3">
        <v>24.271644999999999</v>
      </c>
      <c r="D89" s="3">
        <v>25.984756000000001</v>
      </c>
      <c r="E89" s="3">
        <v>23.804442999999999</v>
      </c>
      <c r="F89" s="3">
        <v>28.16151</v>
      </c>
      <c r="G89" s="3">
        <v>23.728210000000001</v>
      </c>
      <c r="H89" s="3">
        <v>25.329146999999999</v>
      </c>
      <c r="I89" s="3">
        <v>26.938858</v>
      </c>
      <c r="J89" s="3">
        <v>22.836689</v>
      </c>
      <c r="K89" s="3">
        <v>24.5289</v>
      </c>
      <c r="L89" s="3">
        <v>24.606178</v>
      </c>
      <c r="M89" s="3">
        <v>25.775483999999999</v>
      </c>
      <c r="N89" s="3">
        <v>26.074749000000001</v>
      </c>
      <c r="O89" s="3">
        <v>24.277304000000001</v>
      </c>
      <c r="P89" s="3">
        <v>26.487154</v>
      </c>
      <c r="Q89" s="3">
        <v>25.066054999999999</v>
      </c>
      <c r="R89" s="3">
        <v>23.912711999999999</v>
      </c>
      <c r="S89" s="3">
        <v>25.265450000000001</v>
      </c>
      <c r="T89" s="3">
        <v>23.696337</v>
      </c>
      <c r="U89" s="3">
        <v>24.211175999999998</v>
      </c>
      <c r="V89" s="3">
        <v>24.209959000000001</v>
      </c>
      <c r="W89" s="3">
        <v>22.713028000000001</v>
      </c>
      <c r="X89" s="3">
        <v>24.048124000000001</v>
      </c>
      <c r="Y89" s="3">
        <v>26.729906</v>
      </c>
      <c r="Z89" s="3">
        <v>21.810663000000002</v>
      </c>
      <c r="AA89" s="3">
        <v>30.396640000000001</v>
      </c>
      <c r="AB89" s="3">
        <v>23.997441999999999</v>
      </c>
      <c r="AC89" s="3">
        <v>25.138255999999998</v>
      </c>
      <c r="AD89" s="3">
        <v>23.053826999999998</v>
      </c>
      <c r="AE89" s="3">
        <v>23.677675000000001</v>
      </c>
      <c r="AF89" s="3">
        <v>21.741758000000001</v>
      </c>
      <c r="AG89" s="3">
        <v>27.345262999999999</v>
      </c>
      <c r="AH89" s="3">
        <v>24.162562999999999</v>
      </c>
      <c r="AI89" s="3">
        <v>27.144594000000001</v>
      </c>
      <c r="AJ89" s="3">
        <v>25.431933999999998</v>
      </c>
      <c r="AK89" s="3">
        <v>23.582846</v>
      </c>
      <c r="AL89" s="3">
        <v>24.494724000000001</v>
      </c>
      <c r="AM89" s="3">
        <v>22.062614</v>
      </c>
      <c r="AN89" s="3">
        <v>26.259582999999999</v>
      </c>
      <c r="AO89" s="3">
        <v>23.567257000000001</v>
      </c>
      <c r="AP89" s="3">
        <v>23.34862</v>
      </c>
      <c r="AQ89" s="3">
        <v>25.004503</v>
      </c>
      <c r="AR89" s="3">
        <v>22.076184999999999</v>
      </c>
      <c r="AS89" s="3">
        <v>22.766033</v>
      </c>
      <c r="AT89" s="3">
        <v>23.820868000000001</v>
      </c>
      <c r="AU89" s="3">
        <v>21.352436000000001</v>
      </c>
      <c r="AV89" s="3">
        <v>26.885866</v>
      </c>
      <c r="AW89" s="3">
        <v>24.500475000000002</v>
      </c>
    </row>
    <row r="90" spans="1:49" x14ac:dyDescent="0.3">
      <c r="A90" s="3" t="s">
        <v>26</v>
      </c>
      <c r="B90" s="3">
        <v>23.940556000000001</v>
      </c>
      <c r="C90" s="3">
        <v>24.282677</v>
      </c>
      <c r="D90" s="3">
        <v>25.946906999999999</v>
      </c>
      <c r="E90" s="3">
        <v>23.724913000000001</v>
      </c>
      <c r="F90" s="3">
        <v>28.147138999999999</v>
      </c>
      <c r="G90" s="3">
        <v>23.805458000000002</v>
      </c>
      <c r="H90" s="3">
        <v>25.155951999999999</v>
      </c>
      <c r="I90" s="3">
        <v>26.944061000000001</v>
      </c>
      <c r="J90" s="3">
        <v>22.947433</v>
      </c>
      <c r="K90" s="3">
        <v>24.382069000000001</v>
      </c>
      <c r="L90" s="3">
        <v>24.681557000000002</v>
      </c>
      <c r="M90" s="3">
        <v>25.940556999999998</v>
      </c>
      <c r="N90" s="3">
        <v>26.128498</v>
      </c>
      <c r="O90" s="3">
        <v>24.488195000000001</v>
      </c>
      <c r="P90" s="3">
        <v>26.270674</v>
      </c>
      <c r="Q90" s="3">
        <v>24.980516000000001</v>
      </c>
      <c r="R90" s="3">
        <v>23.683315</v>
      </c>
      <c r="S90" s="3">
        <v>25.207773</v>
      </c>
      <c r="T90" s="3">
        <v>23.747655999999999</v>
      </c>
      <c r="U90" s="3">
        <v>24.173802999999999</v>
      </c>
      <c r="V90" s="3">
        <v>24.111046000000002</v>
      </c>
      <c r="W90" s="3">
        <v>22.621341999999999</v>
      </c>
      <c r="X90" s="3">
        <v>23.95823</v>
      </c>
      <c r="Y90" s="3">
        <v>26.580017000000002</v>
      </c>
      <c r="Z90" s="3">
        <v>21.877168999999999</v>
      </c>
      <c r="AA90" s="3">
        <v>30.684256000000001</v>
      </c>
      <c r="AB90" s="3">
        <v>24.041708</v>
      </c>
      <c r="AC90" s="3">
        <v>25.223617999999998</v>
      </c>
      <c r="AD90" s="3">
        <v>23.05508</v>
      </c>
      <c r="AE90" s="3">
        <v>23.71452</v>
      </c>
      <c r="AF90" s="3">
        <v>21.741802</v>
      </c>
      <c r="AG90" s="3">
        <v>27.409590000000001</v>
      </c>
      <c r="AH90" s="3">
        <v>24.103795999999999</v>
      </c>
      <c r="AI90" s="3">
        <v>27.251249999999999</v>
      </c>
      <c r="AJ90" s="3">
        <v>25.497892</v>
      </c>
      <c r="AK90" s="3">
        <v>23.530042999999999</v>
      </c>
      <c r="AL90" s="3">
        <v>24.522117999999999</v>
      </c>
      <c r="AM90" s="3">
        <v>21.928439999999998</v>
      </c>
      <c r="AN90" s="3">
        <v>26.211272999999998</v>
      </c>
      <c r="AO90" s="3">
        <v>23.532530000000001</v>
      </c>
      <c r="AP90" s="3">
        <v>23.207101999999999</v>
      </c>
      <c r="AQ90" s="3">
        <v>25.309532000000001</v>
      </c>
      <c r="AR90" s="3">
        <v>22.416412000000001</v>
      </c>
      <c r="AS90" s="3">
        <v>22.597367999999999</v>
      </c>
      <c r="AT90" s="3">
        <v>23.831675000000001</v>
      </c>
      <c r="AU90" s="3">
        <v>21.285246000000001</v>
      </c>
      <c r="AV90" s="3">
        <v>27.048439999999999</v>
      </c>
      <c r="AW90" s="3">
        <v>24.453551999999998</v>
      </c>
    </row>
    <row r="91" spans="1:49" x14ac:dyDescent="0.3">
      <c r="A91" s="3" t="s">
        <v>27</v>
      </c>
      <c r="B91" s="3">
        <v>23.83006</v>
      </c>
      <c r="C91" s="3">
        <v>24.204917999999999</v>
      </c>
      <c r="D91" s="3">
        <v>27.901648000000002</v>
      </c>
      <c r="E91" s="3">
        <v>23.414648</v>
      </c>
      <c r="G91" s="3">
        <v>23.090702</v>
      </c>
      <c r="H91" s="3">
        <v>26.641714</v>
      </c>
      <c r="I91" s="3">
        <v>27.140366</v>
      </c>
      <c r="J91" s="3">
        <v>23.838899999999999</v>
      </c>
      <c r="K91" s="3">
        <v>25.999264</v>
      </c>
      <c r="L91" s="3">
        <v>24.322195000000001</v>
      </c>
      <c r="M91" s="3">
        <v>26.982147000000001</v>
      </c>
      <c r="N91" s="3">
        <v>26.068878000000002</v>
      </c>
      <c r="O91" s="3">
        <v>26.501259000000001</v>
      </c>
      <c r="P91" s="3">
        <v>27.353102</v>
      </c>
      <c r="Q91" s="3">
        <v>26.915500000000002</v>
      </c>
      <c r="R91" s="3">
        <v>25.134747000000001</v>
      </c>
      <c r="S91" s="3">
        <v>25.863548000000002</v>
      </c>
      <c r="T91" s="3">
        <v>24.796202000000001</v>
      </c>
      <c r="U91" s="3">
        <v>24.597104999999999</v>
      </c>
      <c r="V91" s="3">
        <v>23.438696</v>
      </c>
      <c r="W91" s="3">
        <v>23.802537999999998</v>
      </c>
      <c r="X91" s="3">
        <v>25.883707000000001</v>
      </c>
      <c r="Y91" s="3">
        <v>28.181175</v>
      </c>
      <c r="Z91" s="3">
        <v>18.060343</v>
      </c>
      <c r="AA91" s="3">
        <v>25.844473000000001</v>
      </c>
      <c r="AB91" s="3">
        <v>23.555962000000001</v>
      </c>
      <c r="AC91" s="3">
        <v>18.954436999999999</v>
      </c>
      <c r="AD91" s="3">
        <v>19.615542999999999</v>
      </c>
      <c r="AE91" s="3">
        <v>19.423020999999999</v>
      </c>
      <c r="AF91" s="3">
        <v>19.802668000000001</v>
      </c>
      <c r="AG91" s="3">
        <v>21.285343000000001</v>
      </c>
      <c r="AH91" s="3">
        <v>19.425297</v>
      </c>
      <c r="AI91" s="3">
        <v>25.931791</v>
      </c>
      <c r="AJ91" s="3">
        <v>21.840647000000001</v>
      </c>
      <c r="AK91" s="3">
        <v>21.934774000000001</v>
      </c>
      <c r="AL91" s="3">
        <v>19.178556</v>
      </c>
      <c r="AM91" s="3">
        <v>18.657473</v>
      </c>
      <c r="AN91" s="3">
        <v>22.206773999999999</v>
      </c>
      <c r="AO91" s="3">
        <v>22.172965999999999</v>
      </c>
      <c r="AQ91" s="3">
        <v>14.158089</v>
      </c>
      <c r="AR91" s="3">
        <v>12.44336</v>
      </c>
      <c r="AS91" s="3">
        <v>15.939177000000001</v>
      </c>
      <c r="AU91" s="3">
        <v>16</v>
      </c>
      <c r="AV91" s="3">
        <v>24.548632000000001</v>
      </c>
      <c r="AW91" s="3">
        <v>21.043773999999999</v>
      </c>
    </row>
    <row r="92" spans="1:49" x14ac:dyDescent="0.3">
      <c r="A92" s="3" t="s">
        <v>27</v>
      </c>
      <c r="B92" s="3">
        <v>23.76388</v>
      </c>
      <c r="C92" s="3">
        <v>24.168126999999998</v>
      </c>
      <c r="D92" s="3">
        <v>27.642647</v>
      </c>
      <c r="E92" s="3">
        <v>23.380257</v>
      </c>
      <c r="F92" s="3">
        <v>27.957671999999999</v>
      </c>
      <c r="G92" s="3">
        <v>23.105443999999999</v>
      </c>
      <c r="H92" s="3">
        <v>26.451584</v>
      </c>
      <c r="I92" s="3">
        <v>27.125547000000001</v>
      </c>
      <c r="J92" s="3">
        <v>24.101479999999999</v>
      </c>
      <c r="K92" s="3">
        <v>25.979952000000001</v>
      </c>
      <c r="L92" s="3">
        <v>24.363378999999998</v>
      </c>
      <c r="M92" s="3">
        <v>27.109414999999998</v>
      </c>
      <c r="N92" s="3">
        <v>26.040852000000001</v>
      </c>
      <c r="O92" s="3">
        <v>26.564115999999999</v>
      </c>
      <c r="P92" s="3">
        <v>27.303190000000001</v>
      </c>
      <c r="Q92" s="3">
        <v>26.77497</v>
      </c>
      <c r="R92" s="3">
        <v>25.300547000000002</v>
      </c>
      <c r="S92" s="3">
        <v>25.878672000000002</v>
      </c>
      <c r="T92" s="3">
        <v>24.652155</v>
      </c>
      <c r="U92" s="3">
        <v>24.529806000000001</v>
      </c>
      <c r="V92" s="3">
        <v>23.397739999999999</v>
      </c>
      <c r="W92" s="3">
        <v>23.712076</v>
      </c>
      <c r="X92" s="3">
        <v>25.929107999999999</v>
      </c>
      <c r="Y92" s="3">
        <v>28.275870999999999</v>
      </c>
      <c r="Z92" s="3">
        <v>18.016275</v>
      </c>
      <c r="AA92" s="3">
        <v>25.725947999999999</v>
      </c>
      <c r="AB92" s="3">
        <v>23.520665999999999</v>
      </c>
      <c r="AC92" s="3">
        <v>18.859629000000002</v>
      </c>
      <c r="AD92" s="3">
        <v>19.764423000000001</v>
      </c>
      <c r="AE92" s="3">
        <v>19.472062999999999</v>
      </c>
      <c r="AF92" s="3">
        <v>19.791656</v>
      </c>
      <c r="AG92" s="3">
        <v>21.21885</v>
      </c>
      <c r="AH92" s="3">
        <v>19.43684</v>
      </c>
      <c r="AI92" s="3">
        <v>25.934812999999998</v>
      </c>
      <c r="AJ92" s="3">
        <v>21.929200000000002</v>
      </c>
      <c r="AK92" s="3">
        <v>21.905166999999999</v>
      </c>
      <c r="AL92" s="3">
        <v>19.149818</v>
      </c>
      <c r="AM92" s="3">
        <v>18.690850999999999</v>
      </c>
      <c r="AN92" s="3">
        <v>22.214120000000001</v>
      </c>
      <c r="AO92" s="3">
        <v>22.134900999999999</v>
      </c>
      <c r="AP92" s="3">
        <v>19.252486999999999</v>
      </c>
      <c r="AQ92" s="3">
        <v>14.174486</v>
      </c>
      <c r="AR92" s="3">
        <v>18.035582000000002</v>
      </c>
      <c r="AS92" s="3">
        <v>13.482792999999999</v>
      </c>
      <c r="AT92" s="3">
        <v>19.865295</v>
      </c>
      <c r="AU92" s="3">
        <v>16</v>
      </c>
      <c r="AV92" s="3">
        <v>24.877089000000002</v>
      </c>
      <c r="AW92" s="3">
        <v>21.063825999999999</v>
      </c>
    </row>
    <row r="93" spans="1:49" x14ac:dyDescent="0.3">
      <c r="A93" s="3" t="s">
        <v>27</v>
      </c>
      <c r="B93" s="3">
        <v>23.687887</v>
      </c>
      <c r="D93" s="3">
        <v>27.65981</v>
      </c>
      <c r="E93" s="3">
        <v>23.425234</v>
      </c>
      <c r="F93" s="3">
        <v>27.650372000000001</v>
      </c>
      <c r="G93" s="3">
        <v>23.091082</v>
      </c>
      <c r="H93" s="3">
        <v>26.491785</v>
      </c>
      <c r="I93" s="3">
        <v>27.292660000000001</v>
      </c>
      <c r="J93" s="3">
        <v>23.779651999999999</v>
      </c>
      <c r="K93" s="3">
        <v>26.061160000000001</v>
      </c>
      <c r="L93" s="3">
        <v>24.290203000000002</v>
      </c>
      <c r="M93" s="3">
        <v>27.236623999999999</v>
      </c>
      <c r="N93" s="3">
        <v>25.989649</v>
      </c>
      <c r="O93" s="3">
        <v>26.56025</v>
      </c>
      <c r="P93" s="3">
        <v>27.44483</v>
      </c>
      <c r="Q93" s="3">
        <v>26.903343</v>
      </c>
      <c r="R93" s="3">
        <v>24.980523999999999</v>
      </c>
      <c r="S93" s="3">
        <v>25.889790999999999</v>
      </c>
      <c r="T93" s="3">
        <v>24.721270000000001</v>
      </c>
      <c r="U93" s="3">
        <v>24.652743999999998</v>
      </c>
      <c r="V93" s="3">
        <v>23.391131999999999</v>
      </c>
      <c r="W93" s="3">
        <v>23.693062000000001</v>
      </c>
      <c r="X93" s="3">
        <v>25.859144000000001</v>
      </c>
      <c r="Y93" s="3">
        <v>28.348986</v>
      </c>
      <c r="Z93" s="3">
        <v>18.025653999999999</v>
      </c>
      <c r="AA93" s="3">
        <v>25.787593999999999</v>
      </c>
      <c r="AB93" s="3">
        <v>23.555952000000001</v>
      </c>
      <c r="AC93" s="3">
        <v>18.835464000000002</v>
      </c>
      <c r="AE93" s="3">
        <v>19.554258000000001</v>
      </c>
      <c r="AF93" s="3">
        <v>19.772345000000001</v>
      </c>
      <c r="AG93" s="3">
        <v>21.211127999999999</v>
      </c>
      <c r="AH93" s="3">
        <v>19.510489</v>
      </c>
      <c r="AI93" s="3">
        <v>25.827756999999998</v>
      </c>
      <c r="AJ93" s="3">
        <v>21.930070000000001</v>
      </c>
      <c r="AK93" s="3">
        <v>21.954819000000001</v>
      </c>
      <c r="AL93" s="3">
        <v>19.287372999999999</v>
      </c>
      <c r="AM93" s="3">
        <v>18.729285999999998</v>
      </c>
      <c r="AN93" s="3">
        <v>22.091282</v>
      </c>
      <c r="AO93" s="3">
        <v>22.105786999999999</v>
      </c>
      <c r="AQ93" s="3">
        <v>20.380886</v>
      </c>
      <c r="AR93" s="3">
        <v>12.627198999999999</v>
      </c>
      <c r="AS93" s="3">
        <v>13.0690565</v>
      </c>
      <c r="AT93" s="3">
        <v>19.942150000000002</v>
      </c>
      <c r="AU93" s="3">
        <v>16</v>
      </c>
      <c r="AV93" s="3">
        <v>24.830880000000001</v>
      </c>
      <c r="AW93" s="3">
        <v>21.178162</v>
      </c>
    </row>
    <row r="94" spans="1:49" x14ac:dyDescent="0.3">
      <c r="A94" s="3" t="s">
        <v>28</v>
      </c>
      <c r="B94" s="3">
        <v>25.420224999999999</v>
      </c>
      <c r="C94" s="3">
        <v>21.404744999999998</v>
      </c>
      <c r="D94" s="3">
        <v>25.594577999999998</v>
      </c>
      <c r="E94" s="3">
        <v>24.065037</v>
      </c>
      <c r="F94" s="3">
        <v>29.57302</v>
      </c>
      <c r="G94" s="3">
        <v>23.971036999999999</v>
      </c>
      <c r="H94" s="3">
        <v>24.21913</v>
      </c>
      <c r="I94" s="3">
        <v>26.568957999999999</v>
      </c>
      <c r="J94" s="3">
        <v>24.485050000000001</v>
      </c>
      <c r="K94" s="3">
        <v>27.841002</v>
      </c>
      <c r="L94" s="3">
        <v>25.341595000000002</v>
      </c>
      <c r="M94" s="3">
        <v>27.636749999999999</v>
      </c>
      <c r="N94" s="3">
        <v>26.960021999999999</v>
      </c>
      <c r="O94" s="3">
        <v>25.431329999999999</v>
      </c>
      <c r="P94" s="3">
        <v>25.809027</v>
      </c>
      <c r="Q94" s="3">
        <v>25.462562999999999</v>
      </c>
      <c r="R94" s="3">
        <v>23.619427000000002</v>
      </c>
      <c r="S94" s="3">
        <v>25.269642000000001</v>
      </c>
      <c r="T94" s="3">
        <v>25.492010000000001</v>
      </c>
      <c r="U94" s="3">
        <v>23.210899999999999</v>
      </c>
      <c r="V94" s="3">
        <v>22.840827999999998</v>
      </c>
      <c r="W94" s="3">
        <v>23.487176999999999</v>
      </c>
      <c r="X94" s="3">
        <v>26.393274000000002</v>
      </c>
      <c r="Y94" s="3">
        <v>25.562491999999999</v>
      </c>
      <c r="Z94" s="3">
        <v>22.788800999999999</v>
      </c>
      <c r="AA94" s="3">
        <v>29.503640999999998</v>
      </c>
      <c r="AB94" s="3">
        <v>26.20459</v>
      </c>
      <c r="AC94" s="3">
        <v>27.573893000000002</v>
      </c>
      <c r="AD94" s="3">
        <v>24.652863</v>
      </c>
      <c r="AE94" s="3">
        <v>23.252973999999998</v>
      </c>
      <c r="AF94" s="3">
        <v>24.401052</v>
      </c>
      <c r="AG94" s="3">
        <v>28.430513000000001</v>
      </c>
      <c r="AH94" s="3">
        <v>23.790989</v>
      </c>
      <c r="AI94" s="3">
        <v>27.671026000000001</v>
      </c>
      <c r="AJ94" s="3">
        <v>26.206692</v>
      </c>
      <c r="AK94" s="3">
        <v>25.257635000000001</v>
      </c>
      <c r="AL94" s="3">
        <v>25.633693999999998</v>
      </c>
      <c r="AM94" s="3">
        <v>22.28267</v>
      </c>
      <c r="AN94" s="3">
        <v>26.272846000000001</v>
      </c>
      <c r="AO94" s="3">
        <v>26.751622999999999</v>
      </c>
      <c r="AP94" s="3">
        <v>21.932376999999999</v>
      </c>
      <c r="AQ94" s="3">
        <v>27.060907</v>
      </c>
      <c r="AS94" s="3">
        <v>24.783919999999998</v>
      </c>
      <c r="AT94" s="3">
        <v>24.422585999999999</v>
      </c>
      <c r="AU94" s="3">
        <v>22.384720000000002</v>
      </c>
      <c r="AV94" s="3">
        <v>29.271673</v>
      </c>
      <c r="AW94" s="3">
        <v>24.655615000000001</v>
      </c>
    </row>
    <row r="95" spans="1:49" x14ac:dyDescent="0.3">
      <c r="A95" s="3" t="s">
        <v>28</v>
      </c>
      <c r="B95" s="3">
        <v>25.214213999999998</v>
      </c>
      <c r="C95" s="3">
        <v>21.447851</v>
      </c>
      <c r="D95" s="3">
        <v>25.433361000000001</v>
      </c>
      <c r="E95" s="3">
        <v>23.994980000000002</v>
      </c>
      <c r="F95" s="3">
        <v>29.028385</v>
      </c>
      <c r="G95" s="3">
        <v>24.035744000000001</v>
      </c>
      <c r="H95" s="3">
        <v>24.342186000000002</v>
      </c>
      <c r="I95" s="3">
        <v>26.646785999999999</v>
      </c>
      <c r="J95" s="3">
        <v>24.405684000000001</v>
      </c>
      <c r="K95" s="3">
        <v>27.832599999999999</v>
      </c>
      <c r="L95" s="3">
        <v>25.0563</v>
      </c>
      <c r="M95" s="3">
        <v>27.947315</v>
      </c>
      <c r="N95" s="3">
        <v>26.744067999999999</v>
      </c>
      <c r="O95" s="3">
        <v>25.051051999999999</v>
      </c>
      <c r="P95" s="3">
        <v>25.838481999999999</v>
      </c>
      <c r="Q95" s="3">
        <v>25.375409999999999</v>
      </c>
      <c r="R95" s="3">
        <v>23.385845</v>
      </c>
      <c r="S95" s="3">
        <v>25.006381999999999</v>
      </c>
      <c r="T95" s="3">
        <v>25.384682000000002</v>
      </c>
      <c r="U95" s="3">
        <v>23.211659999999998</v>
      </c>
      <c r="V95" s="3">
        <v>22.804082999999999</v>
      </c>
      <c r="W95" s="3">
        <v>23.599748999999999</v>
      </c>
      <c r="X95" s="3">
        <v>26.373379</v>
      </c>
      <c r="Y95" s="3">
        <v>25.739128000000001</v>
      </c>
      <c r="Z95" s="3">
        <v>22.710972000000002</v>
      </c>
      <c r="AA95" s="3">
        <v>29.197119000000001</v>
      </c>
      <c r="AB95" s="3">
        <v>26.14526</v>
      </c>
      <c r="AC95" s="3">
        <v>27.474215999999998</v>
      </c>
      <c r="AD95" s="3">
        <v>24.589876</v>
      </c>
      <c r="AE95" s="3">
        <v>23.222738</v>
      </c>
      <c r="AF95" s="3">
        <v>24.158892000000002</v>
      </c>
      <c r="AG95" s="3">
        <v>28.656898000000002</v>
      </c>
      <c r="AH95" s="3">
        <v>23.826989999999999</v>
      </c>
      <c r="AI95" s="3">
        <v>28.140093</v>
      </c>
      <c r="AJ95" s="3">
        <v>26.234819999999999</v>
      </c>
      <c r="AK95" s="3">
        <v>25.241876999999999</v>
      </c>
      <c r="AL95" s="3">
        <v>25.593720000000001</v>
      </c>
      <c r="AM95" s="3">
        <v>22.28227</v>
      </c>
      <c r="AN95" s="3">
        <v>26.271267000000002</v>
      </c>
      <c r="AO95" s="3">
        <v>26.560061999999999</v>
      </c>
      <c r="AP95" s="3">
        <v>21.857133999999999</v>
      </c>
      <c r="AQ95" s="3">
        <v>26.641178</v>
      </c>
      <c r="AR95" s="3">
        <v>22.084927</v>
      </c>
      <c r="AS95" s="3">
        <v>25.157736</v>
      </c>
      <c r="AT95" s="3">
        <v>24.708466000000001</v>
      </c>
      <c r="AU95" s="3">
        <v>22.275839999999999</v>
      </c>
      <c r="AV95" s="3">
        <v>29.330051000000001</v>
      </c>
      <c r="AW95" s="3">
        <v>24.500088000000002</v>
      </c>
    </row>
    <row r="96" spans="1:49" x14ac:dyDescent="0.3">
      <c r="A96" s="3" t="s">
        <v>28</v>
      </c>
      <c r="B96" s="3">
        <v>25.216259999999998</v>
      </c>
      <c r="C96" s="3">
        <v>21.717033000000001</v>
      </c>
      <c r="D96" s="3">
        <v>25.310614000000001</v>
      </c>
      <c r="E96" s="3">
        <v>23.94314</v>
      </c>
      <c r="F96" s="3">
        <v>29.444271000000001</v>
      </c>
      <c r="G96" s="3">
        <v>23.864252</v>
      </c>
      <c r="H96" s="3">
        <v>24.356152999999999</v>
      </c>
      <c r="I96" s="3">
        <v>26.553094999999999</v>
      </c>
      <c r="J96" s="3">
        <v>24.316390999999999</v>
      </c>
      <c r="K96" s="3">
        <v>27.701627999999999</v>
      </c>
      <c r="L96" s="3">
        <v>25.263435000000001</v>
      </c>
      <c r="M96" s="3">
        <v>27.723863999999999</v>
      </c>
      <c r="N96" s="3">
        <v>27.052520000000001</v>
      </c>
      <c r="O96" s="3">
        <v>25.263356999999999</v>
      </c>
      <c r="P96" s="3">
        <v>25.824255000000001</v>
      </c>
      <c r="Q96" s="3">
        <v>25.422522000000001</v>
      </c>
      <c r="R96" s="3">
        <v>23.006691</v>
      </c>
      <c r="S96" s="3">
        <v>25.237164</v>
      </c>
      <c r="T96" s="3">
        <v>25.236630999999999</v>
      </c>
      <c r="U96" s="3">
        <v>23.040763999999999</v>
      </c>
      <c r="V96" s="3">
        <v>22.628862000000002</v>
      </c>
      <c r="W96" s="3">
        <v>23.374970999999999</v>
      </c>
      <c r="X96" s="3">
        <v>26.284051999999999</v>
      </c>
      <c r="Y96" s="3">
        <v>25.729272999999999</v>
      </c>
      <c r="Z96" s="3">
        <v>22.792154</v>
      </c>
      <c r="AA96" s="3">
        <v>29.067260000000001</v>
      </c>
      <c r="AB96" s="3">
        <v>26.66778</v>
      </c>
      <c r="AC96" s="3">
        <v>27.375301</v>
      </c>
      <c r="AD96" s="3">
        <v>24.793081000000001</v>
      </c>
      <c r="AE96" s="3">
        <v>23.203764</v>
      </c>
      <c r="AF96" s="3">
        <v>24.341277999999999</v>
      </c>
      <c r="AG96" s="3">
        <v>28.724615</v>
      </c>
      <c r="AH96" s="3">
        <v>23.938389000000001</v>
      </c>
      <c r="AI96" s="3">
        <v>28.093254000000002</v>
      </c>
      <c r="AJ96" s="3">
        <v>26.420819999999999</v>
      </c>
      <c r="AK96" s="3">
        <v>25.070554999999999</v>
      </c>
      <c r="AL96" s="3">
        <v>25.874310999999999</v>
      </c>
      <c r="AM96" s="3">
        <v>22.517766999999999</v>
      </c>
      <c r="AN96" s="3">
        <v>26.482346</v>
      </c>
      <c r="AO96" s="3">
        <v>26.527231</v>
      </c>
      <c r="AP96" s="3">
        <v>21.784949999999998</v>
      </c>
      <c r="AQ96" s="3">
        <v>26.510418000000001</v>
      </c>
      <c r="AR96" s="3">
        <v>22.177471000000001</v>
      </c>
      <c r="AS96" s="3">
        <v>25.164562</v>
      </c>
      <c r="AT96" s="3">
        <v>24.987525999999999</v>
      </c>
      <c r="AU96" s="3">
        <v>22.549084000000001</v>
      </c>
      <c r="AV96" s="3">
        <v>29.562752</v>
      </c>
      <c r="AW96" s="3">
        <v>24.500240000000002</v>
      </c>
    </row>
    <row r="97" spans="1:49" x14ac:dyDescent="0.3">
      <c r="A97" s="3" t="s">
        <v>29</v>
      </c>
      <c r="B97" s="3">
        <v>20.329065</v>
      </c>
      <c r="C97" s="3">
        <v>21.344052999999999</v>
      </c>
      <c r="D97" s="3">
        <v>25.706468999999998</v>
      </c>
      <c r="E97" s="3">
        <v>21.11054</v>
      </c>
      <c r="F97" s="3">
        <v>25.775682</v>
      </c>
      <c r="G97" s="3">
        <v>22.091383</v>
      </c>
      <c r="H97" s="3">
        <v>24.175139999999999</v>
      </c>
      <c r="I97" s="3">
        <v>25.089265999999999</v>
      </c>
      <c r="J97" s="3">
        <v>21.896177000000002</v>
      </c>
      <c r="K97" s="3">
        <v>24.388726999999999</v>
      </c>
      <c r="L97" s="3">
        <v>21.541488999999999</v>
      </c>
      <c r="M97" s="3">
        <v>25.349905</v>
      </c>
      <c r="N97" s="3">
        <v>24.189412999999998</v>
      </c>
      <c r="O97" s="3">
        <v>24.080175000000001</v>
      </c>
      <c r="P97" s="3">
        <v>24.044457999999999</v>
      </c>
      <c r="Q97" s="3">
        <v>23.665613</v>
      </c>
      <c r="R97" s="3">
        <v>22.068693</v>
      </c>
      <c r="S97" s="3">
        <v>24.462879999999998</v>
      </c>
      <c r="T97" s="3">
        <v>22.233882999999999</v>
      </c>
      <c r="U97" s="3">
        <v>23.104710000000001</v>
      </c>
      <c r="V97" s="3">
        <v>21.906770000000002</v>
      </c>
      <c r="W97" s="3">
        <v>18.908093999999998</v>
      </c>
      <c r="X97" s="3">
        <v>22.191102999999998</v>
      </c>
      <c r="Y97" s="3">
        <v>25.852820000000001</v>
      </c>
      <c r="Z97" s="3">
        <v>22.380234000000002</v>
      </c>
      <c r="AA97" s="3">
        <v>30.031497999999999</v>
      </c>
      <c r="AB97" s="3">
        <v>27.534336</v>
      </c>
      <c r="AC97" s="3">
        <v>24.072046</v>
      </c>
      <c r="AD97" s="3">
        <v>23.637654999999999</v>
      </c>
      <c r="AE97" s="3">
        <v>23.649896999999999</v>
      </c>
      <c r="AF97" s="3">
        <v>22.816922999999999</v>
      </c>
      <c r="AG97" s="3">
        <v>26.769577000000002</v>
      </c>
      <c r="AH97" s="3">
        <v>24.391601999999999</v>
      </c>
      <c r="AI97" s="3">
        <v>26.618580000000001</v>
      </c>
      <c r="AJ97" s="3">
        <v>25.758890000000001</v>
      </c>
      <c r="AK97" s="3">
        <v>23.949369999999998</v>
      </c>
      <c r="AL97" s="3">
        <v>23.738949999999999</v>
      </c>
      <c r="AM97" s="3">
        <v>23.22503</v>
      </c>
      <c r="AN97" s="3">
        <v>28.370148</v>
      </c>
      <c r="AO97" s="3">
        <v>25.128958000000001</v>
      </c>
      <c r="AQ97" s="3">
        <v>25.279520000000002</v>
      </c>
      <c r="AS97" s="3">
        <v>20.735392000000001</v>
      </c>
      <c r="AT97" s="3">
        <v>23.928850000000001</v>
      </c>
      <c r="AV97" s="3">
        <v>26.056674999999998</v>
      </c>
      <c r="AW97" s="3">
        <v>24.542922999999998</v>
      </c>
    </row>
    <row r="98" spans="1:49" x14ac:dyDescent="0.3">
      <c r="A98" s="3" t="s">
        <v>29</v>
      </c>
      <c r="B98" s="3">
        <v>20.235764</v>
      </c>
      <c r="C98" s="3">
        <v>20.826868000000001</v>
      </c>
      <c r="D98" s="3">
        <v>25.398014</v>
      </c>
      <c r="E98" s="3">
        <v>21.398336</v>
      </c>
      <c r="F98" s="3">
        <v>25.998985000000001</v>
      </c>
      <c r="G98" s="3">
        <v>21.770230000000002</v>
      </c>
      <c r="H98" s="3">
        <v>24.163053999999999</v>
      </c>
      <c r="I98" s="3">
        <v>25.170784000000001</v>
      </c>
      <c r="J98" s="3">
        <v>22.429714000000001</v>
      </c>
      <c r="K98" s="3">
        <v>24.370425999999998</v>
      </c>
      <c r="L98" s="3">
        <v>21.866800000000001</v>
      </c>
      <c r="M98" s="3">
        <v>25.490407999999999</v>
      </c>
      <c r="N98" s="3">
        <v>24.217936999999999</v>
      </c>
      <c r="O98" s="3">
        <v>24.239304000000001</v>
      </c>
      <c r="P98" s="3">
        <v>23.815985000000001</v>
      </c>
      <c r="Q98" s="3">
        <v>23.880372999999999</v>
      </c>
      <c r="R98" s="3">
        <v>21.691343</v>
      </c>
      <c r="S98" s="3">
        <v>24.135237</v>
      </c>
      <c r="T98" s="3">
        <v>22.094854000000002</v>
      </c>
      <c r="U98" s="3">
        <v>22.888210000000001</v>
      </c>
      <c r="V98" s="3">
        <v>21.954820000000002</v>
      </c>
      <c r="W98" s="3">
        <v>18.873353999999999</v>
      </c>
      <c r="X98" s="3">
        <v>22.064177999999998</v>
      </c>
      <c r="Y98" s="3">
        <v>25.533138000000001</v>
      </c>
      <c r="Z98" s="3">
        <v>22.220661</v>
      </c>
      <c r="AA98" s="3">
        <v>30.385491999999999</v>
      </c>
      <c r="AB98" s="3">
        <v>27.384869999999999</v>
      </c>
      <c r="AC98" s="3">
        <v>23.689774</v>
      </c>
      <c r="AD98" s="3">
        <v>23.672257999999999</v>
      </c>
      <c r="AE98" s="3">
        <v>23.670359000000001</v>
      </c>
      <c r="AF98" s="3">
        <v>23.567475999999999</v>
      </c>
      <c r="AG98" s="3">
        <v>27.200472000000001</v>
      </c>
      <c r="AH98" s="3">
        <v>24.826682999999999</v>
      </c>
      <c r="AI98" s="3">
        <v>26.388165000000001</v>
      </c>
      <c r="AJ98" s="3">
        <v>26.017385000000001</v>
      </c>
      <c r="AK98" s="3">
        <v>23.986052999999998</v>
      </c>
      <c r="AL98" s="3">
        <v>23.793202999999998</v>
      </c>
      <c r="AM98" s="3">
        <v>23.135227</v>
      </c>
      <c r="AN98" s="3">
        <v>27.530522999999999</v>
      </c>
      <c r="AO98" s="3">
        <v>25.242705999999998</v>
      </c>
      <c r="AP98" s="3">
        <v>23.255800000000001</v>
      </c>
      <c r="AR98" s="3">
        <v>22.772628999999998</v>
      </c>
      <c r="AS98" s="3">
        <v>22.643750000000001</v>
      </c>
      <c r="AT98" s="3">
        <v>23.904382999999999</v>
      </c>
      <c r="AU98" s="3">
        <v>22.577725999999998</v>
      </c>
      <c r="AV98" s="3">
        <v>26.097078</v>
      </c>
      <c r="AW98" s="3">
        <v>24.692785000000001</v>
      </c>
    </row>
    <row r="99" spans="1:49" x14ac:dyDescent="0.3">
      <c r="A99" s="3" t="s">
        <v>29</v>
      </c>
      <c r="B99" s="3">
        <v>20.401363</v>
      </c>
      <c r="C99" s="3">
        <v>21.124699</v>
      </c>
      <c r="D99" s="3">
        <v>25.756115000000001</v>
      </c>
      <c r="E99" s="3">
        <v>21.537413000000001</v>
      </c>
      <c r="F99" s="3">
        <v>25.842098</v>
      </c>
      <c r="G99" s="3">
        <v>22.216909999999999</v>
      </c>
      <c r="H99" s="3">
        <v>24.199656000000001</v>
      </c>
      <c r="I99" s="3">
        <v>25.138629999999999</v>
      </c>
      <c r="J99" s="3">
        <v>22.672197000000001</v>
      </c>
      <c r="K99" s="3">
        <v>24.851693999999998</v>
      </c>
      <c r="L99" s="3">
        <v>21.891559999999998</v>
      </c>
      <c r="M99" s="3">
        <v>24.754002</v>
      </c>
      <c r="N99" s="3">
        <v>24.072095999999998</v>
      </c>
      <c r="O99" s="3">
        <v>23.754677000000001</v>
      </c>
      <c r="P99" s="3">
        <v>24.251650000000001</v>
      </c>
      <c r="Q99" s="3">
        <v>23.630575</v>
      </c>
      <c r="R99" s="3">
        <v>22.119547000000001</v>
      </c>
      <c r="S99" s="3">
        <v>24.655922</v>
      </c>
      <c r="T99" s="3">
        <v>22.135079999999999</v>
      </c>
      <c r="U99" s="3">
        <v>22.846235</v>
      </c>
      <c r="V99" s="3">
        <v>21.932188</v>
      </c>
      <c r="W99" s="3">
        <v>19.090873999999999</v>
      </c>
      <c r="X99" s="3">
        <v>22.052664</v>
      </c>
      <c r="Y99" s="3">
        <v>25.564084999999999</v>
      </c>
      <c r="Z99" s="3">
        <v>22.297298000000001</v>
      </c>
      <c r="AA99" s="3">
        <v>30.334811999999999</v>
      </c>
      <c r="AB99" s="3">
        <v>27.040338999999999</v>
      </c>
      <c r="AC99" s="3">
        <v>23.834667</v>
      </c>
      <c r="AD99" s="3">
        <v>23.540253</v>
      </c>
      <c r="AE99" s="3">
        <v>23.082712000000001</v>
      </c>
      <c r="AF99" s="3">
        <v>23.584714999999999</v>
      </c>
      <c r="AG99" s="3">
        <v>26.934404000000001</v>
      </c>
      <c r="AH99" s="3">
        <v>24.437366000000001</v>
      </c>
      <c r="AI99" s="3">
        <v>26.642410000000002</v>
      </c>
      <c r="AJ99" s="3">
        <v>26.119064000000002</v>
      </c>
      <c r="AK99" s="3">
        <v>24.472892999999999</v>
      </c>
      <c r="AL99" s="3">
        <v>23.847791999999998</v>
      </c>
      <c r="AM99" s="3">
        <v>23.21987</v>
      </c>
      <c r="AN99" s="3">
        <v>27.836002000000001</v>
      </c>
      <c r="AO99" s="3">
        <v>25.255155999999999</v>
      </c>
      <c r="AP99" s="3">
        <v>22.530090000000001</v>
      </c>
      <c r="AQ99" s="3">
        <v>25.356169999999999</v>
      </c>
      <c r="AR99" s="3">
        <v>20.523959999999999</v>
      </c>
      <c r="AV99" s="3">
        <v>25.911740999999999</v>
      </c>
      <c r="AW99" s="3">
        <v>24.785273</v>
      </c>
    </row>
    <row r="100" spans="1:49" x14ac:dyDescent="0.3">
      <c r="A100" s="3" t="s">
        <v>30</v>
      </c>
      <c r="B100" s="3">
        <v>26.615473000000001</v>
      </c>
      <c r="C100" s="3">
        <v>27.028666000000001</v>
      </c>
      <c r="D100" s="3">
        <v>29.946297000000001</v>
      </c>
      <c r="E100" s="3">
        <v>26.732533</v>
      </c>
      <c r="F100" s="3">
        <v>29.489512999999999</v>
      </c>
      <c r="G100" s="3">
        <v>27.908339000000002</v>
      </c>
      <c r="H100" s="3">
        <v>29.440011999999999</v>
      </c>
      <c r="I100" s="3">
        <v>29.938292000000001</v>
      </c>
      <c r="J100" s="3">
        <v>27.050014000000001</v>
      </c>
      <c r="K100" s="3">
        <v>31.720977999999999</v>
      </c>
      <c r="L100" s="3">
        <v>26.369206999999999</v>
      </c>
      <c r="M100" s="3">
        <v>29.395209999999999</v>
      </c>
      <c r="N100" s="3">
        <v>28.021784</v>
      </c>
      <c r="O100" s="3">
        <v>28.411117999999998</v>
      </c>
      <c r="P100" s="3">
        <v>29.485292000000001</v>
      </c>
      <c r="Q100" s="3">
        <v>29.545465</v>
      </c>
      <c r="R100" s="3">
        <v>27.507242000000002</v>
      </c>
      <c r="S100" s="3">
        <v>27.288038</v>
      </c>
      <c r="T100" s="3">
        <v>27.422459</v>
      </c>
      <c r="U100" s="3">
        <v>27.913661999999999</v>
      </c>
      <c r="V100" s="3">
        <v>25.944016000000001</v>
      </c>
      <c r="W100" s="3">
        <v>27.560379000000001</v>
      </c>
      <c r="X100" s="3">
        <v>30.480816000000001</v>
      </c>
      <c r="Y100" s="3">
        <v>29.483944000000001</v>
      </c>
      <c r="Z100" s="3">
        <v>27.927723</v>
      </c>
      <c r="AA100" s="3">
        <v>32.482661999999998</v>
      </c>
      <c r="AB100" s="3">
        <v>32.125056999999998</v>
      </c>
      <c r="AC100" s="3">
        <v>31.432984999999999</v>
      </c>
      <c r="AD100" s="3">
        <v>19.697868</v>
      </c>
      <c r="AE100" s="3">
        <v>21.444766999999999</v>
      </c>
      <c r="AF100" s="3">
        <v>21.196155999999998</v>
      </c>
      <c r="AG100" s="3">
        <v>25.939001000000001</v>
      </c>
      <c r="AH100" s="3">
        <v>25.018211000000001</v>
      </c>
      <c r="AI100" s="3">
        <v>30.781255999999999</v>
      </c>
      <c r="AJ100" s="3">
        <v>21.778936000000002</v>
      </c>
      <c r="AK100" s="3">
        <v>26.169374000000001</v>
      </c>
      <c r="AL100" s="3">
        <v>23.032243999999999</v>
      </c>
      <c r="AM100" s="3">
        <v>22.692737999999999</v>
      </c>
      <c r="AN100" s="3">
        <v>31.343337999999999</v>
      </c>
      <c r="AO100" s="3">
        <v>27.700078999999999</v>
      </c>
      <c r="AP100" s="3">
        <v>30.138596</v>
      </c>
      <c r="AQ100" s="3">
        <v>25.754823999999999</v>
      </c>
      <c r="AR100" s="3">
        <v>26.480650000000001</v>
      </c>
      <c r="AS100" s="3">
        <v>26.503862000000002</v>
      </c>
      <c r="AT100" s="3">
        <v>22.050139999999999</v>
      </c>
      <c r="AU100" s="3">
        <v>23.867666</v>
      </c>
      <c r="AV100" s="3">
        <v>33.143749999999997</v>
      </c>
      <c r="AW100" s="3">
        <v>29.689330999999999</v>
      </c>
    </row>
    <row r="101" spans="1:49" x14ac:dyDescent="0.3">
      <c r="A101" s="3" t="s">
        <v>30</v>
      </c>
      <c r="B101" s="3">
        <v>26.804016000000001</v>
      </c>
      <c r="C101" s="3">
        <v>26.977640000000001</v>
      </c>
      <c r="D101" s="3">
        <v>30.283808000000001</v>
      </c>
      <c r="E101" s="3">
        <v>26.692347999999999</v>
      </c>
      <c r="F101" s="3">
        <v>30.008278000000001</v>
      </c>
      <c r="G101" s="3">
        <v>27.982868</v>
      </c>
      <c r="H101" s="3">
        <v>29.548970000000001</v>
      </c>
      <c r="I101" s="3">
        <v>29.806196</v>
      </c>
      <c r="J101" s="3">
        <v>27.449826999999999</v>
      </c>
      <c r="K101" s="3">
        <v>32.019680000000001</v>
      </c>
      <c r="L101" s="3">
        <v>26.505929999999999</v>
      </c>
      <c r="M101" s="3">
        <v>29.728636000000002</v>
      </c>
      <c r="N101" s="3">
        <v>27.952691999999999</v>
      </c>
      <c r="O101" s="3">
        <v>28.464093999999999</v>
      </c>
      <c r="P101" s="3">
        <v>29.969517</v>
      </c>
      <c r="Q101" s="3">
        <v>29.604081999999998</v>
      </c>
      <c r="R101" s="3">
        <v>27.847083999999999</v>
      </c>
      <c r="S101" s="3">
        <v>27.590664</v>
      </c>
      <c r="T101" s="3">
        <v>27.614201999999999</v>
      </c>
      <c r="U101" s="3">
        <v>27.926352999999999</v>
      </c>
      <c r="V101" s="3">
        <v>25.984013000000001</v>
      </c>
      <c r="W101" s="3">
        <v>27.812418000000001</v>
      </c>
      <c r="X101" s="3">
        <v>30.985714000000002</v>
      </c>
      <c r="Y101" s="3">
        <v>29.260345000000001</v>
      </c>
      <c r="Z101" s="3">
        <v>28.262063999999999</v>
      </c>
      <c r="AA101" s="3">
        <v>32.187496000000003</v>
      </c>
      <c r="AB101" s="3">
        <v>31.919542</v>
      </c>
      <c r="AC101" s="3">
        <v>31.186926</v>
      </c>
      <c r="AD101" s="3">
        <v>19.961345999999999</v>
      </c>
      <c r="AE101" s="3">
        <v>21.020209999999999</v>
      </c>
      <c r="AF101" s="3">
        <v>21.228043</v>
      </c>
      <c r="AG101" s="3">
        <v>25.921309999999998</v>
      </c>
      <c r="AH101" s="3">
        <v>25.457257999999999</v>
      </c>
      <c r="AI101" s="3">
        <v>30.37313</v>
      </c>
      <c r="AJ101" s="3">
        <v>21.852855999999999</v>
      </c>
      <c r="AK101" s="3">
        <v>26.061993000000001</v>
      </c>
      <c r="AL101" s="3">
        <v>23.576512999999998</v>
      </c>
      <c r="AM101" s="3">
        <v>22.3461</v>
      </c>
      <c r="AN101" s="3">
        <v>31.067544999999999</v>
      </c>
      <c r="AO101" s="3">
        <v>27.698936</v>
      </c>
      <c r="AP101" s="3">
        <v>30.452524</v>
      </c>
      <c r="AQ101" s="3">
        <v>25.197182000000002</v>
      </c>
      <c r="AR101" s="3">
        <v>26.483871000000001</v>
      </c>
      <c r="AS101" s="3">
        <v>26.713799999999999</v>
      </c>
      <c r="AT101" s="3">
        <v>22.461506</v>
      </c>
      <c r="AU101" s="3">
        <v>23.992823000000001</v>
      </c>
      <c r="AV101" s="3">
        <v>32.761974000000002</v>
      </c>
      <c r="AW101" s="3">
        <v>29.573328</v>
      </c>
    </row>
    <row r="102" spans="1:49" x14ac:dyDescent="0.3">
      <c r="A102" s="3" t="s">
        <v>30</v>
      </c>
      <c r="B102" s="3">
        <v>26.543928000000001</v>
      </c>
      <c r="C102" s="3">
        <v>26.913612000000001</v>
      </c>
      <c r="D102" s="3">
        <v>30.376197999999999</v>
      </c>
      <c r="E102" s="3">
        <v>26.718689999999999</v>
      </c>
      <c r="F102" s="3">
        <v>29.708580000000001</v>
      </c>
      <c r="G102" s="3">
        <v>27.860227999999999</v>
      </c>
      <c r="H102" s="3">
        <v>29.138933000000002</v>
      </c>
      <c r="I102" s="3">
        <v>29.960809999999999</v>
      </c>
      <c r="J102" s="3">
        <v>27.250672999999999</v>
      </c>
      <c r="K102" s="3">
        <v>31.199276000000001</v>
      </c>
      <c r="L102" s="3">
        <v>26.329649</v>
      </c>
      <c r="M102" s="3">
        <v>29.107005999999998</v>
      </c>
      <c r="N102" s="3">
        <v>28.043137000000002</v>
      </c>
      <c r="O102" s="3">
        <v>28.362043</v>
      </c>
      <c r="P102" s="3">
        <v>29.365127999999999</v>
      </c>
      <c r="Q102" s="3">
        <v>29.5197</v>
      </c>
      <c r="R102" s="3">
        <v>27.545625999999999</v>
      </c>
      <c r="S102" s="3">
        <v>27.362164</v>
      </c>
      <c r="T102" s="3">
        <v>27.672674000000001</v>
      </c>
      <c r="U102" s="3">
        <v>27.698868000000001</v>
      </c>
      <c r="V102" s="3">
        <v>26.073018999999999</v>
      </c>
      <c r="W102" s="3">
        <v>27.767344999999999</v>
      </c>
      <c r="X102" s="3">
        <v>31.159980000000001</v>
      </c>
      <c r="Y102" s="3">
        <v>29.176507999999998</v>
      </c>
      <c r="Z102" s="3">
        <v>27.965181000000001</v>
      </c>
      <c r="AA102" s="3">
        <v>32.983944000000001</v>
      </c>
      <c r="AB102" s="3">
        <v>32.168166999999997</v>
      </c>
      <c r="AC102" s="3">
        <v>31.275165999999999</v>
      </c>
      <c r="AD102" s="3">
        <v>19.746255999999999</v>
      </c>
      <c r="AE102" s="3">
        <v>21.182524000000001</v>
      </c>
      <c r="AF102" s="3">
        <v>21.206343</v>
      </c>
      <c r="AG102" s="3">
        <v>25.958867999999999</v>
      </c>
      <c r="AH102" s="3">
        <v>25.246994000000001</v>
      </c>
      <c r="AI102" s="3">
        <v>30.461314999999999</v>
      </c>
      <c r="AJ102" s="3">
        <v>21.825634000000001</v>
      </c>
      <c r="AK102" s="3">
        <v>26.129007000000001</v>
      </c>
      <c r="AL102" s="3">
        <v>23.313889</v>
      </c>
      <c r="AM102" s="3">
        <v>22.379674999999999</v>
      </c>
      <c r="AN102" s="3">
        <v>31.206292999999999</v>
      </c>
      <c r="AO102" s="3">
        <v>27.724699999999999</v>
      </c>
      <c r="AP102" s="3">
        <v>29.732203999999999</v>
      </c>
      <c r="AQ102" s="3">
        <v>25.376512999999999</v>
      </c>
      <c r="AR102" s="3">
        <v>26.345549999999999</v>
      </c>
      <c r="AS102" s="3">
        <v>26.173642999999998</v>
      </c>
      <c r="AT102" s="3">
        <v>22.016434</v>
      </c>
      <c r="AV102" s="3">
        <v>33.136172999999999</v>
      </c>
      <c r="AW102" s="3">
        <v>29.588774000000001</v>
      </c>
    </row>
    <row r="103" spans="1:49" x14ac:dyDescent="0.3">
      <c r="A103" s="3" t="s">
        <v>31</v>
      </c>
      <c r="B103" s="3">
        <v>21.546844</v>
      </c>
      <c r="C103" s="3">
        <v>20.432521999999999</v>
      </c>
      <c r="D103" s="3">
        <v>25.352450000000001</v>
      </c>
      <c r="E103" s="3">
        <v>20.764313000000001</v>
      </c>
      <c r="F103" s="3">
        <v>25.497</v>
      </c>
      <c r="G103" s="3">
        <v>20.626650000000001</v>
      </c>
      <c r="H103" s="3">
        <v>24.215513000000001</v>
      </c>
      <c r="I103" s="3">
        <v>25.053958999999999</v>
      </c>
      <c r="J103" s="3">
        <v>21.62707</v>
      </c>
      <c r="K103" s="3">
        <v>24.812788000000001</v>
      </c>
      <c r="L103" s="3">
        <v>21.932955</v>
      </c>
      <c r="M103" s="3">
        <v>24.939240000000002</v>
      </c>
      <c r="N103" s="3">
        <v>23.660467000000001</v>
      </c>
      <c r="O103" s="3">
        <v>24.347214000000001</v>
      </c>
      <c r="P103" s="3">
        <v>25.349497</v>
      </c>
      <c r="Q103" s="3">
        <v>24.015149999999998</v>
      </c>
      <c r="R103" s="3">
        <v>22.980298999999999</v>
      </c>
      <c r="S103" s="3">
        <v>23.679510000000001</v>
      </c>
      <c r="T103" s="3">
        <v>22.690460000000002</v>
      </c>
      <c r="U103" s="3">
        <v>22.122042</v>
      </c>
      <c r="V103" s="3">
        <v>21.727875000000001</v>
      </c>
      <c r="W103" s="3">
        <v>20.164877000000001</v>
      </c>
      <c r="X103" s="3">
        <v>23.323519000000001</v>
      </c>
      <c r="Y103" s="3">
        <v>26.021128000000001</v>
      </c>
      <c r="Z103" s="3">
        <v>27.975871999999999</v>
      </c>
      <c r="AA103" s="3">
        <v>35.922835999999997</v>
      </c>
      <c r="AB103" s="3">
        <v>30.710318000000001</v>
      </c>
      <c r="AC103" s="3">
        <v>28.067034</v>
      </c>
      <c r="AD103" s="3">
        <v>28.010020000000001</v>
      </c>
      <c r="AE103" s="3">
        <v>29.943113</v>
      </c>
      <c r="AF103" s="3">
        <v>29.383945000000001</v>
      </c>
      <c r="AG103" s="3">
        <v>31.138629999999999</v>
      </c>
      <c r="AH103" s="3">
        <v>28.923760000000001</v>
      </c>
      <c r="AI103" s="3">
        <v>31.483094999999999</v>
      </c>
      <c r="AJ103" s="3">
        <v>30.458715000000002</v>
      </c>
      <c r="AK103" s="3">
        <v>30.027376</v>
      </c>
      <c r="AL103" s="3">
        <v>29.284323000000001</v>
      </c>
      <c r="AM103" s="3">
        <v>27.691071999999998</v>
      </c>
      <c r="AN103" s="3">
        <v>31.708812999999999</v>
      </c>
      <c r="AO103" s="3">
        <v>28.807423</v>
      </c>
      <c r="AP103" s="3">
        <v>28.305009999999999</v>
      </c>
      <c r="AQ103" s="3">
        <v>28.487490000000001</v>
      </c>
      <c r="AR103" s="3">
        <v>28.175954999999998</v>
      </c>
      <c r="AS103" s="3">
        <v>25.34845</v>
      </c>
      <c r="AT103" s="3">
        <v>28.39912</v>
      </c>
      <c r="AU103" s="3">
        <v>27.371020999999999</v>
      </c>
      <c r="AV103" s="3">
        <v>31.339426</v>
      </c>
      <c r="AW103" s="3">
        <v>31.292645</v>
      </c>
    </row>
    <row r="104" spans="1:49" x14ac:dyDescent="0.3">
      <c r="A104" s="3" t="s">
        <v>31</v>
      </c>
      <c r="B104" s="3">
        <v>21.484691999999999</v>
      </c>
      <c r="C104" s="3">
        <v>20.433883999999999</v>
      </c>
      <c r="D104" s="3">
        <v>25.223099999999999</v>
      </c>
      <c r="E104" s="3">
        <v>20.783090000000001</v>
      </c>
      <c r="F104" s="3">
        <v>25.666827999999999</v>
      </c>
      <c r="G104" s="3">
        <v>20.581935999999999</v>
      </c>
      <c r="H104" s="3">
        <v>24.133040000000001</v>
      </c>
      <c r="I104" s="3">
        <v>25.244844000000001</v>
      </c>
      <c r="J104" s="3">
        <v>21.420369999999998</v>
      </c>
      <c r="K104" s="3">
        <v>24.717037000000001</v>
      </c>
      <c r="L104" s="3">
        <v>21.939240000000002</v>
      </c>
      <c r="M104" s="3">
        <v>24.811492999999999</v>
      </c>
      <c r="N104" s="3">
        <v>23.631512000000001</v>
      </c>
      <c r="O104" s="3">
        <v>24.227377000000001</v>
      </c>
      <c r="P104" s="3">
        <v>25.356894</v>
      </c>
      <c r="Q104" s="3">
        <v>24.043330000000001</v>
      </c>
      <c r="R104" s="3">
        <v>23.103859</v>
      </c>
      <c r="S104" s="3">
        <v>23.716709999999999</v>
      </c>
      <c r="T104" s="3">
        <v>22.553235999999998</v>
      </c>
      <c r="U104" s="3">
        <v>22.018809999999998</v>
      </c>
      <c r="V104" s="3">
        <v>21.647777999999999</v>
      </c>
      <c r="W104" s="3">
        <v>20.191583999999999</v>
      </c>
      <c r="X104" s="3">
        <v>23.374617000000001</v>
      </c>
      <c r="Y104" s="3">
        <v>25.950513999999998</v>
      </c>
      <c r="Z104" s="3">
        <v>27.792252999999999</v>
      </c>
      <c r="AA104" s="3">
        <v>34.431873000000003</v>
      </c>
      <c r="AB104" s="3">
        <v>30.274857999999998</v>
      </c>
      <c r="AC104" s="3">
        <v>27.997520000000002</v>
      </c>
      <c r="AD104" s="3">
        <v>27.867585999999999</v>
      </c>
      <c r="AE104" s="3">
        <v>29.686077000000001</v>
      </c>
      <c r="AF104" s="3">
        <v>29.688025</v>
      </c>
      <c r="AG104" s="3">
        <v>31.336120000000001</v>
      </c>
      <c r="AH104" s="3">
        <v>29.199369999999998</v>
      </c>
      <c r="AI104" s="3">
        <v>31.272210999999999</v>
      </c>
      <c r="AJ104" s="3">
        <v>30.691690000000001</v>
      </c>
      <c r="AK104" s="3">
        <v>30.504823999999999</v>
      </c>
      <c r="AL104" s="3">
        <v>29.051877999999999</v>
      </c>
      <c r="AM104" s="3">
        <v>27.564965999999998</v>
      </c>
      <c r="AN104" s="3">
        <v>32.099666999999997</v>
      </c>
      <c r="AO104" s="3">
        <v>28.666302000000002</v>
      </c>
      <c r="AP104" s="3">
        <v>27.998387999999998</v>
      </c>
      <c r="AQ104" s="3">
        <v>28.349663</v>
      </c>
      <c r="AR104" s="3">
        <v>28.200088999999998</v>
      </c>
      <c r="AS104" s="3">
        <v>25.413898</v>
      </c>
      <c r="AT104" s="3">
        <v>28.352209999999999</v>
      </c>
      <c r="AU104" s="3">
        <v>27.134031</v>
      </c>
      <c r="AV104" s="3">
        <v>31.221800000000002</v>
      </c>
      <c r="AW104" s="3">
        <v>31.360679999999999</v>
      </c>
    </row>
    <row r="105" spans="1:49" x14ac:dyDescent="0.3">
      <c r="A105" s="3" t="s">
        <v>31</v>
      </c>
      <c r="B105" s="3">
        <v>21.542307000000001</v>
      </c>
      <c r="C105" s="3">
        <v>20.350645</v>
      </c>
      <c r="D105" s="3">
        <v>25.345776000000001</v>
      </c>
      <c r="E105" s="3">
        <v>20.735924000000001</v>
      </c>
      <c r="F105" s="3">
        <v>25.631125999999998</v>
      </c>
      <c r="G105" s="3">
        <v>20.472449999999998</v>
      </c>
      <c r="H105" s="3">
        <v>24.273596000000001</v>
      </c>
      <c r="I105" s="3">
        <v>25.095085000000001</v>
      </c>
      <c r="J105" s="3">
        <v>21.493653999999999</v>
      </c>
      <c r="K105" s="3">
        <v>24.482277</v>
      </c>
      <c r="L105" s="3">
        <v>22.056425000000001</v>
      </c>
      <c r="M105" s="3">
        <v>24.712456</v>
      </c>
      <c r="N105" s="3">
        <v>23.731314000000001</v>
      </c>
      <c r="O105" s="3">
        <v>24.165693000000001</v>
      </c>
      <c r="P105" s="3">
        <v>25.484210000000001</v>
      </c>
      <c r="Q105" s="3">
        <v>23.999096000000002</v>
      </c>
      <c r="R105" s="3">
        <v>22.915247000000001</v>
      </c>
      <c r="S105" s="3">
        <v>23.467790000000001</v>
      </c>
      <c r="T105" s="3">
        <v>22.663143000000002</v>
      </c>
      <c r="U105" s="3">
        <v>22.004733999999999</v>
      </c>
      <c r="V105" s="3">
        <v>21.696173000000002</v>
      </c>
      <c r="W105" s="3">
        <v>20.058810999999999</v>
      </c>
      <c r="X105" s="3">
        <v>23.346392000000002</v>
      </c>
      <c r="Y105" s="3">
        <v>25.894542999999999</v>
      </c>
      <c r="Z105" s="3">
        <v>27.955024999999999</v>
      </c>
      <c r="AA105" s="3">
        <v>35.438374000000003</v>
      </c>
      <c r="AB105" s="3">
        <v>31.034732999999999</v>
      </c>
      <c r="AC105" s="3">
        <v>28.296305</v>
      </c>
      <c r="AD105" s="3">
        <v>28.030501999999998</v>
      </c>
      <c r="AE105" s="3">
        <v>29.835186</v>
      </c>
      <c r="AF105" s="3">
        <v>29.51934</v>
      </c>
      <c r="AG105" s="3">
        <v>31.562062999999998</v>
      </c>
      <c r="AH105" s="3">
        <v>28.994799</v>
      </c>
      <c r="AI105" s="3">
        <v>31.709790000000002</v>
      </c>
      <c r="AJ105" s="3">
        <v>31.056146999999999</v>
      </c>
      <c r="AK105" s="3">
        <v>30.536660999999999</v>
      </c>
      <c r="AL105" s="3">
        <v>29.438782</v>
      </c>
      <c r="AM105" s="3">
        <v>27.453157000000001</v>
      </c>
      <c r="AN105" s="3">
        <v>30.998166999999999</v>
      </c>
      <c r="AO105" s="3">
        <v>28.940799999999999</v>
      </c>
      <c r="AP105" s="3">
        <v>28.190224000000001</v>
      </c>
      <c r="AQ105" s="3">
        <v>28.001391999999999</v>
      </c>
      <c r="AR105" s="3">
        <v>27.990171</v>
      </c>
      <c r="AS105" s="3">
        <v>25.427102999999999</v>
      </c>
      <c r="AT105" s="3">
        <v>28.398209999999999</v>
      </c>
      <c r="AU105" s="3">
        <v>27.483771999999998</v>
      </c>
      <c r="AV105" s="3">
        <v>31.091515999999999</v>
      </c>
      <c r="AW105" s="3">
        <v>30.686565000000002</v>
      </c>
    </row>
    <row r="106" spans="1:49" x14ac:dyDescent="0.3">
      <c r="A106" s="3" t="s">
        <v>32</v>
      </c>
      <c r="B106" s="3">
        <v>23.756716000000001</v>
      </c>
      <c r="C106" s="3">
        <v>22.649963</v>
      </c>
      <c r="D106" s="3">
        <v>26.849561999999999</v>
      </c>
      <c r="E106" s="3">
        <v>23.282717000000002</v>
      </c>
      <c r="F106" s="3">
        <v>28.043146</v>
      </c>
      <c r="G106" s="3">
        <v>22.972100999999999</v>
      </c>
      <c r="H106" s="3">
        <v>26.640318000000001</v>
      </c>
      <c r="I106" s="3">
        <v>27.484826999999999</v>
      </c>
      <c r="J106" s="3">
        <v>23.002027999999999</v>
      </c>
      <c r="K106" s="3">
        <v>26.974647999999998</v>
      </c>
      <c r="L106" s="3">
        <v>23.996607000000001</v>
      </c>
      <c r="M106" s="3">
        <v>26.095991000000001</v>
      </c>
      <c r="N106" s="3">
        <v>25.483326000000002</v>
      </c>
      <c r="O106" s="3">
        <v>26.217203000000001</v>
      </c>
      <c r="P106" s="3">
        <v>27.467852000000001</v>
      </c>
      <c r="Q106" s="3">
        <v>25.8672</v>
      </c>
      <c r="R106" s="3">
        <v>23.380106000000001</v>
      </c>
      <c r="S106" s="3">
        <v>24.082424</v>
      </c>
      <c r="T106" s="3">
        <v>23.486115000000002</v>
      </c>
      <c r="U106" s="3">
        <v>22.936779000000001</v>
      </c>
      <c r="V106" s="3">
        <v>21.702316</v>
      </c>
      <c r="W106" s="3">
        <v>21.011492000000001</v>
      </c>
      <c r="X106" s="3">
        <v>24.249897000000001</v>
      </c>
      <c r="Y106" s="3">
        <v>27.224197</v>
      </c>
      <c r="Z106" s="3">
        <v>17.449909999999999</v>
      </c>
      <c r="AA106" s="3">
        <v>25.997468999999999</v>
      </c>
      <c r="AB106" s="3">
        <v>23.063452000000002</v>
      </c>
      <c r="AC106" s="3">
        <v>18.901102000000002</v>
      </c>
      <c r="AD106" s="3">
        <v>18.248204999999999</v>
      </c>
      <c r="AE106" s="3">
        <v>19.429905000000002</v>
      </c>
      <c r="AF106" s="3">
        <v>18.755517999999999</v>
      </c>
      <c r="AG106" s="3">
        <v>22.043507000000002</v>
      </c>
      <c r="AH106" s="3">
        <v>20.666789999999999</v>
      </c>
      <c r="AI106" s="3">
        <v>24.909669999999998</v>
      </c>
      <c r="AJ106" s="3">
        <v>20.510635000000001</v>
      </c>
      <c r="AK106" s="3">
        <v>20.809746000000001</v>
      </c>
      <c r="AL106" s="3">
        <v>18.510860000000001</v>
      </c>
      <c r="AM106" s="3">
        <v>18.162022</v>
      </c>
      <c r="AN106" s="3">
        <v>22.907920000000001</v>
      </c>
      <c r="AO106" s="3">
        <v>21.792542000000001</v>
      </c>
      <c r="AP106" s="3">
        <v>18.578517999999999</v>
      </c>
      <c r="AQ106" s="3">
        <v>21.365475</v>
      </c>
      <c r="AR106" s="3">
        <v>18.479834</v>
      </c>
      <c r="AS106" s="3">
        <v>18.961676000000001</v>
      </c>
      <c r="AT106" s="3">
        <v>20.412109999999998</v>
      </c>
      <c r="AU106" s="3">
        <v>18.027895000000001</v>
      </c>
      <c r="AV106" s="3">
        <v>23.685656000000002</v>
      </c>
      <c r="AW106" s="3">
        <v>19.886984000000002</v>
      </c>
    </row>
    <row r="107" spans="1:49" x14ac:dyDescent="0.3">
      <c r="A107" s="3" t="s">
        <v>32</v>
      </c>
      <c r="B107" s="3">
        <v>23.902061</v>
      </c>
      <c r="C107" s="3">
        <v>22.671986</v>
      </c>
      <c r="D107" s="3">
        <v>26.878069</v>
      </c>
      <c r="E107" s="3">
        <v>23.431090999999999</v>
      </c>
      <c r="F107" s="3">
        <v>27.972107000000001</v>
      </c>
      <c r="G107" s="3">
        <v>23.174098999999998</v>
      </c>
      <c r="H107" s="3">
        <v>26.878167999999999</v>
      </c>
      <c r="I107" s="3">
        <v>27.576649</v>
      </c>
      <c r="J107" s="3">
        <v>23.035671000000001</v>
      </c>
      <c r="K107" s="3">
        <v>27.150513</v>
      </c>
      <c r="L107" s="3">
        <v>23.95786</v>
      </c>
      <c r="M107" s="3">
        <v>26.169014000000001</v>
      </c>
      <c r="N107" s="3">
        <v>25.680745999999999</v>
      </c>
      <c r="O107" s="3">
        <v>26.139676999999999</v>
      </c>
      <c r="P107" s="3">
        <v>27.516594000000001</v>
      </c>
      <c r="Q107" s="3">
        <v>25.803211000000001</v>
      </c>
      <c r="R107" s="3">
        <v>23.314748999999999</v>
      </c>
      <c r="S107" s="3">
        <v>23.911942</v>
      </c>
      <c r="T107" s="3">
        <v>23.473305</v>
      </c>
      <c r="U107" s="3">
        <v>22.792196000000001</v>
      </c>
      <c r="V107" s="3">
        <v>21.5886</v>
      </c>
      <c r="W107" s="3">
        <v>21.131257999999999</v>
      </c>
      <c r="X107" s="3">
        <v>24.172806000000001</v>
      </c>
      <c r="Y107" s="3">
        <v>27.101483999999999</v>
      </c>
      <c r="Z107" s="3">
        <v>17.477295000000002</v>
      </c>
      <c r="AA107" s="3">
        <v>26.081136999999998</v>
      </c>
      <c r="AB107" s="3">
        <v>23.206675000000001</v>
      </c>
      <c r="AC107" s="3">
        <v>18.826107</v>
      </c>
      <c r="AD107" s="3">
        <v>18.218218</v>
      </c>
      <c r="AE107" s="3">
        <v>19.541861999999998</v>
      </c>
      <c r="AF107" s="3">
        <v>18.824038000000002</v>
      </c>
      <c r="AG107" s="3">
        <v>22.014420999999999</v>
      </c>
      <c r="AH107" s="3">
        <v>20.669402999999999</v>
      </c>
      <c r="AI107" s="3">
        <v>24.881907000000002</v>
      </c>
      <c r="AJ107" s="3">
        <v>20.538430000000002</v>
      </c>
      <c r="AK107" s="3">
        <v>20.672803999999999</v>
      </c>
      <c r="AL107" s="3">
        <v>18.590181000000001</v>
      </c>
      <c r="AM107" s="3">
        <v>18.23687</v>
      </c>
      <c r="AN107" s="3">
        <v>22.990632999999999</v>
      </c>
      <c r="AO107" s="3">
        <v>21.737047</v>
      </c>
      <c r="AP107" s="3">
        <v>18.246777999999999</v>
      </c>
      <c r="AQ107" s="3">
        <v>21.317709000000001</v>
      </c>
      <c r="AR107" s="3">
        <v>18.580143</v>
      </c>
      <c r="AS107" s="3">
        <v>18.911669</v>
      </c>
      <c r="AT107" s="3">
        <v>20.433496000000002</v>
      </c>
      <c r="AU107" s="3">
        <v>18.082775000000002</v>
      </c>
      <c r="AV107" s="3">
        <v>23.789967999999998</v>
      </c>
      <c r="AW107" s="3">
        <v>19.848887999999999</v>
      </c>
    </row>
    <row r="108" spans="1:49" x14ac:dyDescent="0.3">
      <c r="A108" s="3" t="s">
        <v>32</v>
      </c>
      <c r="B108" s="3">
        <v>23.794640999999999</v>
      </c>
      <c r="C108" s="3">
        <v>22.339703</v>
      </c>
      <c r="D108" s="3">
        <v>27.237359999999999</v>
      </c>
      <c r="E108" s="3">
        <v>23.526394</v>
      </c>
      <c r="F108" s="3">
        <v>28.163951999999998</v>
      </c>
      <c r="G108" s="3">
        <v>23.166485000000002</v>
      </c>
      <c r="H108" s="3">
        <v>26.767078000000001</v>
      </c>
      <c r="I108" s="3">
        <v>27.769741</v>
      </c>
      <c r="J108" s="3">
        <v>23.09432</v>
      </c>
      <c r="K108" s="3">
        <v>27.394957000000002</v>
      </c>
      <c r="L108" s="3">
        <v>24.144383999999999</v>
      </c>
      <c r="M108" s="3">
        <v>26.324856</v>
      </c>
      <c r="N108" s="3">
        <v>25.773160000000001</v>
      </c>
      <c r="O108" s="3">
        <v>26.350301999999999</v>
      </c>
      <c r="P108" s="3">
        <v>27.810095</v>
      </c>
      <c r="Q108" s="3">
        <v>26.040635999999999</v>
      </c>
      <c r="R108" s="3">
        <v>23.501162000000001</v>
      </c>
      <c r="S108" s="3">
        <v>24.435403999999998</v>
      </c>
      <c r="T108" s="3">
        <v>23.809367999999999</v>
      </c>
      <c r="U108" s="3">
        <v>23.088895999999998</v>
      </c>
      <c r="V108" s="3">
        <v>21.857416000000001</v>
      </c>
      <c r="W108" s="3">
        <v>21.254618000000001</v>
      </c>
      <c r="X108" s="3">
        <v>24.205978000000002</v>
      </c>
      <c r="Y108" s="3">
        <v>27.216587000000001</v>
      </c>
      <c r="Z108" s="3">
        <v>17.483364000000002</v>
      </c>
      <c r="AA108" s="3">
        <v>26.128080000000001</v>
      </c>
      <c r="AB108" s="3">
        <v>23.224008999999999</v>
      </c>
      <c r="AC108" s="3">
        <v>18.898164999999999</v>
      </c>
      <c r="AD108" s="3">
        <v>18.098711000000002</v>
      </c>
      <c r="AE108" s="3">
        <v>19.541326999999999</v>
      </c>
      <c r="AF108" s="3">
        <v>18.906126</v>
      </c>
      <c r="AG108" s="3">
        <v>22.157812</v>
      </c>
      <c r="AH108" s="3">
        <v>20.718568999999999</v>
      </c>
      <c r="AI108" s="3">
        <v>24.829926</v>
      </c>
      <c r="AJ108" s="3">
        <v>20.627172000000002</v>
      </c>
      <c r="AK108" s="3">
        <v>20.750108999999998</v>
      </c>
      <c r="AL108" s="3">
        <v>18.514811999999999</v>
      </c>
      <c r="AM108" s="3">
        <v>18.215895</v>
      </c>
      <c r="AN108" s="3">
        <v>22.933426000000001</v>
      </c>
      <c r="AO108" s="3">
        <v>21.845016000000001</v>
      </c>
      <c r="AP108" s="3">
        <v>18.643988</v>
      </c>
      <c r="AQ108" s="3">
        <v>21.342234000000001</v>
      </c>
      <c r="AR108" s="3">
        <v>18.49935</v>
      </c>
      <c r="AS108" s="3">
        <v>18.866399999999999</v>
      </c>
      <c r="AT108" s="3">
        <v>20.377682</v>
      </c>
      <c r="AU108" s="3">
        <v>17.909246</v>
      </c>
      <c r="AV108" s="3">
        <v>23.90474</v>
      </c>
      <c r="AW108" s="3">
        <v>19.862095</v>
      </c>
    </row>
    <row r="111" spans="1:49" x14ac:dyDescent="0.3">
      <c r="B111" s="4" t="s">
        <v>66</v>
      </c>
      <c r="C111" s="4">
        <f>COUNTIF($C$13:$AX$108,"")</f>
        <v>188</v>
      </c>
    </row>
    <row r="112" spans="1:49" x14ac:dyDescent="0.3">
      <c r="B112" s="4" t="s">
        <v>67</v>
      </c>
      <c r="C112" s="4">
        <f>COUNTIF($C$13:$AX$108,"40")</f>
        <v>80</v>
      </c>
    </row>
    <row r="113" spans="2:3" x14ac:dyDescent="0.3">
      <c r="B113" s="4" t="s">
        <v>68</v>
      </c>
      <c r="C113" s="4">
        <f>SUM(C111:C112)</f>
        <v>268</v>
      </c>
    </row>
    <row r="114" spans="2:3" x14ac:dyDescent="0.3">
      <c r="B114" s="4"/>
      <c r="C114" s="4"/>
    </row>
    <row r="115" spans="2:3" x14ac:dyDescent="0.3">
      <c r="B115" s="5" t="s">
        <v>69</v>
      </c>
      <c r="C115" s="4">
        <v>4513</v>
      </c>
    </row>
    <row r="116" spans="2:3" x14ac:dyDescent="0.3">
      <c r="B116" s="6" t="s">
        <v>70</v>
      </c>
      <c r="C116" s="4">
        <f>C115-C111</f>
        <v>4325</v>
      </c>
    </row>
    <row r="117" spans="2:3" x14ac:dyDescent="0.3">
      <c r="B117" s="4"/>
      <c r="C117" s="4"/>
    </row>
    <row r="118" spans="2:3" x14ac:dyDescent="0.3">
      <c r="B118" s="4"/>
      <c r="C118" s="4"/>
    </row>
    <row r="119" spans="2:3" x14ac:dyDescent="0.3">
      <c r="B119" s="2" t="s">
        <v>71</v>
      </c>
      <c r="C119" s="4">
        <f>C112/C116</f>
        <v>1.8497109826589597E-2</v>
      </c>
    </row>
  </sheetData>
  <sortState columnSort="1" ref="A1:AW99">
    <sortCondition ref="A1:AW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3</vt:i4>
      </vt:variant>
    </vt:vector>
  </HeadingPairs>
  <TitlesOfParts>
    <vt:vector size="3" baseType="lpstr">
      <vt:lpstr>Info_Supp material S3</vt:lpstr>
      <vt:lpstr>Phase 1</vt:lpstr>
      <vt:lpstr>Phase 2</vt:lpstr>
    </vt:vector>
  </TitlesOfParts>
  <Company>Syddansk Unversitet - University of Southern Denmark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ndhedsvidenskab</dc:creator>
  <cp:lastModifiedBy>Maria Lyng</cp:lastModifiedBy>
  <dcterms:created xsi:type="dcterms:W3CDTF">2010-04-08T13:43:12Z</dcterms:created>
  <dcterms:modified xsi:type="dcterms:W3CDTF">2012-12-12T12:53:15Z</dcterms:modified>
</cp:coreProperties>
</file>